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-my.sharepoint.com/personal/sarofim_marcus_epa_gov/Documents/Documents/WorkFolder/Task Orders/2023RCmodel/8.5.finalsubmission/"/>
    </mc:Choice>
  </mc:AlternateContent>
  <xr:revisionPtr revIDLastSave="14" documentId="8_{4D0E0213-5CF5-4658-A230-4EB9404EEF86}" xr6:coauthVersionLast="47" xr6:coauthVersionMax="47" xr10:uidLastSave="{4B4778DD-B959-4574-A108-FCB1DE52E0D3}"/>
  <bookViews>
    <workbookView xWindow="1470" yWindow="1500" windowWidth="17250" windowHeight="12090" tabRatio="769" xr2:uid="{CD1FCEF9-7840-4511-BD15-F92AA7A471AB}"/>
  </bookViews>
  <sheets>
    <sheet name="Fig 1 SSP and RFF CO2 Emissions" sheetId="4" r:id="rId1"/>
    <sheet name="Fig 2 SSP and RFF Radiative F" sheetId="3" r:id="rId2"/>
    <sheet name="Fig 3 Rad Forcing Uncertainty" sheetId="2" r:id="rId3"/>
    <sheet name="Fig 4 Temperature Uncertainty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4" l="1"/>
  <c r="I5" i="4" s="1"/>
  <c r="I6" i="4" s="1"/>
  <c r="I7" i="4" s="1"/>
  <c r="I8" i="4" s="1"/>
  <c r="I9" i="4" s="1"/>
  <c r="I10" i="4" s="1"/>
  <c r="I11" i="4" s="1"/>
  <c r="I12" i="4" s="1"/>
  <c r="I13" i="4" s="1"/>
  <c r="I14" i="4" s="1"/>
  <c r="I15" i="4" s="1"/>
  <c r="I16" i="4" s="1"/>
  <c r="I17" i="4" s="1"/>
  <c r="I18" i="4" s="1"/>
  <c r="I19" i="4" s="1"/>
  <c r="I20" i="4" s="1"/>
  <c r="I21" i="4" s="1"/>
  <c r="I22" i="4" s="1"/>
  <c r="I23" i="4" s="1"/>
  <c r="I24" i="4" s="1"/>
  <c r="I25" i="4" s="1"/>
  <c r="I26" i="4" s="1"/>
  <c r="I27" i="4" s="1"/>
  <c r="I28" i="4" s="1"/>
  <c r="I29" i="4" s="1"/>
  <c r="I30" i="4" s="1"/>
  <c r="I31" i="4" s="1"/>
  <c r="I32" i="4" s="1"/>
  <c r="I33" i="4" s="1"/>
  <c r="I34" i="4" s="1"/>
  <c r="I35" i="4" s="1"/>
  <c r="I36" i="4" s="1"/>
  <c r="I37" i="4" s="1"/>
  <c r="I38" i="4" s="1"/>
  <c r="I39" i="4" s="1"/>
  <c r="I40" i="4" s="1"/>
  <c r="I41" i="4" s="1"/>
  <c r="I42" i="4" s="1"/>
  <c r="I43" i="4" s="1"/>
  <c r="I44" i="4" s="1"/>
  <c r="I45" i="4" s="1"/>
  <c r="I46" i="4" s="1"/>
  <c r="I47" i="4" s="1"/>
  <c r="I48" i="4" s="1"/>
  <c r="I49" i="4" s="1"/>
  <c r="I50" i="4" s="1"/>
  <c r="I51" i="4" s="1"/>
  <c r="I52" i="4" s="1"/>
  <c r="I53" i="4" s="1"/>
  <c r="I54" i="4" s="1"/>
  <c r="I55" i="4" s="1"/>
  <c r="I56" i="4" s="1"/>
  <c r="I57" i="4" s="1"/>
  <c r="I58" i="4" s="1"/>
  <c r="I59" i="4" s="1"/>
  <c r="I60" i="4" s="1"/>
  <c r="I61" i="4" s="1"/>
  <c r="I62" i="4" s="1"/>
  <c r="I63" i="4" s="1"/>
  <c r="I64" i="4" s="1"/>
  <c r="I65" i="4" s="1"/>
  <c r="I66" i="4" s="1"/>
  <c r="I67" i="4" s="1"/>
  <c r="I68" i="4" s="1"/>
  <c r="I69" i="4" s="1"/>
  <c r="I70" i="4" s="1"/>
  <c r="I71" i="4" s="1"/>
  <c r="I72" i="4" s="1"/>
  <c r="I73" i="4" s="1"/>
  <c r="I74" i="4" s="1"/>
  <c r="I75" i="4" s="1"/>
  <c r="I76" i="4" s="1"/>
  <c r="I77" i="4" s="1"/>
  <c r="I78" i="4" s="1"/>
  <c r="I79" i="4" s="1"/>
  <c r="I80" i="4" s="1"/>
  <c r="I81" i="4" s="1"/>
  <c r="I82" i="4" s="1"/>
  <c r="I83" i="4" s="1"/>
  <c r="I84" i="4" s="1"/>
  <c r="I85" i="4" s="1"/>
  <c r="I86" i="4" s="1"/>
  <c r="I87" i="4" s="1"/>
  <c r="I88" i="4" s="1"/>
  <c r="I89" i="4" s="1"/>
  <c r="I90" i="4" s="1"/>
  <c r="I91" i="4" s="1"/>
  <c r="I92" i="4" s="1"/>
  <c r="I93" i="4" s="1"/>
  <c r="I94" i="4" s="1"/>
  <c r="I95" i="4" s="1"/>
  <c r="I96" i="4" s="1"/>
  <c r="I97" i="4" s="1"/>
  <c r="I98" i="4" s="1"/>
  <c r="I99" i="4" s="1"/>
  <c r="I100" i="4" s="1"/>
  <c r="I101" i="4" s="1"/>
  <c r="I102" i="4" s="1"/>
  <c r="I103" i="4" s="1"/>
  <c r="I104" i="4" s="1"/>
  <c r="I105" i="4" s="1"/>
  <c r="I106" i="4" s="1"/>
  <c r="I107" i="4" s="1"/>
  <c r="I108" i="4" s="1"/>
  <c r="I109" i="4" s="1"/>
  <c r="I110" i="4" s="1"/>
  <c r="I111" i="4" s="1"/>
  <c r="I112" i="4" s="1"/>
  <c r="I113" i="4" s="1"/>
  <c r="I114" i="4" s="1"/>
  <c r="I115" i="4" s="1"/>
  <c r="I116" i="4" s="1"/>
  <c r="I117" i="4" s="1"/>
  <c r="I118" i="4" s="1"/>
  <c r="I119" i="4" s="1"/>
  <c r="I120" i="4" s="1"/>
  <c r="I121" i="4" s="1"/>
  <c r="I122" i="4" s="1"/>
  <c r="I123" i="4" s="1"/>
  <c r="I124" i="4" s="1"/>
  <c r="I125" i="4" s="1"/>
  <c r="I126" i="4" s="1"/>
  <c r="I127" i="4" s="1"/>
  <c r="I128" i="4" s="1"/>
  <c r="I129" i="4" s="1"/>
  <c r="I130" i="4" s="1"/>
  <c r="I131" i="4" s="1"/>
  <c r="I132" i="4" s="1"/>
  <c r="I133" i="4" s="1"/>
  <c r="I134" i="4" s="1"/>
  <c r="I135" i="4" s="1"/>
  <c r="I136" i="4" s="1"/>
  <c r="I137" i="4" s="1"/>
  <c r="I138" i="4" s="1"/>
  <c r="I139" i="4" s="1"/>
  <c r="I140" i="4" s="1"/>
  <c r="I141" i="4" s="1"/>
  <c r="I142" i="4" s="1"/>
  <c r="I143" i="4" s="1"/>
  <c r="I144" i="4" s="1"/>
  <c r="I145" i="4" s="1"/>
  <c r="I146" i="4" s="1"/>
  <c r="I147" i="4" s="1"/>
  <c r="I148" i="4" s="1"/>
  <c r="I149" i="4" s="1"/>
  <c r="I150" i="4" s="1"/>
  <c r="I151" i="4" s="1"/>
  <c r="I152" i="4" s="1"/>
  <c r="I153" i="4" s="1"/>
  <c r="I154" i="4" s="1"/>
  <c r="I155" i="4" s="1"/>
  <c r="I156" i="4" s="1"/>
  <c r="I157" i="4" s="1"/>
  <c r="I158" i="4" s="1"/>
  <c r="I159" i="4" s="1"/>
  <c r="I160" i="4" s="1"/>
  <c r="I161" i="4" s="1"/>
  <c r="I162" i="4" s="1"/>
  <c r="I163" i="4" s="1"/>
  <c r="I164" i="4" s="1"/>
  <c r="I165" i="4" s="1"/>
  <c r="I166" i="4" s="1"/>
  <c r="I167" i="4" s="1"/>
  <c r="I168" i="4" s="1"/>
  <c r="I169" i="4" s="1"/>
  <c r="I170" i="4" s="1"/>
  <c r="I171" i="4" s="1"/>
  <c r="I172" i="4" s="1"/>
  <c r="I173" i="4" s="1"/>
  <c r="I174" i="4" s="1"/>
  <c r="I175" i="4" s="1"/>
  <c r="I176" i="4" s="1"/>
  <c r="I177" i="4" s="1"/>
  <c r="I178" i="4" s="1"/>
  <c r="I179" i="4" s="1"/>
  <c r="I180" i="4" s="1"/>
  <c r="I181" i="4" s="1"/>
  <c r="I182" i="4" s="1"/>
  <c r="I183" i="4" s="1"/>
  <c r="I184" i="4" s="1"/>
  <c r="I185" i="4" s="1"/>
  <c r="I186" i="4" s="1"/>
  <c r="I187" i="4" s="1"/>
  <c r="I188" i="4" s="1"/>
  <c r="I189" i="4" s="1"/>
  <c r="I190" i="4" s="1"/>
  <c r="I191" i="4" s="1"/>
  <c r="I192" i="4" s="1"/>
  <c r="I193" i="4" s="1"/>
  <c r="I194" i="4" s="1"/>
  <c r="I195" i="4" s="1"/>
  <c r="I196" i="4" s="1"/>
  <c r="I197" i="4" s="1"/>
  <c r="I198" i="4" s="1"/>
  <c r="I199" i="4" s="1"/>
  <c r="I200" i="4" s="1"/>
  <c r="I201" i="4" s="1"/>
  <c r="I202" i="4" s="1"/>
  <c r="I203" i="4" s="1"/>
  <c r="I204" i="4" s="1"/>
  <c r="I205" i="4" s="1"/>
  <c r="I206" i="4" s="1"/>
  <c r="I207" i="4" s="1"/>
  <c r="I208" i="4" s="1"/>
  <c r="I209" i="4" s="1"/>
  <c r="I210" i="4" s="1"/>
  <c r="I211" i="4" s="1"/>
  <c r="I212" i="4" s="1"/>
  <c r="I213" i="4" s="1"/>
  <c r="I214" i="4" s="1"/>
  <c r="I215" i="4" s="1"/>
  <c r="I216" i="4" s="1"/>
  <c r="I217" i="4" s="1"/>
  <c r="I218" i="4" s="1"/>
  <c r="I219" i="4" s="1"/>
  <c r="I220" i="4" s="1"/>
  <c r="I221" i="4" s="1"/>
  <c r="I222" i="4" s="1"/>
  <c r="I223" i="4" s="1"/>
  <c r="I224" i="4" s="1"/>
  <c r="I225" i="4" s="1"/>
  <c r="I226" i="4" s="1"/>
  <c r="I227" i="4" s="1"/>
  <c r="I228" i="4" s="1"/>
  <c r="I229" i="4" s="1"/>
  <c r="I230" i="4" s="1"/>
  <c r="I231" i="4" s="1"/>
  <c r="I232" i="4" s="1"/>
  <c r="I233" i="4" s="1"/>
  <c r="I234" i="4" s="1"/>
  <c r="I235" i="4" s="1"/>
  <c r="I236" i="4" s="1"/>
  <c r="I237" i="4" s="1"/>
  <c r="I238" i="4" s="1"/>
  <c r="I239" i="4" s="1"/>
  <c r="I240" i="4" s="1"/>
  <c r="I241" i="4" s="1"/>
  <c r="I242" i="4" s="1"/>
  <c r="I243" i="4" s="1"/>
  <c r="I244" i="4" s="1"/>
  <c r="I245" i="4" s="1"/>
  <c r="I246" i="4" s="1"/>
  <c r="I247" i="4" s="1"/>
  <c r="I248" i="4" s="1"/>
  <c r="I249" i="4" s="1"/>
  <c r="I250" i="4" s="1"/>
  <c r="I251" i="4" s="1"/>
  <c r="I252" i="4" s="1"/>
  <c r="I253" i="4" s="1"/>
  <c r="I254" i="4" s="1"/>
  <c r="I255" i="4" s="1"/>
  <c r="I256" i="4" s="1"/>
  <c r="I257" i="4" s="1"/>
  <c r="I258" i="4" s="1"/>
  <c r="I259" i="4" s="1"/>
  <c r="I260" i="4" s="1"/>
  <c r="I261" i="4" s="1"/>
  <c r="I262" i="4" s="1"/>
  <c r="I263" i="4" s="1"/>
  <c r="I264" i="4" s="1"/>
  <c r="I265" i="4" s="1"/>
  <c r="I266" i="4" s="1"/>
  <c r="I267" i="4" s="1"/>
  <c r="I268" i="4" s="1"/>
  <c r="I269" i="4" s="1"/>
  <c r="I270" i="4" s="1"/>
  <c r="I271" i="4" s="1"/>
  <c r="I272" i="4" s="1"/>
  <c r="I273" i="4" s="1"/>
  <c r="I274" i="4" s="1"/>
  <c r="I275" i="4" s="1"/>
  <c r="I276" i="4" s="1"/>
  <c r="I277" i="4" s="1"/>
  <c r="I278" i="4" s="1"/>
  <c r="I279" i="4" s="1"/>
  <c r="I280" i="4" s="1"/>
  <c r="I281" i="4" s="1"/>
  <c r="I282" i="4" s="1"/>
  <c r="I3" i="4"/>
</calcChain>
</file>

<file path=xl/sharedStrings.xml><?xml version="1.0" encoding="utf-8"?>
<sst xmlns="http://schemas.openxmlformats.org/spreadsheetml/2006/main" count="44" uniqueCount="30">
  <si>
    <t>Total Fraction</t>
  </si>
  <si>
    <t>Climate Fraction</t>
  </si>
  <si>
    <t>Emissions Fraction</t>
  </si>
  <si>
    <t>Climate Uncertainty 95th Percentile</t>
  </si>
  <si>
    <t>Climate Uncertainty 5th Percentile</t>
  </si>
  <si>
    <t>Emissions Uncertainty 95th Percentile</t>
  </si>
  <si>
    <t>Emissions Uncertainty 5th Percentile</t>
  </si>
  <si>
    <t>Total Uncertainty 95th Percentile</t>
  </si>
  <si>
    <t>Total Uncertainty 5th Percentile</t>
  </si>
  <si>
    <t>Year</t>
  </si>
  <si>
    <t>Fractional_Year</t>
  </si>
  <si>
    <t>SSP-119_Forcing</t>
  </si>
  <si>
    <t>SSP-126_Forcing</t>
  </si>
  <si>
    <t>SSP-245_Forcing</t>
  </si>
  <si>
    <t>SSP-370_Forcing</t>
  </si>
  <si>
    <t>SSP-434_Forcing</t>
  </si>
  <si>
    <t>SSP-460_Forcing</t>
  </si>
  <si>
    <t>SSP-585_Forcing</t>
  </si>
  <si>
    <t>Radiative Forcing 2.5th Percentile</t>
  </si>
  <si>
    <t>Radiative Forcing 95th Percentile</t>
  </si>
  <si>
    <t>Radiative Forcing Mean</t>
  </si>
  <si>
    <t>SSP119</t>
  </si>
  <si>
    <t>SSP126</t>
  </si>
  <si>
    <t>SSP245</t>
  </si>
  <si>
    <t>SSP370</t>
  </si>
  <si>
    <t>SSP460</t>
  </si>
  <si>
    <t>SSP585</t>
  </si>
  <si>
    <t>CO2 Emissions Uncertainty 5th Percentile</t>
  </si>
  <si>
    <t>CO2 Emissions Uncertainty 95th Percentile</t>
  </si>
  <si>
    <t>CO2 Emissions R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3BEC4-2CBF-4C1D-8483-92FEA7871E57}">
  <dimension ref="A1:L282"/>
  <sheetViews>
    <sheetView tabSelected="1" topLeftCell="A264" workbookViewId="0">
      <selection activeCell="O278" sqref="O278"/>
    </sheetView>
  </sheetViews>
  <sheetFormatPr defaultRowHeight="15" x14ac:dyDescent="0.25"/>
  <sheetData>
    <row r="1" spans="1:12" x14ac:dyDescent="0.25">
      <c r="A1" t="s">
        <v>9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5</v>
      </c>
      <c r="H1" t="s">
        <v>26</v>
      </c>
      <c r="I1" t="s">
        <v>9</v>
      </c>
      <c r="J1" t="s">
        <v>27</v>
      </c>
      <c r="K1" t="s">
        <v>28</v>
      </c>
      <c r="L1" t="s">
        <v>29</v>
      </c>
    </row>
    <row r="2" spans="1:12" x14ac:dyDescent="0.25">
      <c r="A2">
        <v>2000</v>
      </c>
      <c r="B2">
        <v>29.661880145240701</v>
      </c>
      <c r="C2">
        <v>29.661880145240701</v>
      </c>
      <c r="D2">
        <v>29.661880145240701</v>
      </c>
      <c r="E2">
        <v>29.661880145240701</v>
      </c>
      <c r="F2">
        <v>29.661880145240701</v>
      </c>
      <c r="G2">
        <v>29.661880145240701</v>
      </c>
      <c r="H2">
        <v>29.661880145240701</v>
      </c>
      <c r="I2">
        <v>2020</v>
      </c>
      <c r="J2">
        <v>41.007732959000002</v>
      </c>
      <c r="K2">
        <v>41.007732959000002</v>
      </c>
      <c r="L2">
        <v>41.007732959000002</v>
      </c>
    </row>
    <row r="3" spans="1:12" x14ac:dyDescent="0.25">
      <c r="A3">
        <v>2001</v>
      </c>
      <c r="B3">
        <v>29.018343545097501</v>
      </c>
      <c r="C3">
        <v>29.018343545097501</v>
      </c>
      <c r="D3">
        <v>29.018343545097501</v>
      </c>
      <c r="E3">
        <v>29.018343545097501</v>
      </c>
      <c r="F3">
        <v>29.018343545097501</v>
      </c>
      <c r="G3">
        <v>29.018343545097501</v>
      </c>
      <c r="H3">
        <v>29.018343545097501</v>
      </c>
      <c r="I3">
        <f>I2+1</f>
        <v>2021</v>
      </c>
      <c r="J3">
        <v>41.302281251423999</v>
      </c>
      <c r="K3">
        <v>41.598181683524103</v>
      </c>
      <c r="L3">
        <v>41.423299906514004</v>
      </c>
    </row>
    <row r="4" spans="1:12" x14ac:dyDescent="0.25">
      <c r="A4">
        <v>2002</v>
      </c>
      <c r="B4">
        <v>29.9333952938381</v>
      </c>
      <c r="C4">
        <v>29.9333952938381</v>
      </c>
      <c r="D4">
        <v>29.9333952938381</v>
      </c>
      <c r="E4">
        <v>29.9333952938381</v>
      </c>
      <c r="F4">
        <v>29.9333952938381</v>
      </c>
      <c r="G4">
        <v>29.9333952938381</v>
      </c>
      <c r="H4">
        <v>29.9333952938381</v>
      </c>
      <c r="I4">
        <f t="shared" ref="I4:I67" si="0">I3+1</f>
        <v>2022</v>
      </c>
      <c r="J4">
        <v>41.436612661431198</v>
      </c>
      <c r="K4">
        <v>42.1617045732023</v>
      </c>
      <c r="L4">
        <v>41.7518357496322</v>
      </c>
    </row>
    <row r="5" spans="1:12" x14ac:dyDescent="0.25">
      <c r="A5">
        <v>2003</v>
      </c>
      <c r="B5">
        <v>30.509191367226599</v>
      </c>
      <c r="C5">
        <v>30.509191367226599</v>
      </c>
      <c r="D5">
        <v>30.509191367226599</v>
      </c>
      <c r="E5">
        <v>30.509191367226599</v>
      </c>
      <c r="F5">
        <v>30.509191367226599</v>
      </c>
      <c r="G5">
        <v>30.509191367226599</v>
      </c>
      <c r="H5">
        <v>30.509191367226599</v>
      </c>
      <c r="I5">
        <f t="shared" si="0"/>
        <v>2023</v>
      </c>
      <c r="J5">
        <v>41.365257920767299</v>
      </c>
      <c r="K5">
        <v>42.714364405763099</v>
      </c>
      <c r="L5">
        <v>41.997901175997001</v>
      </c>
    </row>
    <row r="6" spans="1:12" x14ac:dyDescent="0.25">
      <c r="A6">
        <v>2004</v>
      </c>
      <c r="B6">
        <v>32.433491912222699</v>
      </c>
      <c r="C6">
        <v>32.433491912222699</v>
      </c>
      <c r="D6">
        <v>32.433491912222699</v>
      </c>
      <c r="E6">
        <v>32.433491912222699</v>
      </c>
      <c r="F6">
        <v>32.433491912222699</v>
      </c>
      <c r="G6">
        <v>32.433491912222699</v>
      </c>
      <c r="H6">
        <v>32.433491912222699</v>
      </c>
      <c r="I6">
        <f t="shared" si="0"/>
        <v>2024</v>
      </c>
      <c r="J6">
        <v>41.098906574058603</v>
      </c>
      <c r="K6">
        <v>43.263806825845002</v>
      </c>
      <c r="L6">
        <v>42.166056873257297</v>
      </c>
    </row>
    <row r="7" spans="1:12" x14ac:dyDescent="0.25">
      <c r="A7">
        <v>2005</v>
      </c>
      <c r="B7">
        <v>33.416629858128502</v>
      </c>
      <c r="C7">
        <v>33.416629858128502</v>
      </c>
      <c r="D7">
        <v>33.416629858128502</v>
      </c>
      <c r="E7">
        <v>33.416629858128502</v>
      </c>
      <c r="F7">
        <v>33.416629858128502</v>
      </c>
      <c r="G7">
        <v>33.416629858128502</v>
      </c>
      <c r="H7">
        <v>33.416629858128502</v>
      </c>
      <c r="I7">
        <f t="shared" si="0"/>
        <v>2025</v>
      </c>
      <c r="J7">
        <v>40.652408563839899</v>
      </c>
      <c r="K7">
        <v>43.832529925206501</v>
      </c>
      <c r="L7">
        <v>42.260863528877501</v>
      </c>
    </row>
    <row r="8" spans="1:12" x14ac:dyDescent="0.25">
      <c r="A8">
        <v>2006</v>
      </c>
      <c r="B8">
        <v>34.631865630258901</v>
      </c>
      <c r="C8">
        <v>34.631865630258901</v>
      </c>
      <c r="D8">
        <v>34.631865630258901</v>
      </c>
      <c r="E8">
        <v>34.631865630258901</v>
      </c>
      <c r="F8">
        <v>34.631865630258901</v>
      </c>
      <c r="G8">
        <v>34.631865630258901</v>
      </c>
      <c r="H8">
        <v>34.631865630258901</v>
      </c>
      <c r="I8">
        <f t="shared" si="0"/>
        <v>2026</v>
      </c>
      <c r="J8">
        <v>40.048570383715798</v>
      </c>
      <c r="K8">
        <v>44.326909650654002</v>
      </c>
      <c r="L8">
        <v>42.2749682889418</v>
      </c>
    </row>
    <row r="9" spans="1:12" x14ac:dyDescent="0.25">
      <c r="A9">
        <v>2007</v>
      </c>
      <c r="B9">
        <v>35.352232803840003</v>
      </c>
      <c r="C9">
        <v>35.352232803840003</v>
      </c>
      <c r="D9">
        <v>35.352232803840003</v>
      </c>
      <c r="E9">
        <v>35.352232803840003</v>
      </c>
      <c r="F9">
        <v>35.352232803840003</v>
      </c>
      <c r="G9">
        <v>35.352232803840003</v>
      </c>
      <c r="H9">
        <v>35.352232803840003</v>
      </c>
      <c r="I9">
        <f t="shared" si="0"/>
        <v>2027</v>
      </c>
      <c r="J9">
        <v>39.280372605526303</v>
      </c>
      <c r="K9">
        <v>44.861378424495697</v>
      </c>
      <c r="L9">
        <v>42.224845382538497</v>
      </c>
    </row>
    <row r="10" spans="1:12" x14ac:dyDescent="0.25">
      <c r="A10">
        <v>2008</v>
      </c>
      <c r="B10">
        <v>34.4512104672039</v>
      </c>
      <c r="C10">
        <v>34.4512104672039</v>
      </c>
      <c r="D10">
        <v>34.4512104672039</v>
      </c>
      <c r="E10">
        <v>34.4512104672039</v>
      </c>
      <c r="F10">
        <v>34.4512104672039</v>
      </c>
      <c r="G10">
        <v>34.4512104672039</v>
      </c>
      <c r="H10">
        <v>34.4512104672039</v>
      </c>
      <c r="I10">
        <f t="shared" si="0"/>
        <v>2028</v>
      </c>
      <c r="J10">
        <v>38.382722372965297</v>
      </c>
      <c r="K10">
        <v>45.398712050507001</v>
      </c>
      <c r="L10">
        <v>42.115055497327397</v>
      </c>
    </row>
    <row r="11" spans="1:12" x14ac:dyDescent="0.25">
      <c r="A11">
        <v>2009</v>
      </c>
      <c r="B11">
        <v>34.225391149198302</v>
      </c>
      <c r="C11">
        <v>34.225391149198302</v>
      </c>
      <c r="D11">
        <v>34.225391149198302</v>
      </c>
      <c r="E11">
        <v>34.225391149198302</v>
      </c>
      <c r="F11">
        <v>34.225391149198302</v>
      </c>
      <c r="G11">
        <v>34.225391149198302</v>
      </c>
      <c r="H11">
        <v>34.225391149198302</v>
      </c>
      <c r="I11">
        <f t="shared" si="0"/>
        <v>2029</v>
      </c>
      <c r="J11">
        <v>37.3592899163366</v>
      </c>
      <c r="K11">
        <v>45.976250526406503</v>
      </c>
      <c r="L11">
        <v>41.950159320736702</v>
      </c>
    </row>
    <row r="12" spans="1:12" x14ac:dyDescent="0.25">
      <c r="A12">
        <v>2010</v>
      </c>
      <c r="B12">
        <v>36.133836058863601</v>
      </c>
      <c r="C12">
        <v>36.133836058863601</v>
      </c>
      <c r="D12">
        <v>36.133836058863601</v>
      </c>
      <c r="E12">
        <v>36.133836058863601</v>
      </c>
      <c r="F12">
        <v>36.133836058863601</v>
      </c>
      <c r="G12">
        <v>36.133836058863601</v>
      </c>
      <c r="H12">
        <v>36.133836058863601</v>
      </c>
      <c r="I12">
        <f t="shared" si="0"/>
        <v>2030</v>
      </c>
      <c r="J12">
        <v>36.218687625644499</v>
      </c>
      <c r="K12">
        <v>46.554171229425499</v>
      </c>
      <c r="L12">
        <v>41.734717540482301</v>
      </c>
    </row>
    <row r="13" spans="1:12" x14ac:dyDescent="0.25">
      <c r="A13">
        <v>2011</v>
      </c>
      <c r="B13">
        <v>37.2660292598026</v>
      </c>
      <c r="C13">
        <v>37.2660292598026</v>
      </c>
      <c r="D13">
        <v>37.2660292598026</v>
      </c>
      <c r="E13">
        <v>37.2660292598026</v>
      </c>
      <c r="F13">
        <v>37.2660292598026</v>
      </c>
      <c r="G13">
        <v>37.2660292598026</v>
      </c>
      <c r="H13">
        <v>37.2660292598026</v>
      </c>
      <c r="I13">
        <f t="shared" si="0"/>
        <v>2031</v>
      </c>
      <c r="J13">
        <v>34.993378330532899</v>
      </c>
      <c r="K13">
        <v>47.121681796617104</v>
      </c>
      <c r="L13">
        <v>41.483590179952202</v>
      </c>
    </row>
    <row r="14" spans="1:12" x14ac:dyDescent="0.25">
      <c r="A14">
        <v>2012</v>
      </c>
      <c r="B14">
        <v>37.9539118732622</v>
      </c>
      <c r="C14">
        <v>37.9539118732622</v>
      </c>
      <c r="D14">
        <v>37.9539118732622</v>
      </c>
      <c r="E14">
        <v>37.9539118732622</v>
      </c>
      <c r="F14">
        <v>37.9539118732622</v>
      </c>
      <c r="G14">
        <v>37.9539118732622</v>
      </c>
      <c r="H14">
        <v>37.9539118732622</v>
      </c>
      <c r="I14">
        <f t="shared" si="0"/>
        <v>2032</v>
      </c>
      <c r="J14">
        <v>33.659883746337897</v>
      </c>
      <c r="K14">
        <v>47.692108291850602</v>
      </c>
      <c r="L14">
        <v>41.191038590816298</v>
      </c>
    </row>
    <row r="15" spans="1:12" x14ac:dyDescent="0.25">
      <c r="A15">
        <v>2013</v>
      </c>
      <c r="B15">
        <v>38.762711029181098</v>
      </c>
      <c r="C15">
        <v>38.762711029181098</v>
      </c>
      <c r="D15">
        <v>38.762711029181098</v>
      </c>
      <c r="E15">
        <v>38.762711029181098</v>
      </c>
      <c r="F15">
        <v>38.762711029181098</v>
      </c>
      <c r="G15">
        <v>38.762711029181098</v>
      </c>
      <c r="H15">
        <v>38.762711029181098</v>
      </c>
      <c r="I15">
        <f t="shared" si="0"/>
        <v>2033</v>
      </c>
      <c r="J15">
        <v>32.254803264084302</v>
      </c>
      <c r="K15">
        <v>48.247058826385697</v>
      </c>
      <c r="L15">
        <v>40.861623460778397</v>
      </c>
    </row>
    <row r="16" spans="1:12" x14ac:dyDescent="0.25">
      <c r="A16">
        <v>2014</v>
      </c>
      <c r="B16">
        <v>39.630948053948302</v>
      </c>
      <c r="C16">
        <v>39.630948053948302</v>
      </c>
      <c r="D16">
        <v>39.630948053948302</v>
      </c>
      <c r="E16">
        <v>39.630948053948302</v>
      </c>
      <c r="F16">
        <v>39.630948053948302</v>
      </c>
      <c r="G16">
        <v>39.630948053948302</v>
      </c>
      <c r="H16">
        <v>39.630948053948302</v>
      </c>
      <c r="I16">
        <f t="shared" si="0"/>
        <v>2034</v>
      </c>
      <c r="J16">
        <v>30.794883396049499</v>
      </c>
      <c r="K16">
        <v>48.834106366338702</v>
      </c>
      <c r="L16">
        <v>40.499905477284599</v>
      </c>
    </row>
    <row r="17" spans="1:12" x14ac:dyDescent="0.25">
      <c r="A17">
        <v>2015</v>
      </c>
      <c r="B17">
        <v>39.152726298386099</v>
      </c>
      <c r="C17">
        <v>39.152726298386099</v>
      </c>
      <c r="D17">
        <v>39.152726298386099</v>
      </c>
      <c r="E17">
        <v>39.152726298386099</v>
      </c>
      <c r="F17">
        <v>39.152726298386099</v>
      </c>
      <c r="G17">
        <v>39.152726298386099</v>
      </c>
      <c r="H17">
        <v>39.152726298386099</v>
      </c>
      <c r="I17">
        <f t="shared" si="0"/>
        <v>2035</v>
      </c>
      <c r="J17">
        <v>29.271802138392299</v>
      </c>
      <c r="K17">
        <v>49.4087892987733</v>
      </c>
      <c r="L17">
        <v>40.110445327986199</v>
      </c>
    </row>
    <row r="18" spans="1:12" x14ac:dyDescent="0.25">
      <c r="A18">
        <v>2020</v>
      </c>
      <c r="B18">
        <v>39.693726451687397</v>
      </c>
      <c r="C18">
        <v>39.8040134329135</v>
      </c>
      <c r="D18">
        <v>40.647529896505603</v>
      </c>
      <c r="E18">
        <v>44.808038224173202</v>
      </c>
      <c r="F18">
        <v>39.0763195447893</v>
      </c>
      <c r="G18">
        <v>39.076322103032503</v>
      </c>
      <c r="H18">
        <v>43.712348564522003</v>
      </c>
      <c r="I18">
        <f t="shared" si="0"/>
        <v>2036</v>
      </c>
      <c r="J18">
        <v>27.7140496005917</v>
      </c>
      <c r="K18">
        <v>50.018190284783998</v>
      </c>
      <c r="L18">
        <v>39.707528943700197</v>
      </c>
    </row>
    <row r="19" spans="1:12" x14ac:dyDescent="0.25">
      <c r="A19">
        <v>2030</v>
      </c>
      <c r="B19">
        <v>22.8472709173938</v>
      </c>
      <c r="C19">
        <v>34.734423653873399</v>
      </c>
      <c r="D19">
        <v>43.476062552466601</v>
      </c>
      <c r="E19">
        <v>52.8473593168546</v>
      </c>
      <c r="F19">
        <v>34.459299451961897</v>
      </c>
      <c r="G19">
        <v>45.167913290456397</v>
      </c>
      <c r="H19">
        <v>55.296583225657301</v>
      </c>
      <c r="I19">
        <f t="shared" si="0"/>
        <v>2037</v>
      </c>
      <c r="J19">
        <v>26.1344097705515</v>
      </c>
      <c r="K19">
        <v>50.629695993904001</v>
      </c>
      <c r="L19">
        <v>39.2859917687327</v>
      </c>
    </row>
    <row r="20" spans="1:12" x14ac:dyDescent="0.25">
      <c r="A20">
        <v>2040</v>
      </c>
      <c r="B20">
        <v>10.4750888193786</v>
      </c>
      <c r="C20">
        <v>26.509182688349</v>
      </c>
      <c r="D20">
        <v>44.2529000312976</v>
      </c>
      <c r="E20">
        <v>58.497969827725598</v>
      </c>
      <c r="F20">
        <v>27.7391093795644</v>
      </c>
      <c r="G20">
        <v>48.142925406942801</v>
      </c>
      <c r="H20">
        <v>68.775698204414695</v>
      </c>
      <c r="I20">
        <f t="shared" si="0"/>
        <v>2038</v>
      </c>
      <c r="J20">
        <v>24.530322511170201</v>
      </c>
      <c r="K20">
        <v>51.208803404770798</v>
      </c>
      <c r="L20">
        <v>38.850394490688601</v>
      </c>
    </row>
    <row r="21" spans="1:12" x14ac:dyDescent="0.25">
      <c r="A21">
        <v>2050</v>
      </c>
      <c r="B21">
        <v>2.05036155775863</v>
      </c>
      <c r="C21">
        <v>17.9635391054858</v>
      </c>
      <c r="D21">
        <v>43.462190042529599</v>
      </c>
      <c r="E21">
        <v>62.9040586222294</v>
      </c>
      <c r="F21">
        <v>19.838768252592299</v>
      </c>
      <c r="G21">
        <v>48.377867494108699</v>
      </c>
      <c r="H21">
        <v>83.298219942134295</v>
      </c>
      <c r="I21">
        <f t="shared" si="0"/>
        <v>2039</v>
      </c>
      <c r="J21">
        <v>22.948915453804499</v>
      </c>
      <c r="K21">
        <v>51.851595892837999</v>
      </c>
      <c r="L21">
        <v>38.405297797185</v>
      </c>
    </row>
    <row r="22" spans="1:12" x14ac:dyDescent="0.25">
      <c r="A22">
        <v>2060</v>
      </c>
      <c r="B22">
        <v>-1.5259783174200401</v>
      </c>
      <c r="C22">
        <v>10.527978660351</v>
      </c>
      <c r="D22">
        <v>40.196484829485598</v>
      </c>
      <c r="E22">
        <v>66.568367615251503</v>
      </c>
      <c r="F22">
        <v>15.0558233918441</v>
      </c>
      <c r="G22">
        <v>47.264540606595503</v>
      </c>
      <c r="H22">
        <v>100.338606181868</v>
      </c>
      <c r="I22">
        <f t="shared" si="0"/>
        <v>2040</v>
      </c>
      <c r="J22">
        <v>21.368767663101</v>
      </c>
      <c r="K22">
        <v>52.398515581335801</v>
      </c>
      <c r="L22">
        <v>37.955262375604597</v>
      </c>
    </row>
    <row r="23" spans="1:12" x14ac:dyDescent="0.25">
      <c r="A23">
        <v>2070</v>
      </c>
      <c r="B23">
        <v>-4.4769701494213496</v>
      </c>
      <c r="C23">
        <v>4.4763283226889401</v>
      </c>
      <c r="D23">
        <v>35.235433732019999</v>
      </c>
      <c r="E23">
        <v>70.0419785674313</v>
      </c>
      <c r="F23">
        <v>10.8557365134767</v>
      </c>
      <c r="G23">
        <v>44.6735801111043</v>
      </c>
      <c r="H23">
        <v>116.80524930252299</v>
      </c>
      <c r="I23">
        <f t="shared" si="0"/>
        <v>2041</v>
      </c>
      <c r="J23">
        <v>19.828323440576899</v>
      </c>
      <c r="K23">
        <v>52.955414735104497</v>
      </c>
      <c r="L23">
        <v>37.483465937399203</v>
      </c>
    </row>
    <row r="24" spans="1:12" x14ac:dyDescent="0.25">
      <c r="A24">
        <v>2080</v>
      </c>
      <c r="B24">
        <v>-7.3087825788700904</v>
      </c>
      <c r="C24">
        <v>-3.2850432711175102</v>
      </c>
      <c r="D24">
        <v>26.838373445574899</v>
      </c>
      <c r="E24">
        <v>73.405225921268098</v>
      </c>
      <c r="F24">
        <v>3.7146802882188101</v>
      </c>
      <c r="G24">
        <v>37.400440133721801</v>
      </c>
      <c r="H24">
        <v>129.647035019421</v>
      </c>
      <c r="I24">
        <f t="shared" si="0"/>
        <v>2042</v>
      </c>
      <c r="J24">
        <v>18.3153014778803</v>
      </c>
      <c r="K24">
        <v>53.380163351187797</v>
      </c>
      <c r="L24">
        <v>37.015852146266703</v>
      </c>
    </row>
    <row r="25" spans="1:12" x14ac:dyDescent="0.25">
      <c r="A25">
        <v>2090</v>
      </c>
      <c r="B25">
        <v>-10.5650228295996</v>
      </c>
      <c r="C25">
        <v>-8.3851829652904897</v>
      </c>
      <c r="D25">
        <v>16.324391561679398</v>
      </c>
      <c r="E25">
        <v>77.799049421268094</v>
      </c>
      <c r="F25">
        <v>-5.9593766098206098</v>
      </c>
      <c r="G25">
        <v>29.6311472948104</v>
      </c>
      <c r="H25">
        <v>130.57623881942101</v>
      </c>
      <c r="I25">
        <f t="shared" si="0"/>
        <v>2043</v>
      </c>
      <c r="J25">
        <v>16.867937676712199</v>
      </c>
      <c r="K25">
        <v>53.888355302169302</v>
      </c>
      <c r="L25">
        <v>36.556981690006403</v>
      </c>
    </row>
    <row r="26" spans="1:12" x14ac:dyDescent="0.25">
      <c r="A26">
        <v>2100</v>
      </c>
      <c r="B26">
        <v>-13.889787546754301</v>
      </c>
      <c r="C26">
        <v>-8.6177862197057795</v>
      </c>
      <c r="D26">
        <v>9.6828587940551305</v>
      </c>
      <c r="E26">
        <v>82.725833121268096</v>
      </c>
      <c r="F26">
        <v>-14.8169454137507</v>
      </c>
      <c r="G26">
        <v>21.925010022678201</v>
      </c>
      <c r="H26">
        <v>126.287309719421</v>
      </c>
      <c r="I26">
        <f t="shared" si="0"/>
        <v>2044</v>
      </c>
      <c r="J26">
        <v>15.489801528095301</v>
      </c>
      <c r="K26">
        <v>54.339435922598803</v>
      </c>
      <c r="L26">
        <v>36.111415256060297</v>
      </c>
    </row>
    <row r="27" spans="1:12" x14ac:dyDescent="0.25">
      <c r="A27">
        <v>2110</v>
      </c>
      <c r="B27">
        <v>-13.4135008316282</v>
      </c>
      <c r="C27">
        <v>-8.0379790677369396</v>
      </c>
      <c r="D27">
        <v>9.6773451369971699</v>
      </c>
      <c r="E27">
        <v>76.856628099850198</v>
      </c>
      <c r="F27">
        <v>-15.1124121560056</v>
      </c>
      <c r="G27">
        <v>20.717624658689701</v>
      </c>
      <c r="H27">
        <v>118.072198044793</v>
      </c>
      <c r="I27">
        <f t="shared" si="0"/>
        <v>2045</v>
      </c>
      <c r="J27">
        <v>14.204605746938</v>
      </c>
      <c r="K27">
        <v>54.791496342791703</v>
      </c>
      <c r="L27">
        <v>35.683713532072098</v>
      </c>
    </row>
    <row r="28" spans="1:12" x14ac:dyDescent="0.25">
      <c r="A28">
        <v>2120</v>
      </c>
      <c r="B28">
        <v>-12.9372141165021</v>
      </c>
      <c r="C28">
        <v>-7.4581719157681103</v>
      </c>
      <c r="D28">
        <v>9.6718314799392093</v>
      </c>
      <c r="E28">
        <v>70.9874230784323</v>
      </c>
      <c r="F28">
        <v>-15.407878898260501</v>
      </c>
      <c r="G28">
        <v>19.510239294701201</v>
      </c>
      <c r="H28">
        <v>109.857086370164</v>
      </c>
      <c r="I28">
        <f t="shared" si="0"/>
        <v>2046</v>
      </c>
      <c r="J28">
        <v>13.0148870324917</v>
      </c>
      <c r="K28">
        <v>55.242969793442398</v>
      </c>
      <c r="L28">
        <v>35.278996913814403</v>
      </c>
    </row>
    <row r="29" spans="1:12" x14ac:dyDescent="0.25">
      <c r="A29">
        <v>2130</v>
      </c>
      <c r="B29">
        <v>-12.460927401375899</v>
      </c>
      <c r="C29">
        <v>-6.8783647637992704</v>
      </c>
      <c r="D29">
        <v>9.6663178228812594</v>
      </c>
      <c r="E29">
        <v>65.118218057014403</v>
      </c>
      <c r="F29">
        <v>-15.703345640515501</v>
      </c>
      <c r="G29">
        <v>18.302853930712701</v>
      </c>
      <c r="H29">
        <v>101.64197469553601</v>
      </c>
      <c r="I29">
        <f t="shared" si="0"/>
        <v>2047</v>
      </c>
      <c r="J29">
        <v>11.8834906947717</v>
      </c>
      <c r="K29">
        <v>55.689517359326501</v>
      </c>
      <c r="L29">
        <v>34.901266380642099</v>
      </c>
    </row>
    <row r="30" spans="1:12" x14ac:dyDescent="0.25">
      <c r="A30">
        <v>2140</v>
      </c>
      <c r="B30">
        <v>-11.984640686249801</v>
      </c>
      <c r="C30">
        <v>-6.2985576118304296</v>
      </c>
      <c r="D30">
        <v>9.6608041658233006</v>
      </c>
      <c r="E30">
        <v>59.249013035596597</v>
      </c>
      <c r="F30">
        <v>-15.998812382770399</v>
      </c>
      <c r="G30">
        <v>17.0954685667242</v>
      </c>
      <c r="H30">
        <v>93.426863020908797</v>
      </c>
      <c r="I30">
        <f t="shared" si="0"/>
        <v>2048</v>
      </c>
      <c r="J30">
        <v>10.8658882591223</v>
      </c>
      <c r="K30">
        <v>56.098470645064701</v>
      </c>
      <c r="L30">
        <v>34.555082620129497</v>
      </c>
    </row>
    <row r="31" spans="1:12" x14ac:dyDescent="0.25">
      <c r="A31">
        <v>2150</v>
      </c>
      <c r="B31">
        <v>-9.2066831768990003</v>
      </c>
      <c r="C31">
        <v>-4.5750003678892801</v>
      </c>
      <c r="D31">
        <v>9.65529050876534</v>
      </c>
      <c r="E31">
        <v>53.3798080141787</v>
      </c>
      <c r="F31">
        <v>-13.0354233000202</v>
      </c>
      <c r="G31">
        <v>15.8880832027357</v>
      </c>
      <c r="H31">
        <v>85.211751346280707</v>
      </c>
      <c r="I31">
        <f t="shared" si="0"/>
        <v>2049</v>
      </c>
      <c r="J31">
        <v>10.0472856937147</v>
      </c>
      <c r="K31">
        <v>56.505834239377997</v>
      </c>
      <c r="L31">
        <v>34.245006319838602</v>
      </c>
    </row>
    <row r="32" spans="1:12" x14ac:dyDescent="0.25">
      <c r="A32">
        <v>2160</v>
      </c>
      <c r="B32">
        <v>-6.9050123826742498</v>
      </c>
      <c r="C32">
        <v>-3.4312502759169599</v>
      </c>
      <c r="D32">
        <v>8.6897614578888103</v>
      </c>
      <c r="E32">
        <v>48.041827212760801</v>
      </c>
      <c r="F32">
        <v>-9.7765674750152201</v>
      </c>
      <c r="G32">
        <v>14.2992748824621</v>
      </c>
      <c r="H32">
        <v>76.690576211652598</v>
      </c>
      <c r="I32">
        <f t="shared" si="0"/>
        <v>2050</v>
      </c>
      <c r="J32">
        <v>9.3193670118290992</v>
      </c>
      <c r="K32">
        <v>56.935726182563002</v>
      </c>
      <c r="L32">
        <v>33.975598167392697</v>
      </c>
    </row>
    <row r="33" spans="1:12" x14ac:dyDescent="0.25">
      <c r="A33">
        <v>2170</v>
      </c>
      <c r="B33">
        <v>-4.6033415884495001</v>
      </c>
      <c r="C33">
        <v>-2.2875001839446401</v>
      </c>
      <c r="D33">
        <v>7.7242324070122699</v>
      </c>
      <c r="E33">
        <v>42.703846411343001</v>
      </c>
      <c r="F33">
        <v>-6.5177116500101402</v>
      </c>
      <c r="G33">
        <v>12.7104665621885</v>
      </c>
      <c r="H33">
        <v>68.169401077024503</v>
      </c>
      <c r="I33">
        <f t="shared" si="0"/>
        <v>2051</v>
      </c>
      <c r="J33">
        <v>8.5872912679876698</v>
      </c>
      <c r="K33">
        <v>57.301976788499402</v>
      </c>
      <c r="L33">
        <v>33.705258322472098</v>
      </c>
    </row>
    <row r="34" spans="1:12" x14ac:dyDescent="0.25">
      <c r="A34">
        <v>2180</v>
      </c>
      <c r="B34">
        <v>-2.3016707942247501</v>
      </c>
      <c r="C34">
        <v>-1.14375009197232</v>
      </c>
      <c r="D34">
        <v>6.7587033561357401</v>
      </c>
      <c r="E34">
        <v>37.365865609925102</v>
      </c>
      <c r="F34">
        <v>-3.2588558250050701</v>
      </c>
      <c r="G34">
        <v>11.121658241914901</v>
      </c>
      <c r="H34">
        <v>59.6482259423965</v>
      </c>
      <c r="I34">
        <f t="shared" si="0"/>
        <v>2052</v>
      </c>
      <c r="J34">
        <v>7.8938069556148998</v>
      </c>
      <c r="K34">
        <v>57.679474641385397</v>
      </c>
      <c r="L34">
        <v>33.434943541758102</v>
      </c>
    </row>
    <row r="35" spans="1:12" x14ac:dyDescent="0.25">
      <c r="A35">
        <v>2190</v>
      </c>
      <c r="B35">
        <v>0</v>
      </c>
      <c r="C35">
        <v>0</v>
      </c>
      <c r="D35">
        <v>5.7931743052591997</v>
      </c>
      <c r="E35">
        <v>32.027884808507203</v>
      </c>
      <c r="F35">
        <v>0</v>
      </c>
      <c r="G35">
        <v>9.5328499216414198</v>
      </c>
      <c r="H35">
        <v>51.127050807768398</v>
      </c>
      <c r="I35">
        <f t="shared" si="0"/>
        <v>2053</v>
      </c>
      <c r="J35">
        <v>7.2165843429364402</v>
      </c>
      <c r="K35">
        <v>57.980237606881197</v>
      </c>
      <c r="L35">
        <v>33.164714998893302</v>
      </c>
    </row>
    <row r="36" spans="1:12" x14ac:dyDescent="0.25">
      <c r="A36">
        <v>2200</v>
      </c>
      <c r="B36">
        <v>0</v>
      </c>
      <c r="C36">
        <v>0</v>
      </c>
      <c r="D36">
        <v>4.82764525438267</v>
      </c>
      <c r="E36">
        <v>26.6899040070893</v>
      </c>
      <c r="F36">
        <v>0</v>
      </c>
      <c r="G36">
        <v>7.9440416013678501</v>
      </c>
      <c r="H36">
        <v>42.605875673140297</v>
      </c>
      <c r="I36">
        <f t="shared" si="0"/>
        <v>2054</v>
      </c>
      <c r="J36">
        <v>6.6234271072095501</v>
      </c>
      <c r="K36">
        <v>58.335143575346997</v>
      </c>
      <c r="L36">
        <v>32.894633867507601</v>
      </c>
    </row>
    <row r="37" spans="1:12" x14ac:dyDescent="0.25">
      <c r="A37">
        <v>2210</v>
      </c>
      <c r="B37">
        <v>0</v>
      </c>
      <c r="C37">
        <v>0</v>
      </c>
      <c r="D37">
        <v>3.8621162035061301</v>
      </c>
      <c r="E37">
        <v>21.3519232056715</v>
      </c>
      <c r="F37">
        <v>0</v>
      </c>
      <c r="G37">
        <v>6.3552332810942804</v>
      </c>
      <c r="H37">
        <v>34.084700538512202</v>
      </c>
      <c r="I37">
        <f t="shared" si="0"/>
        <v>2055</v>
      </c>
      <c r="J37">
        <v>6.0238925641398504</v>
      </c>
      <c r="K37">
        <v>58.703977659224897</v>
      </c>
      <c r="L37">
        <v>32.624761321248698</v>
      </c>
    </row>
    <row r="38" spans="1:12" x14ac:dyDescent="0.25">
      <c r="A38">
        <v>2220</v>
      </c>
      <c r="B38">
        <v>0</v>
      </c>
      <c r="C38">
        <v>0</v>
      </c>
      <c r="D38">
        <v>2.8965871526295999</v>
      </c>
      <c r="E38">
        <v>16.013942404253601</v>
      </c>
      <c r="F38">
        <v>0</v>
      </c>
      <c r="G38">
        <v>4.7664249608207099</v>
      </c>
      <c r="H38">
        <v>25.563525403884199</v>
      </c>
      <c r="I38">
        <f t="shared" si="0"/>
        <v>2056</v>
      </c>
      <c r="J38">
        <v>5.49324363713938</v>
      </c>
      <c r="K38">
        <v>59.073559219928903</v>
      </c>
      <c r="L38">
        <v>32.350593463502499</v>
      </c>
    </row>
    <row r="39" spans="1:12" x14ac:dyDescent="0.25">
      <c r="A39">
        <v>2230</v>
      </c>
      <c r="B39">
        <v>0</v>
      </c>
      <c r="C39">
        <v>0</v>
      </c>
      <c r="D39">
        <v>1.9310581017530599</v>
      </c>
      <c r="E39">
        <v>10.675961602835701</v>
      </c>
      <c r="F39">
        <v>0</v>
      </c>
      <c r="G39">
        <v>3.1776166405471402</v>
      </c>
      <c r="H39">
        <v>17.042350269256101</v>
      </c>
      <c r="I39">
        <f t="shared" si="0"/>
        <v>2057</v>
      </c>
      <c r="J39">
        <v>4.9346558929181104</v>
      </c>
      <c r="K39">
        <v>59.363516618621098</v>
      </c>
      <c r="L39">
        <v>32.076756538164297</v>
      </c>
    </row>
    <row r="40" spans="1:12" x14ac:dyDescent="0.25">
      <c r="A40">
        <v>2240</v>
      </c>
      <c r="B40">
        <v>0</v>
      </c>
      <c r="C40">
        <v>0</v>
      </c>
      <c r="D40">
        <v>0.96552905087653296</v>
      </c>
      <c r="E40">
        <v>5.3379808014178796</v>
      </c>
      <c r="F40">
        <v>0</v>
      </c>
      <c r="G40">
        <v>1.5888083202735599</v>
      </c>
      <c r="H40">
        <v>8.5211751346280593</v>
      </c>
      <c r="I40">
        <f t="shared" si="0"/>
        <v>2058</v>
      </c>
      <c r="J40">
        <v>4.44602927278296</v>
      </c>
      <c r="K40">
        <v>59.694412720847197</v>
      </c>
      <c r="L40">
        <v>31.803311718889699</v>
      </c>
    </row>
    <row r="41" spans="1:12" x14ac:dyDescent="0.25">
      <c r="A41">
        <v>225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f t="shared" si="0"/>
        <v>2059</v>
      </c>
      <c r="J41">
        <v>3.9542176349910498</v>
      </c>
      <c r="K41">
        <v>60.007043603950002</v>
      </c>
      <c r="L41">
        <v>31.530320179302802</v>
      </c>
    </row>
    <row r="42" spans="1:12" x14ac:dyDescent="0.25">
      <c r="A42">
        <v>226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f t="shared" si="0"/>
        <v>2060</v>
      </c>
      <c r="J42">
        <v>3.5087736178232398</v>
      </c>
      <c r="K42">
        <v>60.272049667570897</v>
      </c>
      <c r="L42">
        <v>31.2578430930607</v>
      </c>
    </row>
    <row r="43" spans="1:12" x14ac:dyDescent="0.25">
      <c r="A43">
        <v>227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f t="shared" si="0"/>
        <v>2061</v>
      </c>
      <c r="J43">
        <v>3.0252028991160098</v>
      </c>
      <c r="K43">
        <v>60.458319462527598</v>
      </c>
      <c r="L43">
        <v>30.987175270703901</v>
      </c>
    </row>
    <row r="44" spans="1:12" x14ac:dyDescent="0.25">
      <c r="A44">
        <v>228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f t="shared" si="0"/>
        <v>2062</v>
      </c>
      <c r="J44">
        <v>2.58560434152978</v>
      </c>
      <c r="K44">
        <v>60.701774180106803</v>
      </c>
      <c r="L44">
        <v>30.717144248971401</v>
      </c>
    </row>
    <row r="45" spans="1:12" x14ac:dyDescent="0.25">
      <c r="A45">
        <v>229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f t="shared" si="0"/>
        <v>2063</v>
      </c>
      <c r="J45">
        <v>2.1735668820953702</v>
      </c>
      <c r="K45">
        <v>60.969350885598601</v>
      </c>
      <c r="L45">
        <v>30.4478112015045</v>
      </c>
    </row>
    <row r="46" spans="1:12" x14ac:dyDescent="0.25">
      <c r="A46">
        <v>230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f t="shared" si="0"/>
        <v>2064</v>
      </c>
      <c r="J46">
        <v>1.7462837131482201</v>
      </c>
      <c r="K46">
        <v>61.2573713868629</v>
      </c>
      <c r="L46">
        <v>30.179237301956</v>
      </c>
    </row>
    <row r="47" spans="1:12" x14ac:dyDescent="0.25">
      <c r="I47">
        <f t="shared" si="0"/>
        <v>2065</v>
      </c>
      <c r="J47">
        <v>1.4719341436142801</v>
      </c>
      <c r="K47">
        <v>61.479639242982302</v>
      </c>
      <c r="L47">
        <v>29.9114837239567</v>
      </c>
    </row>
    <row r="48" spans="1:12" x14ac:dyDescent="0.25">
      <c r="I48">
        <f t="shared" si="0"/>
        <v>2066</v>
      </c>
      <c r="J48">
        <v>1.15829300068451</v>
      </c>
      <c r="K48">
        <v>61.716252394178298</v>
      </c>
      <c r="L48">
        <v>29.644355807572701</v>
      </c>
    </row>
    <row r="49" spans="9:12" x14ac:dyDescent="0.25">
      <c r="I49">
        <f t="shared" si="0"/>
        <v>2067</v>
      </c>
      <c r="J49">
        <v>0.84381227266088898</v>
      </c>
      <c r="K49">
        <v>61.964718425387098</v>
      </c>
      <c r="L49">
        <v>29.378170560021399</v>
      </c>
    </row>
    <row r="50" spans="9:12" x14ac:dyDescent="0.25">
      <c r="I50">
        <f t="shared" si="0"/>
        <v>2068</v>
      </c>
      <c r="J50">
        <v>0.59373719704817096</v>
      </c>
      <c r="K50">
        <v>62.202322469221599</v>
      </c>
      <c r="L50">
        <v>29.112989154964001</v>
      </c>
    </row>
    <row r="51" spans="9:12" x14ac:dyDescent="0.25">
      <c r="I51">
        <f t="shared" si="0"/>
        <v>2069</v>
      </c>
      <c r="J51">
        <v>0.28128087313436601</v>
      </c>
      <c r="K51">
        <v>62.155642594784503</v>
      </c>
      <c r="L51">
        <v>28.848872766021099</v>
      </c>
    </row>
    <row r="52" spans="9:12" x14ac:dyDescent="0.25">
      <c r="I52">
        <f t="shared" si="0"/>
        <v>2070</v>
      </c>
      <c r="J52">
        <v>-9.6880998541366695E-4</v>
      </c>
      <c r="K52">
        <v>62.264994921244202</v>
      </c>
      <c r="L52">
        <v>28.585882566838301</v>
      </c>
    </row>
    <row r="53" spans="9:12" x14ac:dyDescent="0.25">
      <c r="I53">
        <f t="shared" si="0"/>
        <v>2071</v>
      </c>
      <c r="J53">
        <v>-0.21667671809332201</v>
      </c>
      <c r="K53">
        <v>62.4875242557099</v>
      </c>
      <c r="L53">
        <v>28.3282925971608</v>
      </c>
    </row>
    <row r="54" spans="9:12" x14ac:dyDescent="0.25">
      <c r="I54">
        <f t="shared" si="0"/>
        <v>2072</v>
      </c>
      <c r="J54">
        <v>-0.466554827866555</v>
      </c>
      <c r="K54">
        <v>62.590993204750198</v>
      </c>
      <c r="L54">
        <v>28.0719511645385</v>
      </c>
    </row>
    <row r="55" spans="9:12" x14ac:dyDescent="0.25">
      <c r="I55">
        <f t="shared" si="0"/>
        <v>2073</v>
      </c>
      <c r="J55">
        <v>-0.74947216984421094</v>
      </c>
      <c r="K55">
        <v>62.756698931302097</v>
      </c>
      <c r="L55">
        <v>27.816919442601801</v>
      </c>
    </row>
    <row r="56" spans="9:12" x14ac:dyDescent="0.25">
      <c r="I56">
        <f t="shared" si="0"/>
        <v>2074</v>
      </c>
      <c r="J56">
        <v>-1.0410789865824299</v>
      </c>
      <c r="K56">
        <v>62.855324653522203</v>
      </c>
      <c r="L56">
        <v>27.563258605002201</v>
      </c>
    </row>
    <row r="57" spans="9:12" x14ac:dyDescent="0.25">
      <c r="I57">
        <f t="shared" si="0"/>
        <v>2075</v>
      </c>
      <c r="J57">
        <v>-1.2851241802343201</v>
      </c>
      <c r="K57">
        <v>62.994771348813003</v>
      </c>
      <c r="L57">
        <v>27.311029825381301</v>
      </c>
    </row>
    <row r="58" spans="9:12" x14ac:dyDescent="0.25">
      <c r="I58">
        <f t="shared" si="0"/>
        <v>2076</v>
      </c>
      <c r="J58">
        <v>-1.5334950761942101</v>
      </c>
      <c r="K58">
        <v>63.151318735781103</v>
      </c>
      <c r="L58">
        <v>27.063496484753099</v>
      </c>
    </row>
    <row r="59" spans="9:12" x14ac:dyDescent="0.25">
      <c r="I59">
        <f t="shared" si="0"/>
        <v>2077</v>
      </c>
      <c r="J59">
        <v>-1.7451701588666</v>
      </c>
      <c r="K59">
        <v>63.295520194289203</v>
      </c>
      <c r="L59">
        <v>26.8175175493888</v>
      </c>
    </row>
    <row r="60" spans="9:12" x14ac:dyDescent="0.25">
      <c r="I60">
        <f t="shared" si="0"/>
        <v>2078</v>
      </c>
      <c r="J60">
        <v>-1.95407831222314</v>
      </c>
      <c r="K60">
        <v>63.241632442848797</v>
      </c>
      <c r="L60">
        <v>26.573154192918601</v>
      </c>
    </row>
    <row r="61" spans="9:12" x14ac:dyDescent="0.25">
      <c r="I61">
        <f t="shared" si="0"/>
        <v>2079</v>
      </c>
      <c r="J61">
        <v>-2.2193996732487902</v>
      </c>
      <c r="K61">
        <v>63.373430058560999</v>
      </c>
      <c r="L61">
        <v>26.330467589005799</v>
      </c>
    </row>
    <row r="62" spans="9:12" x14ac:dyDescent="0.25">
      <c r="I62">
        <f t="shared" si="0"/>
        <v>2080</v>
      </c>
      <c r="J62">
        <v>-2.5406214728971199</v>
      </c>
      <c r="K62">
        <v>63.520508329718403</v>
      </c>
      <c r="L62">
        <v>26.089518911273</v>
      </c>
    </row>
    <row r="63" spans="9:12" x14ac:dyDescent="0.25">
      <c r="I63">
        <f t="shared" si="0"/>
        <v>2081</v>
      </c>
      <c r="J63">
        <v>-2.8066402381151998</v>
      </c>
      <c r="K63">
        <v>63.4425499551025</v>
      </c>
      <c r="L63">
        <v>25.843679302219599</v>
      </c>
    </row>
    <row r="64" spans="9:12" x14ac:dyDescent="0.25">
      <c r="I64">
        <f t="shared" si="0"/>
        <v>2082</v>
      </c>
      <c r="J64">
        <v>-2.9812356560297602</v>
      </c>
      <c r="K64">
        <v>63.466888898701498</v>
      </c>
      <c r="L64">
        <v>25.599699966641399</v>
      </c>
    </row>
    <row r="65" spans="9:12" x14ac:dyDescent="0.25">
      <c r="I65">
        <f t="shared" si="0"/>
        <v>2083</v>
      </c>
      <c r="J65">
        <v>-3.2127795371810999</v>
      </c>
      <c r="K65">
        <v>63.522482202825898</v>
      </c>
      <c r="L65">
        <v>25.357642078173001</v>
      </c>
    </row>
    <row r="66" spans="9:12" x14ac:dyDescent="0.25">
      <c r="I66">
        <f t="shared" si="0"/>
        <v>2084</v>
      </c>
      <c r="J66">
        <v>-3.3864754492976998</v>
      </c>
      <c r="K66">
        <v>63.547937707746897</v>
      </c>
      <c r="L66">
        <v>25.117566810467501</v>
      </c>
    </row>
    <row r="67" spans="9:12" x14ac:dyDescent="0.25">
      <c r="I67">
        <f t="shared" si="0"/>
        <v>2085</v>
      </c>
      <c r="J67">
        <v>-3.58840362585536</v>
      </c>
      <c r="K67">
        <v>63.572797171921501</v>
      </c>
      <c r="L67">
        <v>24.879535337156099</v>
      </c>
    </row>
    <row r="68" spans="9:12" x14ac:dyDescent="0.25">
      <c r="I68">
        <f t="shared" ref="I68:I131" si="1">I67+1</f>
        <v>2086</v>
      </c>
      <c r="J68">
        <v>-3.7792831701335201</v>
      </c>
      <c r="K68">
        <v>63.529622468564803</v>
      </c>
      <c r="L68">
        <v>24.648719530508298</v>
      </c>
    </row>
    <row r="69" spans="9:12" x14ac:dyDescent="0.25">
      <c r="I69">
        <f t="shared" si="1"/>
        <v>2087</v>
      </c>
      <c r="J69">
        <v>-3.9440066221373602</v>
      </c>
      <c r="K69">
        <v>63.538986541192401</v>
      </c>
      <c r="L69">
        <v>24.4200698655435</v>
      </c>
    </row>
    <row r="70" spans="9:12" x14ac:dyDescent="0.25">
      <c r="I70">
        <f t="shared" si="1"/>
        <v>2088</v>
      </c>
      <c r="J70">
        <v>-4.1175232594882702</v>
      </c>
      <c r="K70">
        <v>63.593164322069001</v>
      </c>
      <c r="L70">
        <v>24.1936475159076</v>
      </c>
    </row>
    <row r="71" spans="9:12" x14ac:dyDescent="0.25">
      <c r="I71">
        <f t="shared" si="1"/>
        <v>2089</v>
      </c>
      <c r="J71">
        <v>-4.3032408438829401</v>
      </c>
      <c r="K71">
        <v>63.614064757014198</v>
      </c>
      <c r="L71">
        <v>23.969513655239201</v>
      </c>
    </row>
    <row r="72" spans="9:12" x14ac:dyDescent="0.25">
      <c r="I72">
        <f t="shared" si="1"/>
        <v>2090</v>
      </c>
      <c r="J72">
        <v>-4.5035232304441601</v>
      </c>
      <c r="K72">
        <v>63.585916307031297</v>
      </c>
      <c r="L72">
        <v>23.747729457177201</v>
      </c>
    </row>
    <row r="73" spans="9:12" x14ac:dyDescent="0.25">
      <c r="I73">
        <f t="shared" si="1"/>
        <v>2091</v>
      </c>
      <c r="J73">
        <v>-4.6856635737958303</v>
      </c>
      <c r="K73">
        <v>63.5438247765669</v>
      </c>
      <c r="L73">
        <v>23.5383857236389</v>
      </c>
    </row>
    <row r="74" spans="9:12" x14ac:dyDescent="0.25">
      <c r="I74">
        <f t="shared" si="1"/>
        <v>2092</v>
      </c>
      <c r="J74">
        <v>-4.8527257962032602</v>
      </c>
      <c r="K74">
        <v>63.592041951223599</v>
      </c>
      <c r="L74">
        <v>23.3315139999936</v>
      </c>
    </row>
    <row r="75" spans="9:12" x14ac:dyDescent="0.25">
      <c r="I75">
        <f t="shared" si="1"/>
        <v>2093</v>
      </c>
      <c r="J75">
        <v>-5.0452314994554399</v>
      </c>
      <c r="K75">
        <v>63.722004861937499</v>
      </c>
      <c r="L75">
        <v>23.1271754598773</v>
      </c>
    </row>
    <row r="76" spans="9:12" x14ac:dyDescent="0.25">
      <c r="I76">
        <f t="shared" si="1"/>
        <v>2094</v>
      </c>
      <c r="J76">
        <v>-5.2908603658332201</v>
      </c>
      <c r="K76">
        <v>63.7365463341946</v>
      </c>
      <c r="L76">
        <v>22.9254312769461</v>
      </c>
    </row>
    <row r="77" spans="9:12" x14ac:dyDescent="0.25">
      <c r="I77">
        <f t="shared" si="1"/>
        <v>2095</v>
      </c>
      <c r="J77">
        <v>-5.5098122484659697</v>
      </c>
      <c r="K77">
        <v>63.776948685232703</v>
      </c>
      <c r="L77">
        <v>22.726342624840999</v>
      </c>
    </row>
    <row r="78" spans="9:12" x14ac:dyDescent="0.25">
      <c r="I78">
        <f t="shared" si="1"/>
        <v>2096</v>
      </c>
      <c r="J78">
        <v>-5.7381123656670097</v>
      </c>
      <c r="K78">
        <v>63.726239282386601</v>
      </c>
      <c r="L78">
        <v>22.522296921724902</v>
      </c>
    </row>
    <row r="79" spans="9:12" x14ac:dyDescent="0.25">
      <c r="I79">
        <f t="shared" si="1"/>
        <v>2097</v>
      </c>
      <c r="J79">
        <v>-5.9751029975390599</v>
      </c>
      <c r="K79">
        <v>63.666343054620903</v>
      </c>
      <c r="L79">
        <v>22.321029096711001</v>
      </c>
    </row>
    <row r="80" spans="9:12" x14ac:dyDescent="0.25">
      <c r="I80">
        <f t="shared" si="1"/>
        <v>2098</v>
      </c>
      <c r="J80">
        <v>-6.2138212684540104</v>
      </c>
      <c r="K80">
        <v>63.613140140278198</v>
      </c>
      <c r="L80">
        <v>22.122600323455401</v>
      </c>
    </row>
    <row r="81" spans="9:12" x14ac:dyDescent="0.25">
      <c r="I81">
        <f t="shared" si="1"/>
        <v>2099</v>
      </c>
      <c r="J81">
        <v>-6.4431942203839201</v>
      </c>
      <c r="K81">
        <v>63.465238092924203</v>
      </c>
      <c r="L81">
        <v>21.927071775591401</v>
      </c>
    </row>
    <row r="82" spans="9:12" x14ac:dyDescent="0.25">
      <c r="I82">
        <f t="shared" si="1"/>
        <v>2100</v>
      </c>
      <c r="J82">
        <v>-6.64967478546024</v>
      </c>
      <c r="K82">
        <v>63.4498398104963</v>
      </c>
      <c r="L82">
        <v>21.734504626755399</v>
      </c>
    </row>
    <row r="83" spans="9:12" x14ac:dyDescent="0.25">
      <c r="I83">
        <f t="shared" si="1"/>
        <v>2101</v>
      </c>
      <c r="J83">
        <v>-6.8734369285375996</v>
      </c>
      <c r="K83">
        <v>63.395830627763502</v>
      </c>
      <c r="L83">
        <v>21.533701411402198</v>
      </c>
    </row>
    <row r="84" spans="9:12" x14ac:dyDescent="0.25">
      <c r="I84">
        <f t="shared" si="1"/>
        <v>2102</v>
      </c>
      <c r="J84">
        <v>-7.0602384129318301</v>
      </c>
      <c r="K84">
        <v>63.316711323123499</v>
      </c>
      <c r="L84">
        <v>21.3360374044392</v>
      </c>
    </row>
    <row r="85" spans="9:12" x14ac:dyDescent="0.25">
      <c r="I85">
        <f t="shared" si="1"/>
        <v>2103</v>
      </c>
      <c r="J85">
        <v>-7.2886868735076797</v>
      </c>
      <c r="K85">
        <v>63.299070231726503</v>
      </c>
      <c r="L85">
        <v>21.1414595990748</v>
      </c>
    </row>
    <row r="86" spans="9:12" x14ac:dyDescent="0.25">
      <c r="I86">
        <f t="shared" si="1"/>
        <v>2104</v>
      </c>
      <c r="J86">
        <v>-7.5496110512623398</v>
      </c>
      <c r="K86">
        <v>63.316281697369902</v>
      </c>
      <c r="L86">
        <v>20.9499149885199</v>
      </c>
    </row>
    <row r="87" spans="9:12" x14ac:dyDescent="0.25">
      <c r="I87">
        <f t="shared" si="1"/>
        <v>2105</v>
      </c>
      <c r="J87">
        <v>-7.7801502890768104</v>
      </c>
      <c r="K87">
        <v>63.5671409666462</v>
      </c>
      <c r="L87">
        <v>20.761350565973199</v>
      </c>
    </row>
    <row r="88" spans="9:12" x14ac:dyDescent="0.25">
      <c r="I88">
        <f t="shared" si="1"/>
        <v>2106</v>
      </c>
      <c r="J88">
        <v>-8.0182484041031099</v>
      </c>
      <c r="K88">
        <v>63.3436150971581</v>
      </c>
      <c r="L88">
        <v>20.583792232101899</v>
      </c>
    </row>
    <row r="89" spans="9:12" x14ac:dyDescent="0.25">
      <c r="I89">
        <f t="shared" si="1"/>
        <v>2107</v>
      </c>
      <c r="J89">
        <v>-8.2238635838708696</v>
      </c>
      <c r="K89">
        <v>63.205969298154301</v>
      </c>
      <c r="L89">
        <v>20.409108072656</v>
      </c>
    </row>
    <row r="90" spans="9:12" x14ac:dyDescent="0.25">
      <c r="I90">
        <f t="shared" si="1"/>
        <v>2108</v>
      </c>
      <c r="J90">
        <v>-8.4038823258019999</v>
      </c>
      <c r="K90">
        <v>63.175868226066598</v>
      </c>
      <c r="L90">
        <v>20.237245080855001</v>
      </c>
    </row>
    <row r="91" spans="9:12" x14ac:dyDescent="0.25">
      <c r="I91">
        <f t="shared" si="1"/>
        <v>2109</v>
      </c>
      <c r="J91">
        <v>-8.5964899269999595</v>
      </c>
      <c r="K91">
        <v>63.069954571145999</v>
      </c>
      <c r="L91">
        <v>20.0681502498966</v>
      </c>
    </row>
    <row r="92" spans="9:12" x14ac:dyDescent="0.25">
      <c r="I92">
        <f t="shared" si="1"/>
        <v>2110</v>
      </c>
      <c r="J92">
        <v>-8.7532149301853597</v>
      </c>
      <c r="K92">
        <v>62.895187305855501</v>
      </c>
      <c r="L92">
        <v>19.901770572988902</v>
      </c>
    </row>
    <row r="93" spans="9:12" x14ac:dyDescent="0.25">
      <c r="I93">
        <f t="shared" si="1"/>
        <v>2111</v>
      </c>
      <c r="J93">
        <v>-8.93634252373643</v>
      </c>
      <c r="K93">
        <v>62.788368596980398</v>
      </c>
      <c r="L93">
        <v>19.734594533339401</v>
      </c>
    </row>
    <row r="94" spans="9:12" x14ac:dyDescent="0.25">
      <c r="I94">
        <f t="shared" si="1"/>
        <v>2112</v>
      </c>
      <c r="J94">
        <v>-9.0947199262344807</v>
      </c>
      <c r="K94">
        <v>62.522014496481098</v>
      </c>
      <c r="L94">
        <v>19.5700276341604</v>
      </c>
    </row>
    <row r="95" spans="9:12" x14ac:dyDescent="0.25">
      <c r="I95">
        <f t="shared" si="1"/>
        <v>2113</v>
      </c>
      <c r="J95">
        <v>-9.2947850795497207</v>
      </c>
      <c r="K95">
        <v>62.398861379703099</v>
      </c>
      <c r="L95">
        <v>19.4080168686618</v>
      </c>
    </row>
    <row r="96" spans="9:12" x14ac:dyDescent="0.25">
      <c r="I96">
        <f t="shared" si="1"/>
        <v>2114</v>
      </c>
      <c r="J96">
        <v>-9.4396945802242804</v>
      </c>
      <c r="K96">
        <v>62.121389875396098</v>
      </c>
      <c r="L96">
        <v>19.248509230043702</v>
      </c>
    </row>
    <row r="97" spans="9:12" x14ac:dyDescent="0.25">
      <c r="I97">
        <f t="shared" si="1"/>
        <v>2115</v>
      </c>
      <c r="J97">
        <v>-9.6445397909298904</v>
      </c>
      <c r="K97">
        <v>62.050556742155898</v>
      </c>
      <c r="L97">
        <v>19.091451711526702</v>
      </c>
    </row>
    <row r="98" spans="9:12" x14ac:dyDescent="0.25">
      <c r="I98">
        <f t="shared" si="1"/>
        <v>2116</v>
      </c>
      <c r="J98">
        <v>-9.8074437462703195</v>
      </c>
      <c r="K98">
        <v>62.035283852274901</v>
      </c>
      <c r="L98">
        <v>18.941186501565301</v>
      </c>
    </row>
    <row r="99" spans="9:12" x14ac:dyDescent="0.25">
      <c r="I99">
        <f t="shared" si="1"/>
        <v>2117</v>
      </c>
      <c r="J99">
        <v>-9.98972211527383</v>
      </c>
      <c r="K99">
        <v>61.862501135841804</v>
      </c>
      <c r="L99">
        <v>18.793265398114901</v>
      </c>
    </row>
    <row r="100" spans="9:12" x14ac:dyDescent="0.25">
      <c r="I100">
        <f t="shared" si="1"/>
        <v>2118</v>
      </c>
      <c r="J100">
        <v>-10.1797756442344</v>
      </c>
      <c r="K100">
        <v>61.679019584740203</v>
      </c>
      <c r="L100">
        <v>18.647635394382</v>
      </c>
    </row>
    <row r="101" spans="9:12" x14ac:dyDescent="0.25">
      <c r="I101">
        <f t="shared" si="1"/>
        <v>2119</v>
      </c>
      <c r="J101">
        <v>-10.3376669973894</v>
      </c>
      <c r="K101">
        <v>61.423649312626502</v>
      </c>
      <c r="L101">
        <v>18.504243483573401</v>
      </c>
    </row>
    <row r="102" spans="9:12" x14ac:dyDescent="0.25">
      <c r="I102">
        <f t="shared" si="1"/>
        <v>2120</v>
      </c>
      <c r="J102">
        <v>-10.5007059007884</v>
      </c>
      <c r="K102">
        <v>61.263753046392601</v>
      </c>
      <c r="L102">
        <v>18.363036658902299</v>
      </c>
    </row>
    <row r="103" spans="9:12" x14ac:dyDescent="0.25">
      <c r="I103">
        <f t="shared" si="1"/>
        <v>2121</v>
      </c>
      <c r="J103">
        <v>-10.6905660894388</v>
      </c>
      <c r="K103">
        <v>61.138061717451599</v>
      </c>
      <c r="L103">
        <v>18.2222937283987</v>
      </c>
    </row>
    <row r="104" spans="9:12" x14ac:dyDescent="0.25">
      <c r="I104">
        <f t="shared" si="1"/>
        <v>2122</v>
      </c>
      <c r="J104">
        <v>-10.868659375292699</v>
      </c>
      <c r="K104">
        <v>60.709382953884301</v>
      </c>
      <c r="L104">
        <v>18.083629870442198</v>
      </c>
    </row>
    <row r="105" spans="9:12" x14ac:dyDescent="0.25">
      <c r="I105">
        <f t="shared" si="1"/>
        <v>2123</v>
      </c>
      <c r="J105">
        <v>-10.9960547893539</v>
      </c>
      <c r="K105">
        <v>60.6965885035235</v>
      </c>
      <c r="L105">
        <v>17.946992078246598</v>
      </c>
    </row>
    <row r="106" spans="9:12" x14ac:dyDescent="0.25">
      <c r="I106">
        <f t="shared" si="1"/>
        <v>2124</v>
      </c>
      <c r="J106">
        <v>-11.1233622642289</v>
      </c>
      <c r="K106">
        <v>60.500864581686201</v>
      </c>
      <c r="L106">
        <v>17.812327345011401</v>
      </c>
    </row>
    <row r="107" spans="9:12" x14ac:dyDescent="0.25">
      <c r="I107">
        <f t="shared" si="1"/>
        <v>2125</v>
      </c>
      <c r="J107">
        <v>-11.2833780788021</v>
      </c>
      <c r="K107">
        <v>60.4188469259662</v>
      </c>
      <c r="L107">
        <v>17.679582663954399</v>
      </c>
    </row>
    <row r="108" spans="9:12" x14ac:dyDescent="0.25">
      <c r="I108">
        <f t="shared" si="1"/>
        <v>2126</v>
      </c>
      <c r="J108">
        <v>-11.418372335633</v>
      </c>
      <c r="K108">
        <v>60.203940604722902</v>
      </c>
      <c r="L108">
        <v>17.5500973139679</v>
      </c>
    </row>
    <row r="109" spans="9:12" x14ac:dyDescent="0.25">
      <c r="I109">
        <f t="shared" si="1"/>
        <v>2127</v>
      </c>
      <c r="J109">
        <v>-11.5369910529802</v>
      </c>
      <c r="K109">
        <v>60.069728907978998</v>
      </c>
      <c r="L109">
        <v>17.422426002569502</v>
      </c>
    </row>
    <row r="110" spans="9:12" x14ac:dyDescent="0.25">
      <c r="I110">
        <f t="shared" si="1"/>
        <v>2128</v>
      </c>
      <c r="J110">
        <v>-11.6474273677228</v>
      </c>
      <c r="K110">
        <v>60.027974904101903</v>
      </c>
      <c r="L110">
        <v>17.296515722967602</v>
      </c>
    </row>
    <row r="111" spans="9:12" x14ac:dyDescent="0.25">
      <c r="I111">
        <f t="shared" si="1"/>
        <v>2129</v>
      </c>
      <c r="J111">
        <v>-11.7832151150714</v>
      </c>
      <c r="K111">
        <v>59.7749080218275</v>
      </c>
      <c r="L111">
        <v>17.172313468373002</v>
      </c>
    </row>
    <row r="112" spans="9:12" x14ac:dyDescent="0.25">
      <c r="I112">
        <f t="shared" si="1"/>
        <v>2130</v>
      </c>
      <c r="J112">
        <v>-11.8802431941573</v>
      </c>
      <c r="K112">
        <v>59.458472525611597</v>
      </c>
      <c r="L112">
        <v>17.049766231988599</v>
      </c>
    </row>
    <row r="113" spans="9:12" x14ac:dyDescent="0.25">
      <c r="I113">
        <f t="shared" si="1"/>
        <v>2131</v>
      </c>
      <c r="J113">
        <v>-11.9920599066559</v>
      </c>
      <c r="K113">
        <v>59.297561531005599</v>
      </c>
      <c r="L113">
        <v>16.935680442222498</v>
      </c>
    </row>
    <row r="114" spans="9:12" x14ac:dyDescent="0.25">
      <c r="I114">
        <f t="shared" si="1"/>
        <v>2132</v>
      </c>
      <c r="J114">
        <v>-12.0754224148618</v>
      </c>
      <c r="K114">
        <v>59.036598753679201</v>
      </c>
      <c r="L114">
        <v>16.823143657086099</v>
      </c>
    </row>
    <row r="115" spans="9:12" x14ac:dyDescent="0.25">
      <c r="I115">
        <f t="shared" si="1"/>
        <v>2133</v>
      </c>
      <c r="J115">
        <v>-12.1882575372437</v>
      </c>
      <c r="K115">
        <v>58.830178685950003</v>
      </c>
      <c r="L115">
        <v>16.712102869789199</v>
      </c>
    </row>
    <row r="116" spans="9:12" x14ac:dyDescent="0.25">
      <c r="I116">
        <f t="shared" si="1"/>
        <v>2134</v>
      </c>
      <c r="J116">
        <v>-12.2749416323042</v>
      </c>
      <c r="K116">
        <v>58.582772220784598</v>
      </c>
      <c r="L116">
        <v>16.602505073529599</v>
      </c>
    </row>
    <row r="117" spans="9:12" x14ac:dyDescent="0.25">
      <c r="I117">
        <f t="shared" si="1"/>
        <v>2135</v>
      </c>
      <c r="J117">
        <v>-12.383106277564901</v>
      </c>
      <c r="K117">
        <v>58.477337162934901</v>
      </c>
      <c r="L117">
        <v>16.4942972615281</v>
      </c>
    </row>
    <row r="118" spans="9:12" x14ac:dyDescent="0.25">
      <c r="I118">
        <f t="shared" si="1"/>
        <v>2136</v>
      </c>
      <c r="J118">
        <v>-12.501798830596</v>
      </c>
      <c r="K118">
        <v>58.398349634720503</v>
      </c>
      <c r="L118">
        <v>16.384526547040199</v>
      </c>
    </row>
    <row r="119" spans="9:12" x14ac:dyDescent="0.25">
      <c r="I119">
        <f t="shared" si="1"/>
        <v>2137</v>
      </c>
      <c r="J119">
        <v>-12.576757771438499</v>
      </c>
      <c r="K119">
        <v>58.311102630854698</v>
      </c>
      <c r="L119">
        <v>16.276039803218001</v>
      </c>
    </row>
    <row r="120" spans="9:12" x14ac:dyDescent="0.25">
      <c r="I120">
        <f t="shared" si="1"/>
        <v>2138</v>
      </c>
      <c r="J120">
        <v>-12.69585415919</v>
      </c>
      <c r="K120">
        <v>58.258913615141999</v>
      </c>
      <c r="L120">
        <v>16.168784023270099</v>
      </c>
    </row>
    <row r="121" spans="9:12" x14ac:dyDescent="0.25">
      <c r="I121">
        <f t="shared" si="1"/>
        <v>2139</v>
      </c>
      <c r="J121">
        <v>-12.749709936055099</v>
      </c>
      <c r="K121">
        <v>58.022814951985197</v>
      </c>
      <c r="L121">
        <v>16.062706200410101</v>
      </c>
    </row>
    <row r="122" spans="9:12" x14ac:dyDescent="0.25">
      <c r="I122">
        <f t="shared" si="1"/>
        <v>2140</v>
      </c>
      <c r="J122">
        <v>-12.868085690474199</v>
      </c>
      <c r="K122">
        <v>57.880381398500198</v>
      </c>
      <c r="L122">
        <v>15.957753327843299</v>
      </c>
    </row>
    <row r="123" spans="9:12" x14ac:dyDescent="0.25">
      <c r="I123">
        <f t="shared" si="1"/>
        <v>2141</v>
      </c>
      <c r="J123">
        <v>-12.912106253936001</v>
      </c>
      <c r="K123">
        <v>57.737967716526697</v>
      </c>
      <c r="L123">
        <v>15.857093687506801</v>
      </c>
    </row>
    <row r="124" spans="9:12" x14ac:dyDescent="0.25">
      <c r="I124">
        <f t="shared" si="1"/>
        <v>2142</v>
      </c>
      <c r="J124">
        <v>-12.9988567034925</v>
      </c>
      <c r="K124">
        <v>57.575501112840101</v>
      </c>
      <c r="L124">
        <v>15.7574529838784</v>
      </c>
    </row>
    <row r="125" spans="9:12" x14ac:dyDescent="0.25">
      <c r="I125">
        <f t="shared" si="1"/>
        <v>2143</v>
      </c>
      <c r="J125">
        <v>-13.0634085786202</v>
      </c>
      <c r="K125">
        <v>57.360412253863501</v>
      </c>
      <c r="L125">
        <v>15.6587782101677</v>
      </c>
    </row>
    <row r="126" spans="9:12" x14ac:dyDescent="0.25">
      <c r="I126">
        <f t="shared" si="1"/>
        <v>2144</v>
      </c>
      <c r="J126">
        <v>-13.098248682425799</v>
      </c>
      <c r="K126">
        <v>57.156129848797598</v>
      </c>
      <c r="L126">
        <v>15.5610163595833</v>
      </c>
    </row>
    <row r="127" spans="9:12" x14ac:dyDescent="0.25">
      <c r="I127">
        <f t="shared" si="1"/>
        <v>2145</v>
      </c>
      <c r="J127">
        <v>-13.163434988129399</v>
      </c>
      <c r="K127">
        <v>56.985818520328301</v>
      </c>
      <c r="L127">
        <v>15.464114425328701</v>
      </c>
    </row>
    <row r="128" spans="9:12" x14ac:dyDescent="0.25">
      <c r="I128">
        <f t="shared" si="1"/>
        <v>2146</v>
      </c>
      <c r="J128">
        <v>-13.245251724273301</v>
      </c>
      <c r="K128">
        <v>56.874287772000898</v>
      </c>
      <c r="L128">
        <v>15.3683113473767</v>
      </c>
    </row>
    <row r="129" spans="9:12" x14ac:dyDescent="0.25">
      <c r="I129">
        <f t="shared" si="1"/>
        <v>2147</v>
      </c>
      <c r="J129">
        <v>-13.320352174492699</v>
      </c>
      <c r="K129">
        <v>56.622239346131302</v>
      </c>
      <c r="L129">
        <v>15.2732621721804</v>
      </c>
    </row>
    <row r="130" spans="9:12" x14ac:dyDescent="0.25">
      <c r="I130">
        <f t="shared" si="1"/>
        <v>2148</v>
      </c>
      <c r="J130">
        <v>-13.3754820983212</v>
      </c>
      <c r="K130">
        <v>56.391650136412103</v>
      </c>
      <c r="L130">
        <v>15.1789138929344</v>
      </c>
    </row>
    <row r="131" spans="9:12" x14ac:dyDescent="0.25">
      <c r="I131">
        <f t="shared" si="1"/>
        <v>2149</v>
      </c>
      <c r="J131">
        <v>-13.433394309336</v>
      </c>
      <c r="K131">
        <v>56.093396240375299</v>
      </c>
      <c r="L131">
        <v>15.085213502855799</v>
      </c>
    </row>
    <row r="132" spans="9:12" x14ac:dyDescent="0.25">
      <c r="I132">
        <f t="shared" ref="I132:I195" si="2">I131+1</f>
        <v>2150</v>
      </c>
      <c r="J132">
        <v>-13.453765357008001</v>
      </c>
      <c r="K132">
        <v>55.832076264790302</v>
      </c>
      <c r="L132">
        <v>14.992107995148301</v>
      </c>
    </row>
    <row r="133" spans="9:12" x14ac:dyDescent="0.25">
      <c r="I133">
        <f t="shared" si="2"/>
        <v>2151</v>
      </c>
      <c r="J133">
        <v>-13.522204507463099</v>
      </c>
      <c r="K133">
        <v>55.631580120919701</v>
      </c>
      <c r="L133">
        <v>14.9043104964104</v>
      </c>
    </row>
    <row r="134" spans="9:12" x14ac:dyDescent="0.25">
      <c r="I134">
        <f t="shared" si="2"/>
        <v>2152</v>
      </c>
      <c r="J134">
        <v>-13.5592033005821</v>
      </c>
      <c r="K134">
        <v>55.196771447267899</v>
      </c>
      <c r="L134">
        <v>14.817837108852601</v>
      </c>
    </row>
    <row r="135" spans="9:12" x14ac:dyDescent="0.25">
      <c r="I135">
        <f t="shared" si="2"/>
        <v>2153</v>
      </c>
      <c r="J135">
        <v>-13.623015438286</v>
      </c>
      <c r="K135">
        <v>54.883401531962001</v>
      </c>
      <c r="L135">
        <v>14.7326668502056</v>
      </c>
    </row>
    <row r="136" spans="9:12" x14ac:dyDescent="0.25">
      <c r="I136">
        <f t="shared" si="2"/>
        <v>2154</v>
      </c>
      <c r="J136">
        <v>-13.640915707225499</v>
      </c>
      <c r="K136">
        <v>54.543007944954503</v>
      </c>
      <c r="L136">
        <v>14.6487787381943</v>
      </c>
    </row>
    <row r="137" spans="9:12" x14ac:dyDescent="0.25">
      <c r="I137">
        <f t="shared" si="2"/>
        <v>2155</v>
      </c>
      <c r="J137">
        <v>-13.645040068404199</v>
      </c>
      <c r="K137">
        <v>54.237581159723803</v>
      </c>
      <c r="L137">
        <v>14.566151790538299</v>
      </c>
    </row>
    <row r="138" spans="9:12" x14ac:dyDescent="0.25">
      <c r="I138">
        <f t="shared" si="2"/>
        <v>2156</v>
      </c>
      <c r="J138">
        <v>-13.6222390472547</v>
      </c>
      <c r="K138">
        <v>53.986905675385898</v>
      </c>
      <c r="L138">
        <v>14.4814418240477</v>
      </c>
    </row>
    <row r="139" spans="9:12" x14ac:dyDescent="0.25">
      <c r="I139">
        <f t="shared" si="2"/>
        <v>2157</v>
      </c>
      <c r="J139">
        <v>-13.628097893800501</v>
      </c>
      <c r="K139">
        <v>53.679649943838299</v>
      </c>
      <c r="L139">
        <v>14.397951057362</v>
      </c>
    </row>
    <row r="140" spans="9:12" x14ac:dyDescent="0.25">
      <c r="I140">
        <f t="shared" si="2"/>
        <v>2158</v>
      </c>
      <c r="J140">
        <v>-13.6629675842689</v>
      </c>
      <c r="K140">
        <v>53.409056516000803</v>
      </c>
      <c r="L140">
        <v>14.315658508198901</v>
      </c>
    </row>
    <row r="141" spans="9:12" x14ac:dyDescent="0.25">
      <c r="I141">
        <f t="shared" si="2"/>
        <v>2159</v>
      </c>
      <c r="J141">
        <v>-13.6761585206596</v>
      </c>
      <c r="K141">
        <v>53.064777110610102</v>
      </c>
      <c r="L141">
        <v>14.2345431942939</v>
      </c>
    </row>
    <row r="142" spans="9:12" x14ac:dyDescent="0.25">
      <c r="I142">
        <f t="shared" si="2"/>
        <v>2160</v>
      </c>
      <c r="J142">
        <v>-13.6802913600979</v>
      </c>
      <c r="K142">
        <v>52.6384436431441</v>
      </c>
      <c r="L142">
        <v>14.154584133365301</v>
      </c>
    </row>
    <row r="143" spans="9:12" x14ac:dyDescent="0.25">
      <c r="I143">
        <f t="shared" si="2"/>
        <v>2161</v>
      </c>
      <c r="J143">
        <v>-13.6747333397795</v>
      </c>
      <c r="K143">
        <v>52.4637081765432</v>
      </c>
      <c r="L143">
        <v>14.075025137825399</v>
      </c>
    </row>
    <row r="144" spans="9:12" x14ac:dyDescent="0.25">
      <c r="I144">
        <f t="shared" si="2"/>
        <v>2162</v>
      </c>
      <c r="J144">
        <v>-13.6723484004202</v>
      </c>
      <c r="K144">
        <v>52.155907525967301</v>
      </c>
      <c r="L144">
        <v>13.9965804307057</v>
      </c>
    </row>
    <row r="145" spans="9:12" x14ac:dyDescent="0.25">
      <c r="I145">
        <f t="shared" si="2"/>
        <v>2163</v>
      </c>
      <c r="J145">
        <v>-13.628331105799299</v>
      </c>
      <c r="K145">
        <v>52.054356521514698</v>
      </c>
      <c r="L145">
        <v>13.919229029736099</v>
      </c>
    </row>
    <row r="146" spans="9:12" x14ac:dyDescent="0.25">
      <c r="I146">
        <f t="shared" si="2"/>
        <v>2164</v>
      </c>
      <c r="J146">
        <v>-13.6015627339183</v>
      </c>
      <c r="K146">
        <v>51.720249942355899</v>
      </c>
      <c r="L146">
        <v>13.8429499526424</v>
      </c>
    </row>
    <row r="147" spans="9:12" x14ac:dyDescent="0.25">
      <c r="I147">
        <f t="shared" si="2"/>
        <v>2165</v>
      </c>
      <c r="J147">
        <v>-13.5458881809025</v>
      </c>
      <c r="K147">
        <v>51.466836250789903</v>
      </c>
      <c r="L147">
        <v>13.7677222171413</v>
      </c>
    </row>
    <row r="148" spans="9:12" x14ac:dyDescent="0.25">
      <c r="I148">
        <f t="shared" si="2"/>
        <v>2166</v>
      </c>
      <c r="J148">
        <v>-13.4844773403261</v>
      </c>
      <c r="K148">
        <v>51.291040569363503</v>
      </c>
      <c r="L148">
        <v>13.693777031753999</v>
      </c>
    </row>
    <row r="149" spans="9:12" x14ac:dyDescent="0.25">
      <c r="I149">
        <f t="shared" si="2"/>
        <v>2167</v>
      </c>
      <c r="J149">
        <v>-13.4116530201693</v>
      </c>
      <c r="K149">
        <v>51.065722497166099</v>
      </c>
      <c r="L149">
        <v>13.620841223408201</v>
      </c>
    </row>
    <row r="150" spans="9:12" x14ac:dyDescent="0.25">
      <c r="I150">
        <f t="shared" si="2"/>
        <v>2168</v>
      </c>
      <c r="J150">
        <v>-13.386935099303299</v>
      </c>
      <c r="K150">
        <v>50.798520713849697</v>
      </c>
      <c r="L150">
        <v>13.5488938098289</v>
      </c>
    </row>
    <row r="151" spans="9:12" x14ac:dyDescent="0.25">
      <c r="I151">
        <f t="shared" si="2"/>
        <v>2169</v>
      </c>
      <c r="J151">
        <v>-13.294046901900201</v>
      </c>
      <c r="K151">
        <v>50.485750553791</v>
      </c>
      <c r="L151">
        <v>13.4779138087418</v>
      </c>
    </row>
    <row r="152" spans="9:12" x14ac:dyDescent="0.25">
      <c r="I152">
        <f t="shared" si="2"/>
        <v>2170</v>
      </c>
      <c r="J152">
        <v>-13.2488410336579</v>
      </c>
      <c r="K152">
        <v>50.139752028583203</v>
      </c>
      <c r="L152">
        <v>13.4078802378733</v>
      </c>
    </row>
    <row r="153" spans="9:12" x14ac:dyDescent="0.25">
      <c r="I153">
        <f t="shared" si="2"/>
        <v>2171</v>
      </c>
      <c r="J153">
        <v>-13.2461528466571</v>
      </c>
      <c r="K153">
        <v>49.884892154279903</v>
      </c>
      <c r="L153">
        <v>13.336860302187</v>
      </c>
    </row>
    <row r="154" spans="9:12" x14ac:dyDescent="0.25">
      <c r="I154">
        <f t="shared" si="2"/>
        <v>2172</v>
      </c>
      <c r="J154">
        <v>-13.2279589492663</v>
      </c>
      <c r="K154">
        <v>49.670160965106398</v>
      </c>
      <c r="L154">
        <v>13.266744832158899</v>
      </c>
    </row>
    <row r="155" spans="9:12" x14ac:dyDescent="0.25">
      <c r="I155">
        <f t="shared" si="2"/>
        <v>2173</v>
      </c>
      <c r="J155">
        <v>-13.2226426113894</v>
      </c>
      <c r="K155">
        <v>49.4627498745254</v>
      </c>
      <c r="L155">
        <v>13.1975128455271</v>
      </c>
    </row>
    <row r="156" spans="9:12" x14ac:dyDescent="0.25">
      <c r="I156">
        <f t="shared" si="2"/>
        <v>2174</v>
      </c>
      <c r="J156">
        <v>-13.1940364463885</v>
      </c>
      <c r="K156">
        <v>49.255058370723297</v>
      </c>
      <c r="L156">
        <v>13.129143360002001</v>
      </c>
    </row>
    <row r="157" spans="9:12" x14ac:dyDescent="0.25">
      <c r="I157">
        <f t="shared" si="2"/>
        <v>2175</v>
      </c>
      <c r="J157">
        <v>-13.150258505590401</v>
      </c>
      <c r="K157">
        <v>49.015370548105203</v>
      </c>
      <c r="L157">
        <v>13.0616153933129</v>
      </c>
    </row>
    <row r="158" spans="9:12" x14ac:dyDescent="0.25">
      <c r="I158">
        <f t="shared" si="2"/>
        <v>2176</v>
      </c>
      <c r="J158">
        <v>-13.1194264854858</v>
      </c>
      <c r="K158">
        <v>48.790982409065897</v>
      </c>
      <c r="L158">
        <v>12.996566829158301</v>
      </c>
    </row>
    <row r="159" spans="9:12" x14ac:dyDescent="0.25">
      <c r="I159">
        <f t="shared" si="2"/>
        <v>2177</v>
      </c>
      <c r="J159">
        <v>-12.9978847916479</v>
      </c>
      <c r="K159">
        <v>48.634133958362</v>
      </c>
      <c r="L159">
        <v>12.932317819287601</v>
      </c>
    </row>
    <row r="160" spans="9:12" x14ac:dyDescent="0.25">
      <c r="I160">
        <f t="shared" si="2"/>
        <v>2178</v>
      </c>
      <c r="J160">
        <v>-12.829321373791901</v>
      </c>
      <c r="K160">
        <v>48.432281328887598</v>
      </c>
      <c r="L160">
        <v>12.8688473814264</v>
      </c>
    </row>
    <row r="161" spans="9:12" x14ac:dyDescent="0.25">
      <c r="I161">
        <f t="shared" si="2"/>
        <v>2179</v>
      </c>
      <c r="J161">
        <v>-12.7758613831493</v>
      </c>
      <c r="K161">
        <v>48.116063297285898</v>
      </c>
      <c r="L161">
        <v>12.806134533289701</v>
      </c>
    </row>
    <row r="162" spans="9:12" x14ac:dyDescent="0.25">
      <c r="I162">
        <f t="shared" si="2"/>
        <v>2180</v>
      </c>
      <c r="J162">
        <v>-12.6734819368986</v>
      </c>
      <c r="K162">
        <v>47.765380069593697</v>
      </c>
      <c r="L162">
        <v>12.7441582926163</v>
      </c>
    </row>
    <row r="163" spans="9:12" x14ac:dyDescent="0.25">
      <c r="I163">
        <f t="shared" si="2"/>
        <v>2181</v>
      </c>
      <c r="J163">
        <v>-12.655020419307601</v>
      </c>
      <c r="K163">
        <v>47.608631147811202</v>
      </c>
      <c r="L163">
        <v>12.682656127233599</v>
      </c>
    </row>
    <row r="164" spans="9:12" x14ac:dyDescent="0.25">
      <c r="I164">
        <f t="shared" si="2"/>
        <v>2182</v>
      </c>
      <c r="J164">
        <v>-12.6217991514837</v>
      </c>
      <c r="K164">
        <v>47.442638128594197</v>
      </c>
      <c r="L164">
        <v>12.621848604751699</v>
      </c>
    </row>
    <row r="165" spans="9:12" x14ac:dyDescent="0.25">
      <c r="I165">
        <f t="shared" si="2"/>
        <v>2183</v>
      </c>
      <c r="J165">
        <v>-12.570413877536801</v>
      </c>
      <c r="K165">
        <v>47.209613457107402</v>
      </c>
      <c r="L165">
        <v>12.561714742898999</v>
      </c>
    </row>
    <row r="166" spans="9:12" x14ac:dyDescent="0.25">
      <c r="I166">
        <f t="shared" si="2"/>
        <v>2184</v>
      </c>
      <c r="J166">
        <v>-12.504017247938799</v>
      </c>
      <c r="K166">
        <v>47.090867308973202</v>
      </c>
      <c r="L166">
        <v>12.502233559398499</v>
      </c>
    </row>
    <row r="167" spans="9:12" x14ac:dyDescent="0.25">
      <c r="I167">
        <f t="shared" si="2"/>
        <v>2185</v>
      </c>
      <c r="J167">
        <v>-12.499967480768699</v>
      </c>
      <c r="K167">
        <v>46.942019555579897</v>
      </c>
      <c r="L167">
        <v>12.4433840719764</v>
      </c>
    </row>
    <row r="168" spans="9:12" x14ac:dyDescent="0.25">
      <c r="I168">
        <f t="shared" si="2"/>
        <v>2186</v>
      </c>
      <c r="J168">
        <v>-12.4442967266118</v>
      </c>
      <c r="K168">
        <v>46.800578689565498</v>
      </c>
      <c r="L168">
        <v>12.3790855428605</v>
      </c>
    </row>
    <row r="169" spans="9:12" x14ac:dyDescent="0.25">
      <c r="I169">
        <f t="shared" si="2"/>
        <v>2187</v>
      </c>
      <c r="J169">
        <v>-12.3972798893909</v>
      </c>
      <c r="K169">
        <v>46.674060093607302</v>
      </c>
      <c r="L169">
        <v>12.3153767452667</v>
      </c>
    </row>
    <row r="170" spans="9:12" x14ac:dyDescent="0.25">
      <c r="I170">
        <f t="shared" si="2"/>
        <v>2188</v>
      </c>
      <c r="J170">
        <v>-12.3687270628965</v>
      </c>
      <c r="K170">
        <v>46.572538029595201</v>
      </c>
      <c r="L170">
        <v>12.252236696925401</v>
      </c>
    </row>
    <row r="171" spans="9:12" x14ac:dyDescent="0.25">
      <c r="I171">
        <f t="shared" si="2"/>
        <v>2189</v>
      </c>
      <c r="J171">
        <v>-12.3529256894433</v>
      </c>
      <c r="K171">
        <v>46.372947746347698</v>
      </c>
      <c r="L171">
        <v>12.189644415549999</v>
      </c>
    </row>
    <row r="172" spans="9:12" x14ac:dyDescent="0.25">
      <c r="I172">
        <f t="shared" si="2"/>
        <v>2190</v>
      </c>
      <c r="J172">
        <v>-12.3299458383831</v>
      </c>
      <c r="K172">
        <v>46.265673091088502</v>
      </c>
      <c r="L172">
        <v>12.127578918873301</v>
      </c>
    </row>
    <row r="173" spans="9:12" x14ac:dyDescent="0.25">
      <c r="I173">
        <f t="shared" si="2"/>
        <v>2191</v>
      </c>
      <c r="J173">
        <v>-12.2720924043405</v>
      </c>
      <c r="K173">
        <v>46.040830692593602</v>
      </c>
      <c r="L173">
        <v>12.07244307072</v>
      </c>
    </row>
    <row r="174" spans="9:12" x14ac:dyDescent="0.25">
      <c r="I174">
        <f t="shared" si="2"/>
        <v>2192</v>
      </c>
      <c r="J174">
        <v>-12.220081278650399</v>
      </c>
      <c r="K174">
        <v>45.758848549551203</v>
      </c>
      <c r="L174">
        <v>12.0177920427095</v>
      </c>
    </row>
    <row r="175" spans="9:12" x14ac:dyDescent="0.25">
      <c r="I175">
        <f t="shared" si="2"/>
        <v>2193</v>
      </c>
      <c r="J175">
        <v>-12.1655391144056</v>
      </c>
      <c r="K175">
        <v>45.629865429056601</v>
      </c>
      <c r="L175">
        <v>11.963604852563799</v>
      </c>
    </row>
    <row r="176" spans="9:12" x14ac:dyDescent="0.25">
      <c r="I176">
        <f t="shared" si="2"/>
        <v>2194</v>
      </c>
      <c r="J176">
        <v>-12.1019423513396</v>
      </c>
      <c r="K176">
        <v>45.4675028149029</v>
      </c>
      <c r="L176">
        <v>11.909860518015</v>
      </c>
    </row>
    <row r="177" spans="9:12" x14ac:dyDescent="0.25">
      <c r="I177">
        <f t="shared" si="2"/>
        <v>2195</v>
      </c>
      <c r="J177">
        <v>-12.0673367527925</v>
      </c>
      <c r="K177">
        <v>45.285324968360499</v>
      </c>
      <c r="L177">
        <v>11.8565380567738</v>
      </c>
    </row>
    <row r="178" spans="9:12" x14ac:dyDescent="0.25">
      <c r="I178">
        <f t="shared" si="2"/>
        <v>2196</v>
      </c>
      <c r="J178">
        <v>-12.0640113818414</v>
      </c>
      <c r="K178">
        <v>45.164706274543697</v>
      </c>
      <c r="L178">
        <v>11.8007263294562</v>
      </c>
    </row>
    <row r="179" spans="9:12" x14ac:dyDescent="0.25">
      <c r="I179">
        <f t="shared" si="2"/>
        <v>2197</v>
      </c>
      <c r="J179">
        <v>-12.042382926762899</v>
      </c>
      <c r="K179">
        <v>45.071899421293502</v>
      </c>
      <c r="L179">
        <v>11.745294510902401</v>
      </c>
    </row>
    <row r="180" spans="9:12" x14ac:dyDescent="0.25">
      <c r="I180">
        <f t="shared" si="2"/>
        <v>2198</v>
      </c>
      <c r="J180">
        <v>-12.0648552114315</v>
      </c>
      <c r="K180">
        <v>44.9366749977018</v>
      </c>
      <c r="L180">
        <v>11.690221618832</v>
      </c>
    </row>
    <row r="181" spans="9:12" x14ac:dyDescent="0.25">
      <c r="I181">
        <f t="shared" si="2"/>
        <v>2199</v>
      </c>
      <c r="J181">
        <v>-12.0747060192944</v>
      </c>
      <c r="K181">
        <v>44.815695294434398</v>
      </c>
      <c r="L181">
        <v>11.635486670971099</v>
      </c>
    </row>
    <row r="182" spans="9:12" x14ac:dyDescent="0.25">
      <c r="I182">
        <f t="shared" si="2"/>
        <v>2200</v>
      </c>
      <c r="J182">
        <v>-12.069353622560801</v>
      </c>
      <c r="K182">
        <v>44.672255519331799</v>
      </c>
      <c r="L182">
        <v>11.581068685047599</v>
      </c>
    </row>
    <row r="183" spans="9:12" x14ac:dyDescent="0.25">
      <c r="I183">
        <f t="shared" si="2"/>
        <v>2201</v>
      </c>
      <c r="J183">
        <v>-12.016427564559599</v>
      </c>
      <c r="K183">
        <v>44.560744638664303</v>
      </c>
      <c r="L183">
        <v>11.5304038234625</v>
      </c>
    </row>
    <row r="184" spans="9:12" x14ac:dyDescent="0.25">
      <c r="I184">
        <f t="shared" si="2"/>
        <v>2202</v>
      </c>
      <c r="J184">
        <v>-12.0147950176767</v>
      </c>
      <c r="K184">
        <v>44.417695079110104</v>
      </c>
      <c r="L184">
        <v>11.480362902703201</v>
      </c>
    </row>
    <row r="185" spans="9:12" x14ac:dyDescent="0.25">
      <c r="I185">
        <f t="shared" si="2"/>
        <v>2203</v>
      </c>
      <c r="J185">
        <v>-12.0362786163974</v>
      </c>
      <c r="K185">
        <v>44.334044688238997</v>
      </c>
      <c r="L185">
        <v>11.430935921835699</v>
      </c>
    </row>
    <row r="186" spans="9:12" x14ac:dyDescent="0.25">
      <c r="I186">
        <f t="shared" si="2"/>
        <v>2204</v>
      </c>
      <c r="J186">
        <v>-12.073019021679301</v>
      </c>
      <c r="K186">
        <v>44.210917608700903</v>
      </c>
      <c r="L186">
        <v>11.3821128799277</v>
      </c>
    </row>
    <row r="187" spans="9:12" x14ac:dyDescent="0.25">
      <c r="I187">
        <f t="shared" si="2"/>
        <v>2205</v>
      </c>
      <c r="J187">
        <v>-12.052599199613599</v>
      </c>
      <c r="K187">
        <v>44.0444535698606</v>
      </c>
      <c r="L187">
        <v>11.3338837760449</v>
      </c>
    </row>
    <row r="188" spans="9:12" x14ac:dyDescent="0.25">
      <c r="I188">
        <f t="shared" si="2"/>
        <v>2206</v>
      </c>
      <c r="J188">
        <v>-12.028343384135701</v>
      </c>
      <c r="K188">
        <v>43.969507513903402</v>
      </c>
      <c r="L188">
        <v>11.283082614298101</v>
      </c>
    </row>
    <row r="189" spans="9:12" x14ac:dyDescent="0.25">
      <c r="I189">
        <f t="shared" si="2"/>
        <v>2207</v>
      </c>
      <c r="J189">
        <v>-12.0483314377498</v>
      </c>
      <c r="K189">
        <v>43.8252351592322</v>
      </c>
      <c r="L189">
        <v>11.232855388710499</v>
      </c>
    </row>
    <row r="190" spans="9:12" x14ac:dyDescent="0.25">
      <c r="I190">
        <f t="shared" si="2"/>
        <v>2208</v>
      </c>
      <c r="J190">
        <v>-12.0859802952889</v>
      </c>
      <c r="K190">
        <v>43.765805254581998</v>
      </c>
      <c r="L190">
        <v>11.183192098347501</v>
      </c>
    </row>
    <row r="191" spans="9:12" x14ac:dyDescent="0.25">
      <c r="I191">
        <f t="shared" si="2"/>
        <v>2209</v>
      </c>
      <c r="J191">
        <v>-12.112681800632</v>
      </c>
      <c r="K191">
        <v>43.590270334350897</v>
      </c>
      <c r="L191">
        <v>11.134082742277499</v>
      </c>
    </row>
    <row r="192" spans="9:12" x14ac:dyDescent="0.25">
      <c r="I192">
        <f t="shared" si="2"/>
        <v>2210</v>
      </c>
      <c r="J192">
        <v>-12.1252225851199</v>
      </c>
      <c r="K192">
        <v>43.478624350159301</v>
      </c>
      <c r="L192">
        <v>11.0855173195657</v>
      </c>
    </row>
    <row r="193" spans="9:12" x14ac:dyDescent="0.25">
      <c r="I193">
        <f t="shared" si="2"/>
        <v>2211</v>
      </c>
      <c r="J193">
        <v>-12.1572819259236</v>
      </c>
      <c r="K193">
        <v>43.355920526652604</v>
      </c>
      <c r="L193">
        <v>11.040326871064901</v>
      </c>
    </row>
    <row r="194" spans="9:12" x14ac:dyDescent="0.25">
      <c r="I194">
        <f t="shared" si="2"/>
        <v>2212</v>
      </c>
      <c r="J194">
        <v>-12.1925452313994</v>
      </c>
      <c r="K194">
        <v>43.1752864487229</v>
      </c>
      <c r="L194">
        <v>10.9956603540562</v>
      </c>
    </row>
    <row r="195" spans="9:12" x14ac:dyDescent="0.25">
      <c r="I195">
        <f t="shared" si="2"/>
        <v>2213</v>
      </c>
      <c r="J195">
        <v>-12.205640354851299</v>
      </c>
      <c r="K195">
        <v>43.0791209462217</v>
      </c>
      <c r="L195">
        <v>10.951507767606399</v>
      </c>
    </row>
    <row r="196" spans="9:12" x14ac:dyDescent="0.25">
      <c r="I196">
        <f t="shared" ref="I196:I259" si="3">I195+1</f>
        <v>2214</v>
      </c>
      <c r="J196">
        <v>-12.2279542292404</v>
      </c>
      <c r="K196">
        <v>42.919601208709203</v>
      </c>
      <c r="L196">
        <v>10.907859110781301</v>
      </c>
    </row>
    <row r="197" spans="9:12" x14ac:dyDescent="0.25">
      <c r="I197">
        <f t="shared" si="3"/>
        <v>2215</v>
      </c>
      <c r="J197">
        <v>-12.2180120498059</v>
      </c>
      <c r="K197">
        <v>42.7508674581333</v>
      </c>
      <c r="L197">
        <v>10.864704382647799</v>
      </c>
    </row>
    <row r="198" spans="9:12" x14ac:dyDescent="0.25">
      <c r="I198">
        <f t="shared" si="3"/>
        <v>2216</v>
      </c>
      <c r="J198">
        <v>-12.2446699237054</v>
      </c>
      <c r="K198">
        <v>42.774397486945396</v>
      </c>
      <c r="L198">
        <v>10.8184093549898</v>
      </c>
    </row>
    <row r="199" spans="9:12" x14ac:dyDescent="0.25">
      <c r="I199">
        <f t="shared" si="3"/>
        <v>2217</v>
      </c>
      <c r="J199">
        <v>-12.2372223959933</v>
      </c>
      <c r="K199">
        <v>42.694910137800697</v>
      </c>
      <c r="L199">
        <v>10.772588254157199</v>
      </c>
    </row>
    <row r="200" spans="9:12" x14ac:dyDescent="0.25">
      <c r="I200">
        <f t="shared" si="3"/>
        <v>2218</v>
      </c>
      <c r="J200">
        <v>-12.2459270218196</v>
      </c>
      <c r="K200">
        <v>42.622710890646303</v>
      </c>
      <c r="L200">
        <v>10.7272310792154</v>
      </c>
    </row>
    <row r="201" spans="9:12" x14ac:dyDescent="0.25">
      <c r="I201">
        <f t="shared" si="3"/>
        <v>2219</v>
      </c>
      <c r="J201">
        <v>-12.253955214533599</v>
      </c>
      <c r="K201">
        <v>42.610529195969796</v>
      </c>
      <c r="L201">
        <v>10.6823278292316</v>
      </c>
    </row>
    <row r="202" spans="9:12" x14ac:dyDescent="0.25">
      <c r="I202">
        <f t="shared" si="3"/>
        <v>2220</v>
      </c>
      <c r="J202">
        <v>-12.2948838540529</v>
      </c>
      <c r="K202">
        <v>42.605436625931503</v>
      </c>
      <c r="L202">
        <v>10.637868503273401</v>
      </c>
    </row>
    <row r="203" spans="9:12" x14ac:dyDescent="0.25">
      <c r="I203">
        <f t="shared" si="3"/>
        <v>2221</v>
      </c>
      <c r="J203">
        <v>-12.2906341097036</v>
      </c>
      <c r="K203">
        <v>42.476964804762197</v>
      </c>
      <c r="L203">
        <v>10.596840735310799</v>
      </c>
    </row>
    <row r="204" spans="9:12" x14ac:dyDescent="0.25">
      <c r="I204">
        <f t="shared" si="3"/>
        <v>2222</v>
      </c>
      <c r="J204">
        <v>-12.291354950483701</v>
      </c>
      <c r="K204">
        <v>42.292600082843798</v>
      </c>
      <c r="L204">
        <v>10.556236889505801</v>
      </c>
    </row>
    <row r="205" spans="9:12" x14ac:dyDescent="0.25">
      <c r="I205">
        <f t="shared" si="3"/>
        <v>2223</v>
      </c>
      <c r="J205">
        <v>-12.342020182700301</v>
      </c>
      <c r="K205">
        <v>42.224900704473498</v>
      </c>
      <c r="L205">
        <v>10.516046964926201</v>
      </c>
    </row>
    <row r="206" spans="9:12" x14ac:dyDescent="0.25">
      <c r="I206">
        <f t="shared" si="3"/>
        <v>2224</v>
      </c>
      <c r="J206">
        <v>-12.3664121486672</v>
      </c>
      <c r="K206">
        <v>42.074880575229798</v>
      </c>
      <c r="L206">
        <v>10.476260960636999</v>
      </c>
    </row>
    <row r="207" spans="9:12" x14ac:dyDescent="0.25">
      <c r="I207">
        <f t="shared" si="3"/>
        <v>2225</v>
      </c>
      <c r="J207">
        <v>-12.4044378468109</v>
      </c>
      <c r="K207">
        <v>41.960473080082203</v>
      </c>
      <c r="L207">
        <v>10.4368688757065</v>
      </c>
    </row>
    <row r="208" spans="9:12" x14ac:dyDescent="0.25">
      <c r="I208">
        <f t="shared" si="3"/>
        <v>2226</v>
      </c>
      <c r="J208">
        <v>-12.4199444876638</v>
      </c>
      <c r="K208">
        <v>41.889775649232497</v>
      </c>
      <c r="L208">
        <v>10.3959670318928</v>
      </c>
    </row>
    <row r="209" spans="9:12" x14ac:dyDescent="0.25">
      <c r="I209">
        <f t="shared" si="3"/>
        <v>2227</v>
      </c>
      <c r="J209">
        <v>-12.449104682474999</v>
      </c>
      <c r="K209">
        <v>41.856500366683797</v>
      </c>
      <c r="L209">
        <v>10.3554391055705</v>
      </c>
    </row>
    <row r="210" spans="9:12" x14ac:dyDescent="0.25">
      <c r="I210">
        <f t="shared" si="3"/>
        <v>2228</v>
      </c>
      <c r="J210">
        <v>-12.4190559674763</v>
      </c>
      <c r="K210">
        <v>41.757847925589097</v>
      </c>
      <c r="L210">
        <v>10.315275095805999</v>
      </c>
    </row>
    <row r="211" spans="9:12" x14ac:dyDescent="0.25">
      <c r="I211">
        <f t="shared" si="3"/>
        <v>2229</v>
      </c>
      <c r="J211">
        <v>-12.4384436304448</v>
      </c>
      <c r="K211">
        <v>41.603861208474001</v>
      </c>
      <c r="L211">
        <v>10.2754650016655</v>
      </c>
    </row>
    <row r="212" spans="9:12" x14ac:dyDescent="0.25">
      <c r="I212">
        <f t="shared" si="3"/>
        <v>2230</v>
      </c>
      <c r="J212">
        <v>-12.4661326684404</v>
      </c>
      <c r="K212">
        <v>41.463373806655397</v>
      </c>
      <c r="L212">
        <v>10.235998822215899</v>
      </c>
    </row>
    <row r="213" spans="9:12" x14ac:dyDescent="0.25">
      <c r="I213">
        <f t="shared" si="3"/>
        <v>2231</v>
      </c>
      <c r="J213">
        <v>-12.496033963548999</v>
      </c>
      <c r="K213">
        <v>41.371187274341302</v>
      </c>
      <c r="L213">
        <v>10.1977796781997</v>
      </c>
    </row>
    <row r="214" spans="9:12" x14ac:dyDescent="0.25">
      <c r="I214">
        <f t="shared" si="3"/>
        <v>2232</v>
      </c>
      <c r="J214">
        <v>-12.4951122066918</v>
      </c>
      <c r="K214">
        <v>41.308478362099798</v>
      </c>
      <c r="L214">
        <v>10.159884447007601</v>
      </c>
    </row>
    <row r="215" spans="9:12" x14ac:dyDescent="0.25">
      <c r="I215">
        <f t="shared" si="3"/>
        <v>2233</v>
      </c>
      <c r="J215">
        <v>-12.5137445373984</v>
      </c>
      <c r="K215">
        <v>41.205726035734202</v>
      </c>
      <c r="L215">
        <v>10.122303127705999</v>
      </c>
    </row>
    <row r="216" spans="9:12" x14ac:dyDescent="0.25">
      <c r="I216">
        <f t="shared" si="3"/>
        <v>2234</v>
      </c>
      <c r="J216">
        <v>-12.5097895352612</v>
      </c>
      <c r="K216">
        <v>41.123459628340498</v>
      </c>
      <c r="L216">
        <v>10.0850257193621</v>
      </c>
    </row>
    <row r="217" spans="9:12" x14ac:dyDescent="0.25">
      <c r="I217">
        <f t="shared" si="3"/>
        <v>2235</v>
      </c>
      <c r="J217">
        <v>-12.575012062191</v>
      </c>
      <c r="K217">
        <v>41.118683801984801</v>
      </c>
      <c r="L217">
        <v>10.048042221042101</v>
      </c>
    </row>
    <row r="218" spans="9:12" x14ac:dyDescent="0.25">
      <c r="I218">
        <f t="shared" si="3"/>
        <v>2236</v>
      </c>
      <c r="J218">
        <v>-12.5743144860554</v>
      </c>
      <c r="K218">
        <v>41.014730547301603</v>
      </c>
      <c r="L218">
        <v>10.010844651757999</v>
      </c>
    </row>
    <row r="219" spans="9:12" x14ac:dyDescent="0.25">
      <c r="I219">
        <f t="shared" si="3"/>
        <v>2237</v>
      </c>
      <c r="J219">
        <v>-12.619035016242</v>
      </c>
      <c r="K219">
        <v>40.898342087867199</v>
      </c>
      <c r="L219">
        <v>9.9739209906308499</v>
      </c>
    </row>
    <row r="220" spans="9:12" x14ac:dyDescent="0.25">
      <c r="I220">
        <f t="shared" si="3"/>
        <v>2238</v>
      </c>
      <c r="J220">
        <v>-12.6322971762373</v>
      </c>
      <c r="K220">
        <v>40.754518574218999</v>
      </c>
      <c r="L220">
        <v>9.9372612367279096</v>
      </c>
    </row>
    <row r="221" spans="9:12" x14ac:dyDescent="0.25">
      <c r="I221">
        <f t="shared" si="3"/>
        <v>2239</v>
      </c>
      <c r="J221">
        <v>-12.6213679620574</v>
      </c>
      <c r="K221">
        <v>40.702556027070102</v>
      </c>
      <c r="L221">
        <v>9.9008553891154101</v>
      </c>
    </row>
    <row r="222" spans="9:12" x14ac:dyDescent="0.25">
      <c r="I222">
        <f t="shared" si="3"/>
        <v>2240</v>
      </c>
      <c r="J222">
        <v>-12.638845365898</v>
      </c>
      <c r="K222">
        <v>40.641924047641801</v>
      </c>
      <c r="L222">
        <v>9.86469344686002</v>
      </c>
    </row>
    <row r="223" spans="9:12" x14ac:dyDescent="0.25">
      <c r="I223">
        <f t="shared" si="3"/>
        <v>2241</v>
      </c>
      <c r="J223">
        <v>-12.654809961297101</v>
      </c>
      <c r="K223">
        <v>40.5028034147469</v>
      </c>
      <c r="L223">
        <v>9.8272526101933693</v>
      </c>
    </row>
    <row r="224" spans="9:12" x14ac:dyDescent="0.25">
      <c r="I224">
        <f t="shared" si="3"/>
        <v>2242</v>
      </c>
      <c r="J224">
        <v>-12.6741251412371</v>
      </c>
      <c r="K224">
        <v>40.423737078852497</v>
      </c>
      <c r="L224">
        <v>9.7900356770164603</v>
      </c>
    </row>
    <row r="225" spans="9:12" x14ac:dyDescent="0.25">
      <c r="I225">
        <f t="shared" si="3"/>
        <v>2243</v>
      </c>
      <c r="J225">
        <v>-12.706246806304</v>
      </c>
      <c r="K225">
        <v>40.390750089625797</v>
      </c>
      <c r="L225">
        <v>9.7530326463961501</v>
      </c>
    </row>
    <row r="226" spans="9:12" x14ac:dyDescent="0.25">
      <c r="I226">
        <f t="shared" si="3"/>
        <v>2244</v>
      </c>
      <c r="J226">
        <v>-12.7422895440431</v>
      </c>
      <c r="K226">
        <v>40.361742502572298</v>
      </c>
      <c r="L226">
        <v>9.7162335174004699</v>
      </c>
    </row>
    <row r="227" spans="9:12" x14ac:dyDescent="0.25">
      <c r="I227">
        <f t="shared" si="3"/>
        <v>2245</v>
      </c>
      <c r="J227">
        <v>-12.785443255187101</v>
      </c>
      <c r="K227">
        <v>40.309289246642003</v>
      </c>
      <c r="L227">
        <v>9.6796282890949392</v>
      </c>
    </row>
    <row r="228" spans="9:12" x14ac:dyDescent="0.25">
      <c r="I228">
        <f t="shared" si="3"/>
        <v>2246</v>
      </c>
      <c r="J228">
        <v>-12.822777079368301</v>
      </c>
      <c r="K228">
        <v>40.251360602323899</v>
      </c>
      <c r="L228">
        <v>9.6418659225703998</v>
      </c>
    </row>
    <row r="229" spans="9:12" x14ac:dyDescent="0.25">
      <c r="I229">
        <f t="shared" si="3"/>
        <v>2247</v>
      </c>
      <c r="J229">
        <v>-12.8477933826601</v>
      </c>
      <c r="K229">
        <v>40.190836401881199</v>
      </c>
      <c r="L229">
        <v>9.6042774548687504</v>
      </c>
    </row>
    <row r="230" spans="9:12" x14ac:dyDescent="0.25">
      <c r="I230">
        <f t="shared" si="3"/>
        <v>2248</v>
      </c>
      <c r="J230">
        <v>-12.9001865946409</v>
      </c>
      <c r="K230">
        <v>40.1668819329172</v>
      </c>
      <c r="L230">
        <v>9.5668528850576102</v>
      </c>
    </row>
    <row r="231" spans="9:12" x14ac:dyDescent="0.25">
      <c r="I231">
        <f t="shared" si="3"/>
        <v>2249</v>
      </c>
      <c r="J231">
        <v>-12.938243967114101</v>
      </c>
      <c r="K231">
        <v>40.073512962416899</v>
      </c>
      <c r="L231">
        <v>9.5295822122033798</v>
      </c>
    </row>
    <row r="232" spans="9:12" x14ac:dyDescent="0.25">
      <c r="I232">
        <f t="shared" si="3"/>
        <v>2250</v>
      </c>
      <c r="J232">
        <v>-12.959410291328499</v>
      </c>
      <c r="K232">
        <v>40.065085546021201</v>
      </c>
      <c r="L232">
        <v>9.4924554353718698</v>
      </c>
    </row>
    <row r="233" spans="9:12" x14ac:dyDescent="0.25">
      <c r="I233">
        <f t="shared" si="3"/>
        <v>2251</v>
      </c>
      <c r="J233">
        <v>-12.9948497973624</v>
      </c>
      <c r="K233">
        <v>39.963252523021602</v>
      </c>
      <c r="L233">
        <v>9.4584202277555391</v>
      </c>
    </row>
    <row r="234" spans="9:12" x14ac:dyDescent="0.25">
      <c r="I234">
        <f t="shared" si="3"/>
        <v>2252</v>
      </c>
      <c r="J234">
        <v>-13.026179724026701</v>
      </c>
      <c r="K234">
        <v>39.8485085428443</v>
      </c>
      <c r="L234">
        <v>9.4245089142956395</v>
      </c>
    </row>
    <row r="235" spans="9:12" x14ac:dyDescent="0.25">
      <c r="I235">
        <f t="shared" si="3"/>
        <v>2253</v>
      </c>
      <c r="J235">
        <v>-13.0300825412944</v>
      </c>
      <c r="K235">
        <v>39.752323092623001</v>
      </c>
      <c r="L235">
        <v>9.3907114940582606</v>
      </c>
    </row>
    <row r="236" spans="9:12" x14ac:dyDescent="0.25">
      <c r="I236">
        <f t="shared" si="3"/>
        <v>2254</v>
      </c>
      <c r="J236">
        <v>-13.0528453623555</v>
      </c>
      <c r="K236">
        <v>39.681247086568497</v>
      </c>
      <c r="L236">
        <v>9.3570179661115809</v>
      </c>
    </row>
    <row r="237" spans="9:12" x14ac:dyDescent="0.25">
      <c r="I237">
        <f t="shared" si="3"/>
        <v>2255</v>
      </c>
      <c r="J237">
        <v>-13.0784431763045</v>
      </c>
      <c r="K237">
        <v>39.631557019988698</v>
      </c>
      <c r="L237">
        <v>9.32341832952077</v>
      </c>
    </row>
    <row r="238" spans="9:12" x14ac:dyDescent="0.25">
      <c r="I238">
        <f t="shared" si="3"/>
        <v>2256</v>
      </c>
      <c r="J238">
        <v>-13.1072989779069</v>
      </c>
      <c r="K238">
        <v>39.665373502088102</v>
      </c>
      <c r="L238">
        <v>9.2897725930797694</v>
      </c>
    </row>
    <row r="239" spans="9:12" x14ac:dyDescent="0.25">
      <c r="I239">
        <f t="shared" si="3"/>
        <v>2257</v>
      </c>
      <c r="J239">
        <v>-13.126303377603699</v>
      </c>
      <c r="K239">
        <v>39.6889166502771</v>
      </c>
      <c r="L239">
        <v>9.2562007461277798</v>
      </c>
    </row>
    <row r="240" spans="9:12" x14ac:dyDescent="0.25">
      <c r="I240">
        <f t="shared" si="3"/>
        <v>2258</v>
      </c>
      <c r="J240">
        <v>-13.150565584799599</v>
      </c>
      <c r="K240">
        <v>39.444000724256902</v>
      </c>
      <c r="L240">
        <v>9.2226927877327398</v>
      </c>
    </row>
    <row r="241" spans="9:12" x14ac:dyDescent="0.25">
      <c r="I241">
        <f t="shared" si="3"/>
        <v>2259</v>
      </c>
      <c r="J241">
        <v>-13.1651748918735</v>
      </c>
      <c r="K241">
        <v>39.454141226848101</v>
      </c>
      <c r="L241">
        <v>9.18923871696032</v>
      </c>
    </row>
    <row r="242" spans="9:12" x14ac:dyDescent="0.25">
      <c r="I242">
        <f t="shared" si="3"/>
        <v>2260</v>
      </c>
      <c r="J242">
        <v>-13.1798522365322</v>
      </c>
      <c r="K242">
        <v>39.3584347164932</v>
      </c>
      <c r="L242">
        <v>9.1558285328770701</v>
      </c>
    </row>
    <row r="243" spans="9:12" x14ac:dyDescent="0.25">
      <c r="I243">
        <f t="shared" si="3"/>
        <v>2261</v>
      </c>
      <c r="J243">
        <v>-13.2059624141499</v>
      </c>
      <c r="K243">
        <v>39.284034690559302</v>
      </c>
      <c r="L243">
        <v>9.1203077358029301</v>
      </c>
    </row>
    <row r="244" spans="9:12" x14ac:dyDescent="0.25">
      <c r="I244">
        <f t="shared" si="3"/>
        <v>2262</v>
      </c>
      <c r="J244">
        <v>-13.2259231655735</v>
      </c>
      <c r="K244">
        <v>39.2497882646242</v>
      </c>
      <c r="L244">
        <v>9.0848108235518996</v>
      </c>
    </row>
    <row r="245" spans="9:12" x14ac:dyDescent="0.25">
      <c r="I245">
        <f t="shared" si="3"/>
        <v>2263</v>
      </c>
      <c r="J245">
        <v>-13.2408523429136</v>
      </c>
      <c r="K245">
        <v>39.152667203458797</v>
      </c>
      <c r="L245">
        <v>9.0493277951898907</v>
      </c>
    </row>
    <row r="246" spans="9:12" x14ac:dyDescent="0.25">
      <c r="I246">
        <f t="shared" si="3"/>
        <v>2264</v>
      </c>
      <c r="J246">
        <v>-13.2594702200221</v>
      </c>
      <c r="K246">
        <v>39.1167214674268</v>
      </c>
      <c r="L246">
        <v>9.0138486497837107</v>
      </c>
    </row>
    <row r="247" spans="9:12" x14ac:dyDescent="0.25">
      <c r="I247">
        <f t="shared" si="3"/>
        <v>2265</v>
      </c>
      <c r="J247">
        <v>-13.2889438535015</v>
      </c>
      <c r="K247">
        <v>39.026264536198603</v>
      </c>
      <c r="L247">
        <v>8.9783633864006092</v>
      </c>
    </row>
    <row r="248" spans="9:12" x14ac:dyDescent="0.25">
      <c r="I248">
        <f t="shared" si="3"/>
        <v>2266</v>
      </c>
      <c r="J248">
        <v>-13.312532954700201</v>
      </c>
      <c r="K248">
        <v>38.910617136756997</v>
      </c>
      <c r="L248">
        <v>8.94250508541319</v>
      </c>
    </row>
    <row r="249" spans="9:12" x14ac:dyDescent="0.25">
      <c r="I249">
        <f t="shared" si="3"/>
        <v>2267</v>
      </c>
      <c r="J249">
        <v>-13.2921539589576</v>
      </c>
      <c r="K249">
        <v>38.788452931198698</v>
      </c>
      <c r="L249">
        <v>8.9066206645819808</v>
      </c>
    </row>
    <row r="250" spans="9:12" x14ac:dyDescent="0.25">
      <c r="I250">
        <f t="shared" si="3"/>
        <v>2268</v>
      </c>
      <c r="J250">
        <v>-13.332208670801499</v>
      </c>
      <c r="K250">
        <v>38.766430716833597</v>
      </c>
      <c r="L250">
        <v>8.8707001229735507</v>
      </c>
    </row>
    <row r="251" spans="9:12" x14ac:dyDescent="0.25">
      <c r="I251">
        <f t="shared" si="3"/>
        <v>2269</v>
      </c>
      <c r="J251">
        <v>-13.354508863982501</v>
      </c>
      <c r="K251">
        <v>38.674123044774099</v>
      </c>
      <c r="L251">
        <v>8.8347334596536804</v>
      </c>
    </row>
    <row r="252" spans="9:12" x14ac:dyDescent="0.25">
      <c r="I252">
        <f t="shared" si="3"/>
        <v>2270</v>
      </c>
      <c r="J252">
        <v>-13.3783413857055</v>
      </c>
      <c r="K252">
        <v>38.704337833936599</v>
      </c>
      <c r="L252">
        <v>8.7987106736899605</v>
      </c>
    </row>
    <row r="253" spans="9:12" x14ac:dyDescent="0.25">
      <c r="I253">
        <f t="shared" si="3"/>
        <v>2271</v>
      </c>
      <c r="J253">
        <v>-13.4173946883939</v>
      </c>
      <c r="K253">
        <v>38.686153196263703</v>
      </c>
      <c r="L253">
        <v>8.7632147587541294</v>
      </c>
    </row>
    <row r="254" spans="9:12" x14ac:dyDescent="0.25">
      <c r="I254">
        <f t="shared" si="3"/>
        <v>2272</v>
      </c>
      <c r="J254">
        <v>-13.436821580052699</v>
      </c>
      <c r="K254">
        <v>38.675396422816199</v>
      </c>
      <c r="L254">
        <v>8.7276427193083101</v>
      </c>
    </row>
    <row r="255" spans="9:12" x14ac:dyDescent="0.25">
      <c r="I255">
        <f t="shared" si="3"/>
        <v>2273</v>
      </c>
      <c r="J255">
        <v>-13.4757642753895</v>
      </c>
      <c r="K255">
        <v>38.610730260625203</v>
      </c>
      <c r="L255">
        <v>8.6919845544167593</v>
      </c>
    </row>
    <row r="256" spans="9:12" x14ac:dyDescent="0.25">
      <c r="I256">
        <f t="shared" si="3"/>
        <v>2274</v>
      </c>
      <c r="J256">
        <v>-13.5149841710488</v>
      </c>
      <c r="K256">
        <v>38.549110895062903</v>
      </c>
      <c r="L256">
        <v>8.6562302631483998</v>
      </c>
    </row>
    <row r="257" spans="9:12" x14ac:dyDescent="0.25">
      <c r="I257">
        <f t="shared" si="3"/>
        <v>2275</v>
      </c>
      <c r="J257">
        <v>-13.538693571527901</v>
      </c>
      <c r="K257">
        <v>38.5345119863129</v>
      </c>
      <c r="L257">
        <v>8.6203698445685699</v>
      </c>
    </row>
    <row r="258" spans="9:12" x14ac:dyDescent="0.25">
      <c r="I258">
        <f t="shared" si="3"/>
        <v>2276</v>
      </c>
      <c r="J258">
        <v>-13.5666149330513</v>
      </c>
      <c r="K258">
        <v>38.453171711759701</v>
      </c>
      <c r="L258">
        <v>8.5825987146003495</v>
      </c>
    </row>
    <row r="259" spans="9:12" x14ac:dyDescent="0.25">
      <c r="I259">
        <f t="shared" si="3"/>
        <v>2277</v>
      </c>
      <c r="J259">
        <v>-13.586049396388299</v>
      </c>
      <c r="K259">
        <v>38.410173136307698</v>
      </c>
      <c r="L259">
        <v>8.5447014554539393</v>
      </c>
    </row>
    <row r="260" spans="9:12" x14ac:dyDescent="0.25">
      <c r="I260">
        <f t="shared" ref="I260:I282" si="4">I259+1</f>
        <v>2278</v>
      </c>
      <c r="J260">
        <v>-13.6257636281725</v>
      </c>
      <c r="K260">
        <v>38.294820539984599</v>
      </c>
      <c r="L260">
        <v>8.5066680661958305</v>
      </c>
    </row>
    <row r="261" spans="9:12" x14ac:dyDescent="0.25">
      <c r="I261">
        <f t="shared" si="4"/>
        <v>2279</v>
      </c>
      <c r="J261">
        <v>-13.639367362694401</v>
      </c>
      <c r="K261">
        <v>38.262188520660899</v>
      </c>
      <c r="L261">
        <v>8.4684885458937096</v>
      </c>
    </row>
    <row r="262" spans="9:12" x14ac:dyDescent="0.25">
      <c r="I262">
        <f t="shared" si="4"/>
        <v>2280</v>
      </c>
      <c r="J262">
        <v>-13.6599189609947</v>
      </c>
      <c r="K262">
        <v>38.2185362179113</v>
      </c>
      <c r="L262">
        <v>8.4301528936129202</v>
      </c>
    </row>
    <row r="263" spans="9:12" x14ac:dyDescent="0.25">
      <c r="I263">
        <f t="shared" si="4"/>
        <v>2281</v>
      </c>
      <c r="J263">
        <v>-13.6948849354019</v>
      </c>
      <c r="K263">
        <v>38.172839055701203</v>
      </c>
      <c r="L263">
        <v>8.3929739616746701</v>
      </c>
    </row>
    <row r="264" spans="9:12" x14ac:dyDescent="0.25">
      <c r="I264">
        <f t="shared" si="4"/>
        <v>2282</v>
      </c>
      <c r="J264">
        <v>-13.736816676270401</v>
      </c>
      <c r="K264">
        <v>38.096092623553602</v>
      </c>
      <c r="L264">
        <v>8.3556188958910393</v>
      </c>
    </row>
    <row r="265" spans="9:12" x14ac:dyDescent="0.25">
      <c r="I265">
        <f t="shared" si="4"/>
        <v>2283</v>
      </c>
      <c r="J265">
        <v>-13.781446455491899</v>
      </c>
      <c r="K265">
        <v>38.0288674880127</v>
      </c>
      <c r="L265">
        <v>8.3180776953296203</v>
      </c>
    </row>
    <row r="266" spans="9:12" x14ac:dyDescent="0.25">
      <c r="I266">
        <f t="shared" si="4"/>
        <v>2284</v>
      </c>
      <c r="J266">
        <v>-13.811374514112099</v>
      </c>
      <c r="K266">
        <v>37.987318766802801</v>
      </c>
      <c r="L266">
        <v>8.2803403590558702</v>
      </c>
    </row>
    <row r="267" spans="9:12" x14ac:dyDescent="0.25">
      <c r="I267">
        <f t="shared" si="4"/>
        <v>2285</v>
      </c>
      <c r="J267">
        <v>-13.833462730628399</v>
      </c>
      <c r="K267">
        <v>37.902191736935997</v>
      </c>
      <c r="L267">
        <v>8.2423968861376107</v>
      </c>
    </row>
    <row r="268" spans="9:12" x14ac:dyDescent="0.25">
      <c r="I268">
        <f t="shared" si="4"/>
        <v>2286</v>
      </c>
      <c r="J268">
        <v>-13.8528893496488</v>
      </c>
      <c r="K268">
        <v>37.913722491999103</v>
      </c>
      <c r="L268">
        <v>8.2036762660727902</v>
      </c>
    </row>
    <row r="269" spans="9:12" x14ac:dyDescent="0.25">
      <c r="I269">
        <f t="shared" si="4"/>
        <v>2287</v>
      </c>
      <c r="J269">
        <v>-13.8796411701247</v>
      </c>
      <c r="K269">
        <v>37.882237192615101</v>
      </c>
      <c r="L269">
        <v>8.1647295074949202</v>
      </c>
    </row>
    <row r="270" spans="9:12" x14ac:dyDescent="0.25">
      <c r="I270">
        <f t="shared" si="4"/>
        <v>2288</v>
      </c>
      <c r="J270">
        <v>-13.911603514270601</v>
      </c>
      <c r="K270">
        <v>37.861527734781802</v>
      </c>
      <c r="L270">
        <v>8.1255466094732398</v>
      </c>
    </row>
    <row r="271" spans="9:12" x14ac:dyDescent="0.25">
      <c r="I271">
        <f t="shared" si="4"/>
        <v>2289</v>
      </c>
      <c r="J271">
        <v>-13.9449604119544</v>
      </c>
      <c r="K271">
        <v>37.792096199092398</v>
      </c>
      <c r="L271">
        <v>8.0861175710724194</v>
      </c>
    </row>
    <row r="272" spans="9:12" x14ac:dyDescent="0.25">
      <c r="I272">
        <f t="shared" si="4"/>
        <v>2290</v>
      </c>
      <c r="J272">
        <v>-13.967751057463399</v>
      </c>
      <c r="K272">
        <v>37.792685122562503</v>
      </c>
      <c r="L272">
        <v>8.0464323913601401</v>
      </c>
    </row>
    <row r="273" spans="9:12" x14ac:dyDescent="0.25">
      <c r="I273">
        <f t="shared" si="4"/>
        <v>2291</v>
      </c>
      <c r="J273">
        <v>-14.0006987806753</v>
      </c>
      <c r="K273">
        <v>37.713568014571997</v>
      </c>
      <c r="L273">
        <v>8.0083729930383392</v>
      </c>
    </row>
    <row r="274" spans="9:12" x14ac:dyDescent="0.25">
      <c r="I274">
        <f t="shared" si="4"/>
        <v>2292</v>
      </c>
      <c r="J274">
        <v>-14.0227215494902</v>
      </c>
      <c r="K274">
        <v>37.637780134068898</v>
      </c>
      <c r="L274">
        <v>7.9700374515383201</v>
      </c>
    </row>
    <row r="275" spans="9:12" x14ac:dyDescent="0.25">
      <c r="I275">
        <f t="shared" si="4"/>
        <v>2293</v>
      </c>
      <c r="J275">
        <v>-14.047514483219199</v>
      </c>
      <c r="K275">
        <v>37.581134292651299</v>
      </c>
      <c r="L275">
        <v>7.9314157659261104</v>
      </c>
    </row>
    <row r="276" spans="9:12" x14ac:dyDescent="0.25">
      <c r="I276">
        <f t="shared" si="4"/>
        <v>2294</v>
      </c>
      <c r="J276">
        <v>-14.087604405937199</v>
      </c>
      <c r="K276">
        <v>37.509679676713901</v>
      </c>
      <c r="L276">
        <v>7.8924979352683202</v>
      </c>
    </row>
    <row r="277" spans="9:12" x14ac:dyDescent="0.25">
      <c r="I277">
        <f t="shared" si="4"/>
        <v>2295</v>
      </c>
      <c r="J277">
        <v>-14.13036391182</v>
      </c>
      <c r="K277">
        <v>37.398054871868702</v>
      </c>
      <c r="L277">
        <v>7.8532739586318998</v>
      </c>
    </row>
    <row r="278" spans="9:12" x14ac:dyDescent="0.25">
      <c r="I278">
        <f t="shared" si="4"/>
        <v>2296</v>
      </c>
      <c r="J278">
        <v>-14.171014296585099</v>
      </c>
      <c r="K278">
        <v>37.332800460928198</v>
      </c>
      <c r="L278">
        <v>7.8112056230818503</v>
      </c>
    </row>
    <row r="279" spans="9:12" x14ac:dyDescent="0.25">
      <c r="I279">
        <f t="shared" si="4"/>
        <v>2297</v>
      </c>
      <c r="J279">
        <v>-14.192781671409501</v>
      </c>
      <c r="K279">
        <v>37.313418702187697</v>
      </c>
      <c r="L279">
        <v>7.7688111396875597</v>
      </c>
    </row>
    <row r="280" spans="9:12" x14ac:dyDescent="0.25">
      <c r="I280">
        <f t="shared" si="4"/>
        <v>2298</v>
      </c>
      <c r="J280">
        <v>-14.2184909379761</v>
      </c>
      <c r="K280">
        <v>37.2683780933286</v>
      </c>
      <c r="L280">
        <v>7.7260805075127204</v>
      </c>
    </row>
    <row r="281" spans="9:12" x14ac:dyDescent="0.25">
      <c r="I281">
        <f t="shared" si="4"/>
        <v>2299</v>
      </c>
      <c r="J281">
        <v>-14.2340593500987</v>
      </c>
      <c r="K281">
        <v>37.2431592342204</v>
      </c>
      <c r="L281">
        <v>7.6830037256273904</v>
      </c>
    </row>
    <row r="282" spans="9:12" x14ac:dyDescent="0.25">
      <c r="I282">
        <f t="shared" si="4"/>
        <v>2300</v>
      </c>
      <c r="J282">
        <v>-14.257428109659299</v>
      </c>
      <c r="K282">
        <v>37.193012417658402</v>
      </c>
      <c r="L282">
        <v>7.64104346752618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C81F6-87BD-4A5C-9456-8DEC297DDCA6}">
  <dimension ref="A1:K292"/>
  <sheetViews>
    <sheetView workbookViewId="0">
      <selection activeCell="A2" sqref="A2"/>
    </sheetView>
  </sheetViews>
  <sheetFormatPr defaultRowHeight="15" x14ac:dyDescent="0.25"/>
  <sheetData>
    <row r="1" spans="1:11" x14ac:dyDescent="0.25">
      <c r="A1" t="s">
        <v>9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</row>
    <row r="2" spans="1:11" x14ac:dyDescent="0.25">
      <c r="A2">
        <v>2005</v>
      </c>
      <c r="B2">
        <v>2.09228444099426</v>
      </c>
      <c r="C2">
        <v>2.09228444099426</v>
      </c>
      <c r="D2">
        <v>2.09228444099426</v>
      </c>
      <c r="E2">
        <v>2.09228444099426</v>
      </c>
      <c r="F2">
        <v>2.09228444099426</v>
      </c>
      <c r="G2">
        <v>2.09228444099426</v>
      </c>
      <c r="H2">
        <v>2.09228444099426</v>
      </c>
      <c r="I2">
        <v>1.6148078283873599</v>
      </c>
      <c r="J2">
        <v>2.7134292761107801</v>
      </c>
      <c r="K2">
        <v>2.0922843514771898</v>
      </c>
    </row>
    <row r="3" spans="1:11" x14ac:dyDescent="0.25">
      <c r="A3">
        <v>2006</v>
      </c>
      <c r="B3">
        <v>2.1136279106140101</v>
      </c>
      <c r="C3">
        <v>2.1136279106140101</v>
      </c>
      <c r="D3">
        <v>2.1136279106140101</v>
      </c>
      <c r="E3">
        <v>2.1136279106140101</v>
      </c>
      <c r="F3">
        <v>2.1136279106140101</v>
      </c>
      <c r="G3">
        <v>2.1136279106140101</v>
      </c>
      <c r="H3">
        <v>2.1136279106140101</v>
      </c>
      <c r="I3">
        <v>1.62725084895547</v>
      </c>
      <c r="J3">
        <v>2.7426317678361398</v>
      </c>
      <c r="K3">
        <v>2.1136277787289401</v>
      </c>
    </row>
    <row r="4" spans="1:11" x14ac:dyDescent="0.25">
      <c r="A4">
        <v>2007</v>
      </c>
      <c r="B4">
        <v>2.1330993175506499</v>
      </c>
      <c r="C4">
        <v>2.1330993175506499</v>
      </c>
      <c r="D4">
        <v>2.1330993175506499</v>
      </c>
      <c r="E4">
        <v>2.1330993175506499</v>
      </c>
      <c r="F4">
        <v>2.1330993175506499</v>
      </c>
      <c r="G4">
        <v>2.1330993175506499</v>
      </c>
      <c r="H4">
        <v>2.1330993175506499</v>
      </c>
      <c r="I4">
        <v>1.6368157776657599</v>
      </c>
      <c r="J4">
        <v>2.77067666137811</v>
      </c>
      <c r="K4">
        <v>2.1330991357830702</v>
      </c>
    </row>
    <row r="5" spans="1:11" x14ac:dyDescent="0.25">
      <c r="A5">
        <v>2008</v>
      </c>
      <c r="B5">
        <v>2.1598360538482599</v>
      </c>
      <c r="C5">
        <v>2.1598360538482599</v>
      </c>
      <c r="D5">
        <v>2.1598360538482599</v>
      </c>
      <c r="E5">
        <v>2.1598360538482599</v>
      </c>
      <c r="F5">
        <v>2.1598360538482599</v>
      </c>
      <c r="G5">
        <v>2.1598360538482599</v>
      </c>
      <c r="H5">
        <v>2.1598360538482599</v>
      </c>
      <c r="I5">
        <v>1.65242444040325</v>
      </c>
      <c r="J5">
        <v>2.8065680084135902</v>
      </c>
      <c r="K5">
        <v>2.15983610250766</v>
      </c>
    </row>
    <row r="6" spans="1:11" x14ac:dyDescent="0.25">
      <c r="A6">
        <v>2009</v>
      </c>
      <c r="B6">
        <v>2.1927115917205802</v>
      </c>
      <c r="C6">
        <v>2.1927115917205802</v>
      </c>
      <c r="D6">
        <v>2.1927115917205802</v>
      </c>
      <c r="E6">
        <v>2.1927115917205802</v>
      </c>
      <c r="F6">
        <v>2.1927115917205802</v>
      </c>
      <c r="G6">
        <v>2.1927115917205802</v>
      </c>
      <c r="H6">
        <v>2.1927115917205802</v>
      </c>
      <c r="I6">
        <v>1.6784407892623201</v>
      </c>
      <c r="J6">
        <v>2.8437693772333299</v>
      </c>
      <c r="K6">
        <v>2.1927116291487398</v>
      </c>
    </row>
    <row r="7" spans="1:11" x14ac:dyDescent="0.25">
      <c r="A7">
        <v>2010</v>
      </c>
      <c r="B7">
        <v>2.2349066734313898</v>
      </c>
      <c r="C7">
        <v>2.2349066734313898</v>
      </c>
      <c r="D7">
        <v>2.2349066734313898</v>
      </c>
      <c r="E7">
        <v>2.2349066734313898</v>
      </c>
      <c r="F7">
        <v>2.2349066734313898</v>
      </c>
      <c r="G7">
        <v>2.2349066734313898</v>
      </c>
      <c r="H7">
        <v>2.2349066734313898</v>
      </c>
      <c r="I7">
        <v>1.71233364330833</v>
      </c>
      <c r="J7">
        <v>2.8898863979127398</v>
      </c>
      <c r="K7">
        <v>2.23490653937505</v>
      </c>
    </row>
    <row r="8" spans="1:11" x14ac:dyDescent="0.25">
      <c r="A8">
        <v>2011</v>
      </c>
      <c r="B8">
        <v>2.2807085514068599</v>
      </c>
      <c r="C8">
        <v>2.2807085514068599</v>
      </c>
      <c r="D8">
        <v>2.2807085514068599</v>
      </c>
      <c r="E8">
        <v>2.2807085514068599</v>
      </c>
      <c r="F8">
        <v>2.2807085514068599</v>
      </c>
      <c r="G8">
        <v>2.2807085514068599</v>
      </c>
      <c r="H8">
        <v>2.2807085514068599</v>
      </c>
      <c r="I8">
        <v>1.7512056121695501</v>
      </c>
      <c r="J8">
        <v>2.9379018253542202</v>
      </c>
      <c r="K8">
        <v>2.2807087432806301</v>
      </c>
    </row>
    <row r="9" spans="1:11" x14ac:dyDescent="0.25">
      <c r="A9">
        <v>2012</v>
      </c>
      <c r="B9">
        <v>2.33405137062072</v>
      </c>
      <c r="C9">
        <v>2.3339052200317298</v>
      </c>
      <c r="D9">
        <v>2.3340315818786599</v>
      </c>
      <c r="E9">
        <v>2.3326432704925502</v>
      </c>
      <c r="F9">
        <v>2.3330528736114502</v>
      </c>
      <c r="G9">
        <v>2.3330528736114502</v>
      </c>
      <c r="H9">
        <v>2.3347876071929901</v>
      </c>
      <c r="I9">
        <v>1.7967019140134399</v>
      </c>
      <c r="J9">
        <v>2.9919910998800199</v>
      </c>
      <c r="K9">
        <v>2.3328966938979399</v>
      </c>
    </row>
    <row r="10" spans="1:11" x14ac:dyDescent="0.25">
      <c r="A10">
        <v>2013</v>
      </c>
      <c r="B10">
        <v>2.3929388523101802</v>
      </c>
      <c r="C10">
        <v>2.3924651145935001</v>
      </c>
      <c r="D10">
        <v>2.3929960727691602</v>
      </c>
      <c r="E10">
        <v>2.3889367580413801</v>
      </c>
      <c r="F10">
        <v>2.39010334014892</v>
      </c>
      <c r="G10">
        <v>2.39010334014892</v>
      </c>
      <c r="H10">
        <v>2.39530181884765</v>
      </c>
      <c r="I10">
        <v>1.8483153644430299</v>
      </c>
      <c r="J10">
        <v>3.0495686653086098</v>
      </c>
      <c r="K10">
        <v>2.38957918635891</v>
      </c>
    </row>
    <row r="11" spans="1:11" x14ac:dyDescent="0.25">
      <c r="A11">
        <v>2014</v>
      </c>
      <c r="B11">
        <v>2.4542572498321502</v>
      </c>
      <c r="C11">
        <v>2.4532408714294398</v>
      </c>
      <c r="D11">
        <v>2.4545814990997301</v>
      </c>
      <c r="E11">
        <v>2.4466621875762899</v>
      </c>
      <c r="F11">
        <v>2.4488725662231401</v>
      </c>
      <c r="G11">
        <v>2.4488725662231401</v>
      </c>
      <c r="H11">
        <v>2.4592704772949201</v>
      </c>
      <c r="I11">
        <v>1.9029206692498499</v>
      </c>
      <c r="J11">
        <v>3.1064540864852002</v>
      </c>
      <c r="K11">
        <v>2.44771111777241</v>
      </c>
    </row>
    <row r="12" spans="1:11" x14ac:dyDescent="0.25">
      <c r="A12">
        <v>2015</v>
      </c>
      <c r="B12">
        <v>2.51471996307373</v>
      </c>
      <c r="C12">
        <v>2.5129148960113499</v>
      </c>
      <c r="D12">
        <v>2.5155785083770699</v>
      </c>
      <c r="E12">
        <v>2.5026907920837398</v>
      </c>
      <c r="F12">
        <v>2.5061738491058301</v>
      </c>
      <c r="G12">
        <v>2.5061738491058301</v>
      </c>
      <c r="H12">
        <v>2.5235207080840998</v>
      </c>
      <c r="I12">
        <v>1.9559237157323299</v>
      </c>
      <c r="J12">
        <v>3.1621071240646499</v>
      </c>
      <c r="K12">
        <v>2.50405793233841</v>
      </c>
    </row>
    <row r="13" spans="1:11" x14ac:dyDescent="0.25">
      <c r="A13">
        <v>2016</v>
      </c>
      <c r="B13">
        <v>2.57886290550231</v>
      </c>
      <c r="C13">
        <v>2.57599425315856</v>
      </c>
      <c r="D13">
        <v>2.5805857181549001</v>
      </c>
      <c r="E13">
        <v>2.56169128417968</v>
      </c>
      <c r="F13">
        <v>2.5666215419769198</v>
      </c>
      <c r="G13">
        <v>2.5666215419769198</v>
      </c>
      <c r="H13">
        <v>2.59268593788146</v>
      </c>
      <c r="I13">
        <v>2.0124426213171298</v>
      </c>
      <c r="J13">
        <v>3.21925051372761</v>
      </c>
      <c r="K13">
        <v>2.5631956968548102</v>
      </c>
    </row>
    <row r="14" spans="1:11" x14ac:dyDescent="0.25">
      <c r="A14">
        <v>2017</v>
      </c>
      <c r="B14">
        <v>2.6408872604370099</v>
      </c>
      <c r="C14">
        <v>2.6367044448852499</v>
      </c>
      <c r="D14">
        <v>2.64309525489807</v>
      </c>
      <c r="E14">
        <v>2.6187031269073402</v>
      </c>
      <c r="F14">
        <v>2.62501692771911</v>
      </c>
      <c r="G14">
        <v>2.6246759891510001</v>
      </c>
      <c r="H14">
        <v>2.6604821681976301</v>
      </c>
      <c r="I14">
        <v>2.0691352699733301</v>
      </c>
      <c r="J14">
        <v>3.2725117731344202</v>
      </c>
      <c r="K14">
        <v>2.6202427996598501</v>
      </c>
    </row>
    <row r="15" spans="1:11" x14ac:dyDescent="0.25">
      <c r="A15">
        <v>2018</v>
      </c>
      <c r="B15">
        <v>2.70450568199157</v>
      </c>
      <c r="C15">
        <v>2.6989603042602499</v>
      </c>
      <c r="D15">
        <v>2.7071046829223602</v>
      </c>
      <c r="E15">
        <v>2.6778192520141602</v>
      </c>
      <c r="F15">
        <v>2.6851603984832701</v>
      </c>
      <c r="G15">
        <v>2.6844320297241202</v>
      </c>
      <c r="H15">
        <v>2.7311046123504599</v>
      </c>
      <c r="I15">
        <v>2.1274763324505201</v>
      </c>
      <c r="J15">
        <v>3.3284359397811198</v>
      </c>
      <c r="K15">
        <v>2.6790071341203898</v>
      </c>
    </row>
    <row r="16" spans="1:11" x14ac:dyDescent="0.25">
      <c r="A16">
        <v>2019</v>
      </c>
      <c r="B16">
        <v>2.76441073417663</v>
      </c>
      <c r="C16">
        <v>2.7576386928558301</v>
      </c>
      <c r="D16">
        <v>2.7675724029540998</v>
      </c>
      <c r="E16">
        <v>2.7340810298919598</v>
      </c>
      <c r="F16">
        <v>2.7418310642242401</v>
      </c>
      <c r="G16">
        <v>2.74094033241271</v>
      </c>
      <c r="H16">
        <v>2.7996866703033398</v>
      </c>
      <c r="I16">
        <v>2.18566174447988</v>
      </c>
      <c r="J16">
        <v>3.3798042567479398</v>
      </c>
      <c r="K16">
        <v>2.7352282251613298</v>
      </c>
    </row>
    <row r="17" spans="1:11" x14ac:dyDescent="0.25">
      <c r="A17">
        <v>2020</v>
      </c>
      <c r="B17">
        <v>2.8189096450805602</v>
      </c>
      <c r="C17">
        <v>2.8112151622772199</v>
      </c>
      <c r="D17">
        <v>2.8230485916137602</v>
      </c>
      <c r="E17">
        <v>2.7861166000366202</v>
      </c>
      <c r="F17">
        <v>2.79341292381286</v>
      </c>
      <c r="G17">
        <v>2.7928361892700102</v>
      </c>
      <c r="H17">
        <v>2.8649384975433301</v>
      </c>
      <c r="I17">
        <v>2.2388033744789899</v>
      </c>
      <c r="J17">
        <v>3.4277705745948102</v>
      </c>
      <c r="K17">
        <v>2.787358135536</v>
      </c>
    </row>
    <row r="18" spans="1:11" x14ac:dyDescent="0.25">
      <c r="A18">
        <v>2021</v>
      </c>
      <c r="B18">
        <v>2.8701605796813898</v>
      </c>
      <c r="C18">
        <v>2.8620018959045401</v>
      </c>
      <c r="D18">
        <v>2.87591099739074</v>
      </c>
      <c r="E18">
        <v>2.8363769054412802</v>
      </c>
      <c r="F18">
        <v>2.8421287536621</v>
      </c>
      <c r="G18">
        <v>2.84257960319519</v>
      </c>
      <c r="H18">
        <v>2.9293897151946999</v>
      </c>
      <c r="I18">
        <v>2.2923301132559302</v>
      </c>
      <c r="J18">
        <v>3.4718864563687299</v>
      </c>
      <c r="K18">
        <v>2.83755648408285</v>
      </c>
    </row>
    <row r="19" spans="1:11" x14ac:dyDescent="0.25">
      <c r="A19">
        <v>2022</v>
      </c>
      <c r="B19">
        <v>2.9151487350463801</v>
      </c>
      <c r="C19">
        <v>2.9071259498596098</v>
      </c>
      <c r="D19">
        <v>2.9233434200286799</v>
      </c>
      <c r="E19">
        <v>2.8821167945861799</v>
      </c>
      <c r="F19">
        <v>2.8850166797637899</v>
      </c>
      <c r="G19">
        <v>2.8874311447143501</v>
      </c>
      <c r="H19">
        <v>2.99036693572998</v>
      </c>
      <c r="I19">
        <v>2.34271503880798</v>
      </c>
      <c r="J19">
        <v>3.5111203243474298</v>
      </c>
      <c r="K19">
        <v>2.8828612720881401</v>
      </c>
    </row>
    <row r="20" spans="1:11" x14ac:dyDescent="0.25">
      <c r="A20">
        <v>2023</v>
      </c>
      <c r="B20">
        <v>2.9546875953674299</v>
      </c>
      <c r="C20">
        <v>2.9476745128631499</v>
      </c>
      <c r="D20">
        <v>2.9663546085357599</v>
      </c>
      <c r="E20">
        <v>2.9258005619049001</v>
      </c>
      <c r="F20">
        <v>2.92392754554748</v>
      </c>
      <c r="G20">
        <v>2.92945337295532</v>
      </c>
      <c r="H20">
        <v>3.0482590198516801</v>
      </c>
      <c r="I20">
        <v>2.3915344006069401</v>
      </c>
      <c r="J20">
        <v>3.54651853144924</v>
      </c>
      <c r="K20">
        <v>2.9258401378549901</v>
      </c>
    </row>
    <row r="21" spans="1:11" x14ac:dyDescent="0.25">
      <c r="A21">
        <v>2024</v>
      </c>
      <c r="B21">
        <v>2.9870703220367401</v>
      </c>
      <c r="C21">
        <v>2.9820909500121999</v>
      </c>
      <c r="D21">
        <v>3.0032761096954301</v>
      </c>
      <c r="E21">
        <v>2.9657175540924001</v>
      </c>
      <c r="F21">
        <v>2.9570181369781401</v>
      </c>
      <c r="G21">
        <v>2.9670042991638099</v>
      </c>
      <c r="H21">
        <v>3.1014883518218901</v>
      </c>
      <c r="I21">
        <v>2.4356855669155002</v>
      </c>
      <c r="J21">
        <v>3.5766217024922602</v>
      </c>
      <c r="K21">
        <v>2.9642865494033099</v>
      </c>
    </row>
    <row r="22" spans="1:11" x14ac:dyDescent="0.25">
      <c r="A22">
        <v>2025</v>
      </c>
      <c r="B22">
        <v>3.0141716003417902</v>
      </c>
      <c r="C22">
        <v>3.0123839378356898</v>
      </c>
      <c r="D22">
        <v>3.0360198020935001</v>
      </c>
      <c r="E22">
        <v>3.0037467479705802</v>
      </c>
      <c r="F22">
        <v>2.9860436916351301</v>
      </c>
      <c r="G22">
        <v>3.00203156471252</v>
      </c>
      <c r="H22">
        <v>3.1520514488220202</v>
      </c>
      <c r="I22">
        <v>2.4772412298453799</v>
      </c>
      <c r="J22">
        <v>3.6042135719401598</v>
      </c>
      <c r="K22">
        <v>3.00016638936214</v>
      </c>
    </row>
    <row r="23" spans="1:11" x14ac:dyDescent="0.25">
      <c r="A23">
        <v>2026</v>
      </c>
      <c r="B23">
        <v>3.0372686386108398</v>
      </c>
      <c r="C23">
        <v>3.03994536399841</v>
      </c>
      <c r="D23">
        <v>3.0658919811248699</v>
      </c>
      <c r="E23">
        <v>3.04117226600646</v>
      </c>
      <c r="F23">
        <v>3.0121688842773402</v>
      </c>
      <c r="G23">
        <v>3.03588390350341</v>
      </c>
      <c r="H23">
        <v>3.2013351917266801</v>
      </c>
      <c r="I23">
        <v>2.5172944892297702</v>
      </c>
      <c r="J23">
        <v>3.6303470612794602</v>
      </c>
      <c r="K23">
        <v>3.0347440659071601</v>
      </c>
    </row>
    <row r="24" spans="1:11" x14ac:dyDescent="0.25">
      <c r="A24">
        <v>2027</v>
      </c>
      <c r="B24">
        <v>3.0534155368804901</v>
      </c>
      <c r="C24">
        <v>3.06311583518981</v>
      </c>
      <c r="D24">
        <v>3.0926477909088099</v>
      </c>
      <c r="E24">
        <v>3.0773503780364901</v>
      </c>
      <c r="F24">
        <v>3.0347750186920099</v>
      </c>
      <c r="G24">
        <v>3.06809258460998</v>
      </c>
      <c r="H24">
        <v>3.24824738502502</v>
      </c>
      <c r="I24">
        <v>2.5559637693919401</v>
      </c>
      <c r="J24">
        <v>3.6556604337973702</v>
      </c>
      <c r="K24">
        <v>3.06826872638262</v>
      </c>
    </row>
    <row r="25" spans="1:11" x14ac:dyDescent="0.25">
      <c r="A25">
        <v>2028</v>
      </c>
      <c r="B25">
        <v>3.0638659000396702</v>
      </c>
      <c r="C25">
        <v>3.0830698013305602</v>
      </c>
      <c r="D25">
        <v>3.1182556152343701</v>
      </c>
      <c r="E25">
        <v>3.1127691268920898</v>
      </c>
      <c r="F25">
        <v>3.0545456409454301</v>
      </c>
      <c r="G25">
        <v>3.0996828079223602</v>
      </c>
      <c r="H25">
        <v>3.29473400115966</v>
      </c>
      <c r="I25">
        <v>2.5945558684132499</v>
      </c>
      <c r="J25">
        <v>3.6794551381706202</v>
      </c>
      <c r="K25">
        <v>3.1010453115601799</v>
      </c>
    </row>
    <row r="26" spans="1:11" x14ac:dyDescent="0.25">
      <c r="A26">
        <v>2029</v>
      </c>
      <c r="B26">
        <v>3.0703566074371298</v>
      </c>
      <c r="C26">
        <v>3.1012954711914</v>
      </c>
      <c r="D26">
        <v>3.1441793441772399</v>
      </c>
      <c r="E26">
        <v>3.1488633155822701</v>
      </c>
      <c r="F26">
        <v>3.0731613636016801</v>
      </c>
      <c r="G26">
        <v>3.1320457458496</v>
      </c>
      <c r="H26">
        <v>3.3422493934631299</v>
      </c>
      <c r="I26">
        <v>2.6340189079581902</v>
      </c>
      <c r="J26">
        <v>3.70304904729969</v>
      </c>
      <c r="K26">
        <v>3.1343185820665602</v>
      </c>
    </row>
    <row r="27" spans="1:11" x14ac:dyDescent="0.25">
      <c r="A27">
        <v>2030</v>
      </c>
      <c r="B27">
        <v>3.0761480331420898</v>
      </c>
      <c r="C27">
        <v>3.1208312511443999</v>
      </c>
      <c r="D27">
        <v>3.17343544960021</v>
      </c>
      <c r="E27">
        <v>3.1886301040649401</v>
      </c>
      <c r="F27">
        <v>3.0938329696655198</v>
      </c>
      <c r="G27">
        <v>3.16813039779663</v>
      </c>
      <c r="H27">
        <v>3.3938119411468501</v>
      </c>
      <c r="I27">
        <v>2.67626437906479</v>
      </c>
      <c r="J27">
        <v>3.72979754750056</v>
      </c>
      <c r="K27">
        <v>3.1703337109206799</v>
      </c>
    </row>
    <row r="28" spans="1:11" x14ac:dyDescent="0.25">
      <c r="A28">
        <v>2031</v>
      </c>
      <c r="B28">
        <v>3.07962799072265</v>
      </c>
      <c r="C28">
        <v>3.1398649215698198</v>
      </c>
      <c r="D28">
        <v>3.2041969299316402</v>
      </c>
      <c r="E28">
        <v>3.2302253246307302</v>
      </c>
      <c r="F28">
        <v>3.1149103641510001</v>
      </c>
      <c r="G28">
        <v>3.2060472965240399</v>
      </c>
      <c r="H28">
        <v>3.4475998878478999</v>
      </c>
      <c r="I28">
        <v>2.7191716740375398</v>
      </c>
      <c r="J28">
        <v>3.7579909751635201</v>
      </c>
      <c r="K28">
        <v>3.2073190589379599</v>
      </c>
    </row>
    <row r="29" spans="1:11" x14ac:dyDescent="0.25">
      <c r="A29">
        <v>2032</v>
      </c>
      <c r="B29">
        <v>3.0848810672760001</v>
      </c>
      <c r="C29">
        <v>3.1623008251190101</v>
      </c>
      <c r="D29">
        <v>3.2403612136840798</v>
      </c>
      <c r="E29">
        <v>3.2775309085845898</v>
      </c>
      <c r="F29">
        <v>3.1404535770416202</v>
      </c>
      <c r="G29">
        <v>3.2496366500854399</v>
      </c>
      <c r="H29">
        <v>3.5075156688690101</v>
      </c>
      <c r="I29">
        <v>2.7664241370174101</v>
      </c>
      <c r="J29">
        <v>3.7915566172324602</v>
      </c>
      <c r="K29">
        <v>3.2491749411883202</v>
      </c>
    </row>
    <row r="30" spans="1:11" x14ac:dyDescent="0.25">
      <c r="A30">
        <v>2033</v>
      </c>
      <c r="B30">
        <v>3.0892064571380602</v>
      </c>
      <c r="C30">
        <v>3.1852743625640798</v>
      </c>
      <c r="D30">
        <v>3.2790672779083199</v>
      </c>
      <c r="E30">
        <v>3.3276686668395898</v>
      </c>
      <c r="F30">
        <v>3.1677489280700599</v>
      </c>
      <c r="G30">
        <v>3.2959802150726301</v>
      </c>
      <c r="H30">
        <v>3.5707023143768302</v>
      </c>
      <c r="I30">
        <v>2.8148636469198398</v>
      </c>
      <c r="J30">
        <v>3.8284645202223202</v>
      </c>
      <c r="K30">
        <v>3.2935485887703901</v>
      </c>
    </row>
    <row r="31" spans="1:11" x14ac:dyDescent="0.25">
      <c r="A31">
        <v>2034</v>
      </c>
      <c r="B31">
        <v>3.0942347049713099</v>
      </c>
      <c r="C31">
        <v>3.2102723121643</v>
      </c>
      <c r="D31">
        <v>3.32181191444396</v>
      </c>
      <c r="E31">
        <v>3.3821218013763401</v>
      </c>
      <c r="F31">
        <v>3.1984293460845898</v>
      </c>
      <c r="G31">
        <v>3.3465223312377899</v>
      </c>
      <c r="H31">
        <v>3.63866019248962</v>
      </c>
      <c r="I31">
        <v>2.8658304063551001</v>
      </c>
      <c r="J31">
        <v>3.87000289918186</v>
      </c>
      <c r="K31">
        <v>3.3412569496513602</v>
      </c>
    </row>
    <row r="32" spans="1:11" x14ac:dyDescent="0.25">
      <c r="A32">
        <v>2035</v>
      </c>
      <c r="B32">
        <v>3.0965576171875</v>
      </c>
      <c r="C32">
        <v>3.2337570190429599</v>
      </c>
      <c r="D32">
        <v>3.3650748729705802</v>
      </c>
      <c r="E32">
        <v>3.4373550415039</v>
      </c>
      <c r="F32">
        <v>3.22910451889038</v>
      </c>
      <c r="G32">
        <v>3.39769339561462</v>
      </c>
      <c r="H32">
        <v>3.7078711986541699</v>
      </c>
      <c r="I32">
        <v>2.9161656034438699</v>
      </c>
      <c r="J32">
        <v>3.9129778348868198</v>
      </c>
      <c r="K32">
        <v>3.3891460867979801</v>
      </c>
    </row>
    <row r="33" spans="1:11" x14ac:dyDescent="0.25">
      <c r="A33">
        <v>2036</v>
      </c>
      <c r="B33">
        <v>3.0969681739807098</v>
      </c>
      <c r="C33">
        <v>3.2564122676849299</v>
      </c>
      <c r="D33">
        <v>3.4095673561096098</v>
      </c>
      <c r="E33">
        <v>3.49406838417053</v>
      </c>
      <c r="F33">
        <v>3.2606019973754798</v>
      </c>
      <c r="G33">
        <v>3.4501557350158598</v>
      </c>
      <c r="H33">
        <v>3.7790491580963099</v>
      </c>
      <c r="I33">
        <v>2.9664479533702401</v>
      </c>
      <c r="J33">
        <v>3.95822048291401</v>
      </c>
      <c r="K33">
        <v>3.4380472275732399</v>
      </c>
    </row>
    <row r="34" spans="1:11" x14ac:dyDescent="0.25">
      <c r="A34">
        <v>2037</v>
      </c>
      <c r="B34">
        <v>3.09270763397216</v>
      </c>
      <c r="C34">
        <v>3.2751672267913801</v>
      </c>
      <c r="D34">
        <v>3.45303750038146</v>
      </c>
      <c r="E34">
        <v>3.5498921871185298</v>
      </c>
      <c r="F34">
        <v>3.2907354831695499</v>
      </c>
      <c r="G34">
        <v>3.5015883445739702</v>
      </c>
      <c r="H34">
        <v>3.8502931594848602</v>
      </c>
      <c r="I34">
        <v>3.0143104887820802</v>
      </c>
      <c r="J34">
        <v>4.0035011291584999</v>
      </c>
      <c r="K34">
        <v>3.4856299845763301</v>
      </c>
    </row>
    <row r="35" spans="1:11" x14ac:dyDescent="0.25">
      <c r="A35">
        <v>2038</v>
      </c>
      <c r="B35">
        <v>3.0875501632690399</v>
      </c>
      <c r="C35">
        <v>3.29250812530517</v>
      </c>
      <c r="D35">
        <v>3.4964475631713801</v>
      </c>
      <c r="E35">
        <v>3.6061906814575102</v>
      </c>
      <c r="F35">
        <v>3.3208167552947998</v>
      </c>
      <c r="G35">
        <v>3.55316090583801</v>
      </c>
      <c r="H35">
        <v>3.9235465526580802</v>
      </c>
      <c r="I35">
        <v>3.0601082628762799</v>
      </c>
      <c r="J35">
        <v>4.0497009429125903</v>
      </c>
      <c r="K35">
        <v>3.53238134391475</v>
      </c>
    </row>
    <row r="36" spans="1:11" x14ac:dyDescent="0.25">
      <c r="A36">
        <v>2039</v>
      </c>
      <c r="B36">
        <v>3.0812621116638099</v>
      </c>
      <c r="C36">
        <v>3.3082315921783398</v>
      </c>
      <c r="D36">
        <v>3.5395209789276101</v>
      </c>
      <c r="E36">
        <v>3.6626899242401101</v>
      </c>
      <c r="F36">
        <v>3.3505361080169598</v>
      </c>
      <c r="G36">
        <v>3.6045725345611501</v>
      </c>
      <c r="H36">
        <v>3.9984941482543901</v>
      </c>
      <c r="I36">
        <v>3.1033304321883199</v>
      </c>
      <c r="J36">
        <v>4.0967565633726597</v>
      </c>
      <c r="K36">
        <v>3.5779902664804002</v>
      </c>
    </row>
    <row r="37" spans="1:11" x14ac:dyDescent="0.25">
      <c r="A37">
        <v>2040</v>
      </c>
      <c r="B37">
        <v>3.0730133056640598</v>
      </c>
      <c r="C37">
        <v>3.3215310573577801</v>
      </c>
      <c r="D37">
        <v>3.5813863277435298</v>
      </c>
      <c r="E37">
        <v>3.7185196876525799</v>
      </c>
      <c r="F37">
        <v>3.3789894580840998</v>
      </c>
      <c r="G37">
        <v>3.6549260616302401</v>
      </c>
      <c r="H37">
        <v>4.0742306709289497</v>
      </c>
      <c r="I37">
        <v>3.1431148180552801</v>
      </c>
      <c r="J37">
        <v>4.1440175095687897</v>
      </c>
      <c r="K37">
        <v>3.6218715285938998</v>
      </c>
    </row>
    <row r="38" spans="1:11" x14ac:dyDescent="0.25">
      <c r="A38">
        <v>2041</v>
      </c>
      <c r="B38">
        <v>3.0635347366332999</v>
      </c>
      <c r="C38">
        <v>3.33315825462341</v>
      </c>
      <c r="D38">
        <v>3.62273049354553</v>
      </c>
      <c r="E38">
        <v>3.7743654251098602</v>
      </c>
      <c r="F38">
        <v>3.40683817863464</v>
      </c>
      <c r="G38">
        <v>3.7048859596252401</v>
      </c>
      <c r="H38">
        <v>4.1514177322387598</v>
      </c>
      <c r="I38">
        <v>3.1800303333272701</v>
      </c>
      <c r="J38">
        <v>4.1922625117262298</v>
      </c>
      <c r="K38">
        <v>3.6648020156038501</v>
      </c>
    </row>
    <row r="39" spans="1:11" x14ac:dyDescent="0.25">
      <c r="A39">
        <v>2042</v>
      </c>
      <c r="B39">
        <v>3.0548422336578298</v>
      </c>
      <c r="C39">
        <v>3.3451440334320002</v>
      </c>
      <c r="D39">
        <v>3.6655294895172101</v>
      </c>
      <c r="E39">
        <v>3.8322019577026301</v>
      </c>
      <c r="F39">
        <v>3.4360268115997301</v>
      </c>
      <c r="G39">
        <v>3.75640392303466</v>
      </c>
      <c r="H39">
        <v>4.23201131820678</v>
      </c>
      <c r="I39">
        <v>3.21588273690424</v>
      </c>
      <c r="J39">
        <v>4.2435134249606898</v>
      </c>
      <c r="K39">
        <v>3.7086535057302599</v>
      </c>
    </row>
    <row r="40" spans="1:11" x14ac:dyDescent="0.25">
      <c r="A40">
        <v>2043</v>
      </c>
      <c r="B40">
        <v>3.0461142063140798</v>
      </c>
      <c r="C40">
        <v>3.3566763401031401</v>
      </c>
      <c r="D40">
        <v>3.7089192867278999</v>
      </c>
      <c r="E40">
        <v>3.89116263389587</v>
      </c>
      <c r="F40">
        <v>3.4656670093536301</v>
      </c>
      <c r="G40">
        <v>3.8085896968841499</v>
      </c>
      <c r="H40">
        <v>4.3151316642761204</v>
      </c>
      <c r="I40">
        <v>3.2498577756714502</v>
      </c>
      <c r="J40">
        <v>4.2971506135138702</v>
      </c>
      <c r="K40">
        <v>3.7528220325391901</v>
      </c>
    </row>
    <row r="41" spans="1:11" x14ac:dyDescent="0.25">
      <c r="A41">
        <v>2044</v>
      </c>
      <c r="B41">
        <v>3.0382440090179399</v>
      </c>
      <c r="C41">
        <v>3.3686559200286799</v>
      </c>
      <c r="D41">
        <v>3.75375151634216</v>
      </c>
      <c r="E41">
        <v>3.9520986080169598</v>
      </c>
      <c r="F41">
        <v>3.4965860843658398</v>
      </c>
      <c r="G41">
        <v>3.8622727394103999</v>
      </c>
      <c r="H41">
        <v>4.4016156196594203</v>
      </c>
      <c r="I41">
        <v>3.2826427174855901</v>
      </c>
      <c r="J41">
        <v>4.3538571419160501</v>
      </c>
      <c r="K41">
        <v>3.7978315343273201</v>
      </c>
    </row>
    <row r="42" spans="1:11" x14ac:dyDescent="0.25">
      <c r="A42">
        <v>2045</v>
      </c>
      <c r="B42">
        <v>3.02752685546875</v>
      </c>
      <c r="C42">
        <v>3.3773789405822701</v>
      </c>
      <c r="D42">
        <v>3.7962770462036102</v>
      </c>
      <c r="E42">
        <v>4.0112595558166504</v>
      </c>
      <c r="F42">
        <v>3.5250160694122301</v>
      </c>
      <c r="G42">
        <v>3.9136824607849099</v>
      </c>
      <c r="H42">
        <v>4.48770952224731</v>
      </c>
      <c r="I42">
        <v>3.31092314751203</v>
      </c>
      <c r="J42">
        <v>4.4100767578323996</v>
      </c>
      <c r="K42">
        <v>3.8403290428438202</v>
      </c>
    </row>
    <row r="43" spans="1:11" x14ac:dyDescent="0.25">
      <c r="A43">
        <v>2046</v>
      </c>
      <c r="B43">
        <v>3.01504230499267</v>
      </c>
      <c r="C43">
        <v>3.3839271068572998</v>
      </c>
      <c r="D43">
        <v>3.8375368118286102</v>
      </c>
      <c r="E43">
        <v>4.0696835517883301</v>
      </c>
      <c r="F43">
        <v>3.5519742965698198</v>
      </c>
      <c r="G43">
        <v>3.96383380889892</v>
      </c>
      <c r="H43">
        <v>4.5744481086730904</v>
      </c>
      <c r="I43">
        <v>3.33597152293199</v>
      </c>
      <c r="J43">
        <v>4.4669243969999899</v>
      </c>
      <c r="K43">
        <v>3.8815190991300899</v>
      </c>
    </row>
    <row r="44" spans="1:11" x14ac:dyDescent="0.25">
      <c r="A44">
        <v>2047</v>
      </c>
      <c r="B44">
        <v>3.0021569728851301</v>
      </c>
      <c r="C44">
        <v>3.3896026611328098</v>
      </c>
      <c r="D44">
        <v>3.8786141872406001</v>
      </c>
      <c r="E44">
        <v>4.1290011405944798</v>
      </c>
      <c r="F44">
        <v>3.5785729885101301</v>
      </c>
      <c r="G44">
        <v>4.0143918991088796</v>
      </c>
      <c r="H44">
        <v>4.6625413894653303</v>
      </c>
      <c r="I44">
        <v>3.3582851535836999</v>
      </c>
      <c r="J44">
        <v>4.5249325361092998</v>
      </c>
      <c r="K44">
        <v>3.92189809406685</v>
      </c>
    </row>
    <row r="45" spans="1:11" x14ac:dyDescent="0.25">
      <c r="A45">
        <v>2048</v>
      </c>
      <c r="B45">
        <v>2.9893090724945002</v>
      </c>
      <c r="C45">
        <v>3.3949944972991899</v>
      </c>
      <c r="D45">
        <v>3.9192254543304399</v>
      </c>
      <c r="E45">
        <v>4.1890592575073198</v>
      </c>
      <c r="F45">
        <v>3.60460948944091</v>
      </c>
      <c r="G45">
        <v>4.0650739669799796</v>
      </c>
      <c r="H45">
        <v>4.7513289451599103</v>
      </c>
      <c r="I45">
        <v>3.3778278099685899</v>
      </c>
      <c r="J45">
        <v>4.5839476654247804</v>
      </c>
      <c r="K45">
        <v>3.9614338370247801</v>
      </c>
    </row>
    <row r="46" spans="1:11" x14ac:dyDescent="0.25">
      <c r="A46">
        <v>2049</v>
      </c>
      <c r="B46">
        <v>2.97559142112731</v>
      </c>
      <c r="C46">
        <v>3.3991553783416699</v>
      </c>
      <c r="D46">
        <v>3.9584169387817298</v>
      </c>
      <c r="E46">
        <v>4.2488980293273899</v>
      </c>
      <c r="F46">
        <v>3.62915658950805</v>
      </c>
      <c r="G46">
        <v>4.11492490768432</v>
      </c>
      <c r="H46">
        <v>4.83977842330932</v>
      </c>
      <c r="I46">
        <v>3.3939350375451798</v>
      </c>
      <c r="J46">
        <v>4.6427763951742502</v>
      </c>
      <c r="K46">
        <v>3.9992072670914198</v>
      </c>
    </row>
    <row r="47" spans="1:11" x14ac:dyDescent="0.25">
      <c r="A47">
        <v>2050</v>
      </c>
      <c r="B47">
        <v>2.9617455005645699</v>
      </c>
      <c r="C47">
        <v>3.4027869701385498</v>
      </c>
      <c r="D47">
        <v>3.9968810081481898</v>
      </c>
      <c r="E47">
        <v>4.3092112541198704</v>
      </c>
      <c r="F47">
        <v>3.6529333591461102</v>
      </c>
      <c r="G47">
        <v>4.1646389961242596</v>
      </c>
      <c r="H47">
        <v>4.9285111427307102</v>
      </c>
      <c r="I47">
        <v>3.4074867536583402</v>
      </c>
      <c r="J47">
        <v>4.7020092076395796</v>
      </c>
      <c r="K47">
        <v>4.0360006109458997</v>
      </c>
    </row>
    <row r="48" spans="1:11" x14ac:dyDescent="0.25">
      <c r="A48">
        <v>2051</v>
      </c>
      <c r="B48">
        <v>2.9484293460845898</v>
      </c>
      <c r="C48">
        <v>3.4065058231353702</v>
      </c>
      <c r="D48">
        <v>4.0352268218994096</v>
      </c>
      <c r="E48">
        <v>4.3705997467040998</v>
      </c>
      <c r="F48">
        <v>3.6765718460082999</v>
      </c>
      <c r="G48">
        <v>4.2148241996765101</v>
      </c>
      <c r="H48">
        <v>5.0180678367614702</v>
      </c>
      <c r="I48">
        <v>3.4193993279025299</v>
      </c>
      <c r="J48">
        <v>4.7622924918569796</v>
      </c>
      <c r="K48">
        <v>4.0726382007329498</v>
      </c>
    </row>
    <row r="49" spans="1:11" x14ac:dyDescent="0.25">
      <c r="A49">
        <v>2052</v>
      </c>
      <c r="B49">
        <v>2.93394827842712</v>
      </c>
      <c r="C49">
        <v>3.4085762500762899</v>
      </c>
      <c r="D49">
        <v>4.07171201705932</v>
      </c>
      <c r="E49">
        <v>4.4313259124755797</v>
      </c>
      <c r="F49">
        <v>3.69834899902343</v>
      </c>
      <c r="G49">
        <v>4.2637372016906703</v>
      </c>
      <c r="H49">
        <v>5.1066465377807599</v>
      </c>
      <c r="I49">
        <v>3.4278192809969701</v>
      </c>
      <c r="J49">
        <v>4.82176869172502</v>
      </c>
      <c r="K49">
        <v>4.1072248075829298</v>
      </c>
    </row>
    <row r="50" spans="1:11" x14ac:dyDescent="0.25">
      <c r="A50">
        <v>2053</v>
      </c>
      <c r="B50">
        <v>2.9171724319457999</v>
      </c>
      <c r="C50">
        <v>3.4078285694122301</v>
      </c>
      <c r="D50">
        <v>4.1051540374755797</v>
      </c>
      <c r="E50">
        <v>4.4902024269104004</v>
      </c>
      <c r="F50">
        <v>3.7171103954315101</v>
      </c>
      <c r="G50">
        <v>4.3101944923400799</v>
      </c>
      <c r="H50">
        <v>5.1930041313171298</v>
      </c>
      <c r="I50">
        <v>3.4320716482979901</v>
      </c>
      <c r="J50">
        <v>4.8791169303125796</v>
      </c>
      <c r="K50">
        <v>4.13875758122966</v>
      </c>
    </row>
    <row r="51" spans="1:11" x14ac:dyDescent="0.25">
      <c r="A51">
        <v>2054</v>
      </c>
      <c r="B51">
        <v>2.8981835842132502</v>
      </c>
      <c r="C51">
        <v>3.4043092727661102</v>
      </c>
      <c r="D51">
        <v>4.1355867385864196</v>
      </c>
      <c r="E51">
        <v>4.5472660064697203</v>
      </c>
      <c r="F51">
        <v>3.73291015625</v>
      </c>
      <c r="G51">
        <v>4.3542356491088796</v>
      </c>
      <c r="H51">
        <v>5.2771229743957502</v>
      </c>
      <c r="I51">
        <v>3.43252982684918</v>
      </c>
      <c r="J51">
        <v>4.9340814218667299</v>
      </c>
      <c r="K51">
        <v>4.1672077268729204</v>
      </c>
    </row>
    <row r="52" spans="1:11" x14ac:dyDescent="0.25">
      <c r="A52">
        <v>2055</v>
      </c>
      <c r="B52">
        <v>2.8792030811309801</v>
      </c>
      <c r="C52">
        <v>3.4002006053924498</v>
      </c>
      <c r="D52">
        <v>4.1651792526245099</v>
      </c>
      <c r="E52">
        <v>4.6046848297119096</v>
      </c>
      <c r="F52">
        <v>3.7479441165924001</v>
      </c>
      <c r="G52">
        <v>4.3980283737182599</v>
      </c>
      <c r="H52">
        <v>5.3611240386962802</v>
      </c>
      <c r="I52">
        <v>3.4316252265661098</v>
      </c>
      <c r="J52">
        <v>4.9887601337007501</v>
      </c>
      <c r="K52">
        <v>4.1949357164975902</v>
      </c>
    </row>
    <row r="53" spans="1:11" x14ac:dyDescent="0.25">
      <c r="A53">
        <v>2056</v>
      </c>
      <c r="B53">
        <v>2.8602516651153498</v>
      </c>
      <c r="C53">
        <v>3.3954885005950901</v>
      </c>
      <c r="D53">
        <v>4.1939058303832999</v>
      </c>
      <c r="E53">
        <v>4.6624341011047301</v>
      </c>
      <c r="F53">
        <v>3.7622056007385201</v>
      </c>
      <c r="G53">
        <v>4.4415478706359801</v>
      </c>
      <c r="H53">
        <v>5.4449295997619602</v>
      </c>
      <c r="I53">
        <v>3.4293698381225299</v>
      </c>
      <c r="J53">
        <v>5.0430322759046398</v>
      </c>
      <c r="K53">
        <v>4.2217498701009797</v>
      </c>
    </row>
    <row r="54" spans="1:11" x14ac:dyDescent="0.25">
      <c r="A54">
        <v>2057</v>
      </c>
      <c r="B54">
        <v>2.8428635597228999</v>
      </c>
      <c r="C54">
        <v>3.3915114402770898</v>
      </c>
      <c r="D54">
        <v>4.2231597900390598</v>
      </c>
      <c r="E54">
        <v>4.7219724655151296</v>
      </c>
      <c r="F54">
        <v>3.7767708301544101</v>
      </c>
      <c r="G54">
        <v>4.48624467849731</v>
      </c>
      <c r="H54">
        <v>5.5300264358520499</v>
      </c>
      <c r="I54">
        <v>3.42699898216389</v>
      </c>
      <c r="J54">
        <v>5.0981143142374004</v>
      </c>
      <c r="K54">
        <v>4.24900531043785</v>
      </c>
    </row>
    <row r="55" spans="1:11" x14ac:dyDescent="0.25">
      <c r="A55">
        <v>2058</v>
      </c>
      <c r="B55">
        <v>2.8259499073028498</v>
      </c>
      <c r="C55">
        <v>3.3872056007385201</v>
      </c>
      <c r="D55">
        <v>4.25203514099121</v>
      </c>
      <c r="E55">
        <v>4.7818450927734304</v>
      </c>
      <c r="F55">
        <v>3.7907075881957999</v>
      </c>
      <c r="G55">
        <v>4.5305814743041903</v>
      </c>
      <c r="H55">
        <v>5.6158490180969203</v>
      </c>
      <c r="I55">
        <v>3.42422523091704</v>
      </c>
      <c r="J55">
        <v>5.1533434856349203</v>
      </c>
      <c r="K55">
        <v>4.27624540557379</v>
      </c>
    </row>
    <row r="56" spans="1:11" x14ac:dyDescent="0.25">
      <c r="A56">
        <v>2059</v>
      </c>
      <c r="B56">
        <v>2.8102540969848602</v>
      </c>
      <c r="C56">
        <v>3.3833436965942298</v>
      </c>
      <c r="D56">
        <v>4.2813334465026802</v>
      </c>
      <c r="E56">
        <v>4.84283018112182</v>
      </c>
      <c r="F56">
        <v>3.80478739738464</v>
      </c>
      <c r="G56">
        <v>4.5753312110900799</v>
      </c>
      <c r="H56">
        <v>5.7032012939453098</v>
      </c>
      <c r="I56">
        <v>3.42183481506359</v>
      </c>
      <c r="J56">
        <v>5.20924559200009</v>
      </c>
      <c r="K56">
        <v>4.3040426376741996</v>
      </c>
    </row>
    <row r="57" spans="1:11" x14ac:dyDescent="0.25">
      <c r="A57">
        <v>2060</v>
      </c>
      <c r="B57">
        <v>2.79563212394714</v>
      </c>
      <c r="C57">
        <v>3.37980651855468</v>
      </c>
      <c r="D57">
        <v>4.3109602928161603</v>
      </c>
      <c r="E57">
        <v>4.9048113822937003</v>
      </c>
      <c r="F57">
        <v>3.8188893795013401</v>
      </c>
      <c r="G57">
        <v>4.6203751564025799</v>
      </c>
      <c r="H57">
        <v>5.7919893264770499</v>
      </c>
      <c r="I57">
        <v>3.4197732801331102</v>
      </c>
      <c r="J57">
        <v>5.2657483261793097</v>
      </c>
      <c r="K57">
        <v>4.3323927374652396</v>
      </c>
    </row>
    <row r="58" spans="1:11" x14ac:dyDescent="0.25">
      <c r="A58">
        <v>2061</v>
      </c>
      <c r="B58">
        <v>2.7814371585845898</v>
      </c>
      <c r="C58">
        <v>3.3759682178497301</v>
      </c>
      <c r="D58">
        <v>4.3403139114379803</v>
      </c>
      <c r="E58">
        <v>4.9671602249145499</v>
      </c>
      <c r="F58">
        <v>3.83238625526428</v>
      </c>
      <c r="G58">
        <v>4.6650834083557102</v>
      </c>
      <c r="H58">
        <v>5.88160848617553</v>
      </c>
      <c r="I58">
        <v>3.4174148577722399</v>
      </c>
      <c r="J58">
        <v>5.3223077222164701</v>
      </c>
      <c r="K58">
        <v>4.3606965324691602</v>
      </c>
    </row>
    <row r="59" spans="1:11" x14ac:dyDescent="0.25">
      <c r="A59">
        <v>2062</v>
      </c>
      <c r="B59">
        <v>2.76810526847839</v>
      </c>
      <c r="C59">
        <v>3.3722825050353999</v>
      </c>
      <c r="D59">
        <v>4.3698658943176198</v>
      </c>
      <c r="E59">
        <v>5.0303316116332999</v>
      </c>
      <c r="F59">
        <v>3.8457322120666499</v>
      </c>
      <c r="G59">
        <v>4.7099070549011204</v>
      </c>
      <c r="H59">
        <v>5.9725327491760201</v>
      </c>
      <c r="I59">
        <v>3.4151879126645199</v>
      </c>
      <c r="J59">
        <v>5.3791995042930401</v>
      </c>
      <c r="K59">
        <v>4.38923664895073</v>
      </c>
    </row>
    <row r="60" spans="1:11" x14ac:dyDescent="0.25">
      <c r="A60">
        <v>2063</v>
      </c>
      <c r="B60">
        <v>2.7549271583557098</v>
      </c>
      <c r="C60">
        <v>3.3680601119995099</v>
      </c>
      <c r="D60">
        <v>4.39894247055053</v>
      </c>
      <c r="E60">
        <v>5.0936293601989702</v>
      </c>
      <c r="F60">
        <v>3.8582360744476301</v>
      </c>
      <c r="G60">
        <v>4.7541489601135201</v>
      </c>
      <c r="H60">
        <v>6.0640854835510201</v>
      </c>
      <c r="I60">
        <v>3.4125525906196401</v>
      </c>
      <c r="J60">
        <v>5.4357487551228196</v>
      </c>
      <c r="K60">
        <v>4.4173389491995998</v>
      </c>
    </row>
    <row r="61" spans="1:11" x14ac:dyDescent="0.25">
      <c r="A61">
        <v>2064</v>
      </c>
      <c r="B61">
        <v>2.7431128025054901</v>
      </c>
      <c r="C61">
        <v>3.3645255565643302</v>
      </c>
      <c r="D61">
        <v>4.4287843704223597</v>
      </c>
      <c r="E61">
        <v>5.1582822799682599</v>
      </c>
      <c r="F61">
        <v>3.87112140655517</v>
      </c>
      <c r="G61">
        <v>4.7990336418151802</v>
      </c>
      <c r="H61">
        <v>6.1575107574462802</v>
      </c>
      <c r="I61">
        <v>3.4106576551695902</v>
      </c>
      <c r="J61">
        <v>5.4932083544767902</v>
      </c>
      <c r="K61">
        <v>4.4462662205985497</v>
      </c>
    </row>
    <row r="62" spans="1:11" x14ac:dyDescent="0.25">
      <c r="A62">
        <v>2065</v>
      </c>
      <c r="B62">
        <v>2.7305436134338299</v>
      </c>
      <c r="C62">
        <v>3.35957479476928</v>
      </c>
      <c r="D62">
        <v>4.45729637145996</v>
      </c>
      <c r="E62">
        <v>5.2221775054931596</v>
      </c>
      <c r="F62">
        <v>3.8822813034057599</v>
      </c>
      <c r="G62">
        <v>4.8424434661865199</v>
      </c>
      <c r="H62">
        <v>6.2507090568542401</v>
      </c>
      <c r="I62">
        <v>3.40751099940789</v>
      </c>
      <c r="J62">
        <v>5.5496681004554897</v>
      </c>
      <c r="K62">
        <v>4.4740794874032304</v>
      </c>
    </row>
    <row r="63" spans="1:11" x14ac:dyDescent="0.25">
      <c r="A63">
        <v>2066</v>
      </c>
      <c r="B63">
        <v>2.7163515090942298</v>
      </c>
      <c r="C63">
        <v>3.3523545265197701</v>
      </c>
      <c r="D63">
        <v>4.48363828659057</v>
      </c>
      <c r="E63">
        <v>5.2844653129577601</v>
      </c>
      <c r="F63">
        <v>3.89085793495178</v>
      </c>
      <c r="G63">
        <v>4.8835253715515101</v>
      </c>
      <c r="H63">
        <v>6.3428373336791903</v>
      </c>
      <c r="I63">
        <v>3.4022122529319998</v>
      </c>
      <c r="J63">
        <v>5.60386659596338</v>
      </c>
      <c r="K63">
        <v>4.4995724496405796</v>
      </c>
    </row>
    <row r="64" spans="1:11" x14ac:dyDescent="0.25">
      <c r="A64">
        <v>2067</v>
      </c>
      <c r="B64">
        <v>2.7022843360900799</v>
      </c>
      <c r="C64">
        <v>3.3446252346038801</v>
      </c>
      <c r="D64">
        <v>4.5095200538635201</v>
      </c>
      <c r="E64">
        <v>5.3468570709228498</v>
      </c>
      <c r="F64">
        <v>3.89839315414428</v>
      </c>
      <c r="G64">
        <v>4.9240417480468697</v>
      </c>
      <c r="H64">
        <v>6.4358797073364196</v>
      </c>
      <c r="I64">
        <v>3.3961553304165801</v>
      </c>
      <c r="J64">
        <v>5.6576848005650104</v>
      </c>
      <c r="K64">
        <v>4.5245167292970097</v>
      </c>
    </row>
    <row r="65" spans="1:11" x14ac:dyDescent="0.25">
      <c r="A65">
        <v>2068</v>
      </c>
      <c r="B65">
        <v>2.6890008449554399</v>
      </c>
      <c r="C65">
        <v>3.3371956348419101</v>
      </c>
      <c r="D65">
        <v>4.5356669425964302</v>
      </c>
      <c r="E65">
        <v>5.4100522994995099</v>
      </c>
      <c r="F65">
        <v>3.9059462547302202</v>
      </c>
      <c r="G65">
        <v>4.9646468162536603</v>
      </c>
      <c r="H65">
        <v>6.5303983688354403</v>
      </c>
      <c r="I65">
        <v>3.3905737454596898</v>
      </c>
      <c r="J65">
        <v>5.7118284347786004</v>
      </c>
      <c r="K65">
        <v>4.5497539942505396</v>
      </c>
    </row>
    <row r="66" spans="1:11" x14ac:dyDescent="0.25">
      <c r="A66">
        <v>2069</v>
      </c>
      <c r="B66">
        <v>2.67644143104553</v>
      </c>
      <c r="C66">
        <v>3.3300004005432098</v>
      </c>
      <c r="D66">
        <v>4.5619993209838796</v>
      </c>
      <c r="E66">
        <v>5.4740099906921298</v>
      </c>
      <c r="F66">
        <v>3.91343688964843</v>
      </c>
      <c r="G66">
        <v>5.0052795410156197</v>
      </c>
      <c r="H66">
        <v>6.6262788772582999</v>
      </c>
      <c r="I66">
        <v>3.3854044795546101</v>
      </c>
      <c r="J66">
        <v>5.76632209470222</v>
      </c>
      <c r="K66">
        <v>4.5752581093801101</v>
      </c>
    </row>
    <row r="67" spans="1:11" x14ac:dyDescent="0.25">
      <c r="A67">
        <v>2070</v>
      </c>
      <c r="B67">
        <v>2.6633493900299001</v>
      </c>
      <c r="C67">
        <v>3.3217759132385201</v>
      </c>
      <c r="D67">
        <v>4.5872426033020002</v>
      </c>
      <c r="E67">
        <v>5.5374937057495099</v>
      </c>
      <c r="F67">
        <v>3.91959023475646</v>
      </c>
      <c r="G67">
        <v>5.0446887016296298</v>
      </c>
      <c r="H67">
        <v>6.7222123146057102</v>
      </c>
      <c r="I67">
        <v>3.3794617197315699</v>
      </c>
      <c r="J67">
        <v>5.8200074865435898</v>
      </c>
      <c r="K67">
        <v>4.5999144433655204</v>
      </c>
    </row>
    <row r="68" spans="1:11" x14ac:dyDescent="0.25">
      <c r="A68">
        <v>2071</v>
      </c>
      <c r="B68">
        <v>2.6500480175018302</v>
      </c>
      <c r="C68">
        <v>3.3128411769866899</v>
      </c>
      <c r="D68">
        <v>4.6117038726806596</v>
      </c>
      <c r="E68">
        <v>5.6008424758911097</v>
      </c>
      <c r="F68">
        <v>3.9247131347656201</v>
      </c>
      <c r="G68">
        <v>5.0831923484802202</v>
      </c>
      <c r="H68">
        <v>6.81847715377807</v>
      </c>
      <c r="I68">
        <v>3.3730892448916401</v>
      </c>
      <c r="J68">
        <v>5.8731399323230402</v>
      </c>
      <c r="K68">
        <v>4.6239139643483904</v>
      </c>
    </row>
    <row r="69" spans="1:11" x14ac:dyDescent="0.25">
      <c r="A69">
        <v>2072</v>
      </c>
      <c r="B69">
        <v>2.6357629299163801</v>
      </c>
      <c r="C69">
        <v>3.3024168014526301</v>
      </c>
      <c r="D69">
        <v>4.6345906257629297</v>
      </c>
      <c r="E69">
        <v>5.6632981300354004</v>
      </c>
      <c r="F69">
        <v>3.92801737785339</v>
      </c>
      <c r="G69">
        <v>5.12001609802246</v>
      </c>
      <c r="H69">
        <v>6.9142513275146396</v>
      </c>
      <c r="I69">
        <v>3.3657275576705601</v>
      </c>
      <c r="J69">
        <v>5.9249293211578804</v>
      </c>
      <c r="K69">
        <v>4.6465223500637798</v>
      </c>
    </row>
    <row r="70" spans="1:11" x14ac:dyDescent="0.25">
      <c r="A70">
        <v>2073</v>
      </c>
      <c r="B70">
        <v>2.6194944381713801</v>
      </c>
      <c r="C70">
        <v>3.2894995212554901</v>
      </c>
      <c r="D70">
        <v>4.6548862457275302</v>
      </c>
      <c r="E70">
        <v>5.7238783836364702</v>
      </c>
      <c r="F70">
        <v>3.9284861087799001</v>
      </c>
      <c r="G70">
        <v>5.1541624069213796</v>
      </c>
      <c r="H70">
        <v>7.0084919929504297</v>
      </c>
      <c r="I70">
        <v>3.3564160811841899</v>
      </c>
      <c r="J70">
        <v>5.9746643916493403</v>
      </c>
      <c r="K70">
        <v>4.6669943863602503</v>
      </c>
    </row>
    <row r="71" spans="1:11" x14ac:dyDescent="0.25">
      <c r="A71">
        <v>2074</v>
      </c>
      <c r="B71">
        <v>2.6025376319885201</v>
      </c>
      <c r="C71">
        <v>3.2753767967224099</v>
      </c>
      <c r="D71">
        <v>4.6738710403442303</v>
      </c>
      <c r="E71">
        <v>5.7838897705078098</v>
      </c>
      <c r="F71">
        <v>3.9273986816406201</v>
      </c>
      <c r="G71">
        <v>5.1869201660156197</v>
      </c>
      <c r="H71">
        <v>7.1024503707885698</v>
      </c>
      <c r="I71">
        <v>3.3464965684797998</v>
      </c>
      <c r="J71">
        <v>6.0236845471996796</v>
      </c>
      <c r="K71">
        <v>4.6867274086158899</v>
      </c>
    </row>
    <row r="72" spans="1:11" x14ac:dyDescent="0.25">
      <c r="A72">
        <v>2075</v>
      </c>
      <c r="B72">
        <v>2.5860624313354399</v>
      </c>
      <c r="C72">
        <v>3.2612123489379798</v>
      </c>
      <c r="D72">
        <v>4.6926908493041903</v>
      </c>
      <c r="E72">
        <v>5.8445115089416504</v>
      </c>
      <c r="F72">
        <v>3.9259061813354399</v>
      </c>
      <c r="G72">
        <v>5.2194533348083496</v>
      </c>
      <c r="H72">
        <v>7.19724321365356</v>
      </c>
      <c r="I72">
        <v>3.33723696148239</v>
      </c>
      <c r="J72">
        <v>6.0728941504417202</v>
      </c>
      <c r="K72">
        <v>4.7067258095633697</v>
      </c>
    </row>
    <row r="73" spans="1:11" x14ac:dyDescent="0.25">
      <c r="A73">
        <v>2076</v>
      </c>
      <c r="B73">
        <v>2.5713224411010698</v>
      </c>
      <c r="C73">
        <v>3.2482521533965998</v>
      </c>
      <c r="D73">
        <v>4.7125825881957999</v>
      </c>
      <c r="E73">
        <v>5.9070100784301696</v>
      </c>
      <c r="F73">
        <v>3.92524862289428</v>
      </c>
      <c r="G73">
        <v>5.2530155181884703</v>
      </c>
      <c r="H73">
        <v>7.2940869331359801</v>
      </c>
      <c r="I73">
        <v>3.3298568320379398</v>
      </c>
      <c r="J73">
        <v>6.1233846438514199</v>
      </c>
      <c r="K73">
        <v>4.7281648641773497</v>
      </c>
    </row>
    <row r="74" spans="1:11" x14ac:dyDescent="0.25">
      <c r="A74">
        <v>2077</v>
      </c>
      <c r="B74">
        <v>2.5581123828887899</v>
      </c>
      <c r="C74">
        <v>3.23631286621093</v>
      </c>
      <c r="D74">
        <v>4.7333054542541504</v>
      </c>
      <c r="E74">
        <v>5.97120809555053</v>
      </c>
      <c r="F74">
        <v>3.9254052639007502</v>
      </c>
      <c r="G74">
        <v>5.2872786521911603</v>
      </c>
      <c r="H74">
        <v>7.3925862312316797</v>
      </c>
      <c r="I74">
        <v>3.3240094818858799</v>
      </c>
      <c r="J74">
        <v>6.1749719772124498</v>
      </c>
      <c r="K74">
        <v>4.7507749598639402</v>
      </c>
    </row>
    <row r="75" spans="1:11" x14ac:dyDescent="0.25">
      <c r="A75">
        <v>2078</v>
      </c>
      <c r="B75">
        <v>2.5466682910919101</v>
      </c>
      <c r="C75">
        <v>3.2256886959075901</v>
      </c>
      <c r="D75">
        <v>4.7551212310790998</v>
      </c>
      <c r="E75">
        <v>6.0373868942260698</v>
      </c>
      <c r="F75">
        <v>3.9267690181732098</v>
      </c>
      <c r="G75">
        <v>5.3224515914916903</v>
      </c>
      <c r="H75">
        <v>7.49259233474731</v>
      </c>
      <c r="I75">
        <v>3.3201892321516202</v>
      </c>
      <c r="J75">
        <v>6.2277342480809699</v>
      </c>
      <c r="K75">
        <v>4.77465468529111</v>
      </c>
    </row>
    <row r="76" spans="1:11" x14ac:dyDescent="0.25">
      <c r="A76">
        <v>2079</v>
      </c>
      <c r="B76">
        <v>2.5347235202789302</v>
      </c>
      <c r="C76">
        <v>3.2141876220703098</v>
      </c>
      <c r="D76">
        <v>4.7757802009582502</v>
      </c>
      <c r="E76">
        <v>6.1032772064208896</v>
      </c>
      <c r="F76">
        <v>3.9270546436309801</v>
      </c>
      <c r="G76">
        <v>5.3562898635864196</v>
      </c>
      <c r="H76">
        <v>7.5917415618896396</v>
      </c>
      <c r="I76">
        <v>3.3160336668670198</v>
      </c>
      <c r="J76">
        <v>6.2794792870038698</v>
      </c>
      <c r="K76">
        <v>4.7976131929239099</v>
      </c>
    </row>
    <row r="77" spans="1:11" x14ac:dyDescent="0.25">
      <c r="A77">
        <v>2080</v>
      </c>
      <c r="B77">
        <v>2.5227258205413801</v>
      </c>
      <c r="C77">
        <v>3.2023260593414302</v>
      </c>
      <c r="D77">
        <v>4.7957487106323198</v>
      </c>
      <c r="E77">
        <v>6.1693224906921298</v>
      </c>
      <c r="F77">
        <v>3.9266953468322701</v>
      </c>
      <c r="G77">
        <v>5.3892741203308097</v>
      </c>
      <c r="H77">
        <v>7.6903934478759703</v>
      </c>
      <c r="I77">
        <v>3.3121091690870799</v>
      </c>
      <c r="J77">
        <v>6.3309097859604098</v>
      </c>
      <c r="K77">
        <v>4.8203465072598197</v>
      </c>
    </row>
    <row r="78" spans="1:11" x14ac:dyDescent="0.25">
      <c r="A78">
        <v>2081</v>
      </c>
      <c r="B78">
        <v>2.5096518993377601</v>
      </c>
      <c r="C78">
        <v>3.1891450881957999</v>
      </c>
      <c r="D78">
        <v>4.8140201568603498</v>
      </c>
      <c r="E78">
        <v>6.2345027923583896</v>
      </c>
      <c r="F78">
        <v>3.92465615272521</v>
      </c>
      <c r="G78">
        <v>5.4203991889953604</v>
      </c>
      <c r="H78">
        <v>7.7874422073364196</v>
      </c>
      <c r="I78">
        <v>3.3074674573142402</v>
      </c>
      <c r="J78">
        <v>6.3810343108974097</v>
      </c>
      <c r="K78">
        <v>4.8417675693551496</v>
      </c>
    </row>
    <row r="79" spans="1:11" x14ac:dyDescent="0.25">
      <c r="A79">
        <v>2082</v>
      </c>
      <c r="B79">
        <v>2.4957787990570002</v>
      </c>
      <c r="C79">
        <v>3.1749794483184801</v>
      </c>
      <c r="D79">
        <v>4.8308796882629297</v>
      </c>
      <c r="E79">
        <v>6.2990860939025799</v>
      </c>
      <c r="F79">
        <v>3.9211981296539302</v>
      </c>
      <c r="G79">
        <v>5.4499621391296298</v>
      </c>
      <c r="H79">
        <v>7.8830676078796298</v>
      </c>
      <c r="I79">
        <v>3.3024663370076999</v>
      </c>
      <c r="J79">
        <v>6.42988464036985</v>
      </c>
      <c r="K79">
        <v>4.8620881244162604</v>
      </c>
    </row>
    <row r="80" spans="1:11" x14ac:dyDescent="0.25">
      <c r="A80">
        <v>2083</v>
      </c>
      <c r="B80">
        <v>2.4820778369903498</v>
      </c>
      <c r="C80">
        <v>3.16085529327392</v>
      </c>
      <c r="D80">
        <v>4.8473095893859801</v>
      </c>
      <c r="E80">
        <v>6.3640413284301696</v>
      </c>
      <c r="F80">
        <v>3.9172766208648602</v>
      </c>
      <c r="G80">
        <v>5.4789538383483798</v>
      </c>
      <c r="H80">
        <v>7.9781575202941797</v>
      </c>
      <c r="I80">
        <v>3.2978552776738801</v>
      </c>
      <c r="J80">
        <v>6.4784989878705002</v>
      </c>
      <c r="K80">
        <v>4.8822377589880599</v>
      </c>
    </row>
    <row r="81" spans="1:11" x14ac:dyDescent="0.25">
      <c r="A81">
        <v>2084</v>
      </c>
      <c r="B81">
        <v>2.46777892112731</v>
      </c>
      <c r="C81">
        <v>3.1460556983947701</v>
      </c>
      <c r="D81">
        <v>4.862548828125</v>
      </c>
      <c r="E81">
        <v>6.4285969734191797</v>
      </c>
      <c r="F81">
        <v>3.9121079444885201</v>
      </c>
      <c r="G81">
        <v>5.5066165924072203</v>
      </c>
      <c r="H81">
        <v>8.0718603134155202</v>
      </c>
      <c r="I81">
        <v>3.2923974935506899</v>
      </c>
      <c r="J81">
        <v>6.5261527263134198</v>
      </c>
      <c r="K81">
        <v>4.9012494694608897</v>
      </c>
    </row>
    <row r="82" spans="1:11" x14ac:dyDescent="0.25">
      <c r="A82">
        <v>2085</v>
      </c>
      <c r="B82">
        <v>2.4531972408294598</v>
      </c>
      <c r="C82">
        <v>3.1309440135955802</v>
      </c>
      <c r="D82">
        <v>4.8769168853759703</v>
      </c>
      <c r="E82">
        <v>6.4930667877197203</v>
      </c>
      <c r="F82">
        <v>3.9059975147247301</v>
      </c>
      <c r="G82">
        <v>5.5332837104797301</v>
      </c>
      <c r="H82">
        <v>8.1644096374511701</v>
      </c>
      <c r="I82">
        <v>3.2861934727596198</v>
      </c>
      <c r="J82">
        <v>6.5731113210794998</v>
      </c>
      <c r="K82">
        <v>4.9194155136540401</v>
      </c>
    </row>
    <row r="83" spans="1:11" x14ac:dyDescent="0.25">
      <c r="A83">
        <v>2086</v>
      </c>
      <c r="B83">
        <v>2.4391770362853999</v>
      </c>
      <c r="C83">
        <v>3.1164162158965998</v>
      </c>
      <c r="D83">
        <v>4.8912687301635698</v>
      </c>
      <c r="E83">
        <v>6.5582942962646396</v>
      </c>
      <c r="F83">
        <v>3.8997747898101802</v>
      </c>
      <c r="G83">
        <v>5.559814453125</v>
      </c>
      <c r="H83">
        <v>8.2565774917602504</v>
      </c>
      <c r="I83">
        <v>3.28042467373802</v>
      </c>
      <c r="J83">
        <v>6.61999824278685</v>
      </c>
      <c r="K83">
        <v>4.9376987044449603</v>
      </c>
    </row>
    <row r="84" spans="1:11" x14ac:dyDescent="0.25">
      <c r="A84">
        <v>2087</v>
      </c>
      <c r="B84">
        <v>2.4256508350372301</v>
      </c>
      <c r="C84">
        <v>3.1024434566497798</v>
      </c>
      <c r="D84">
        <v>4.9050626754760698</v>
      </c>
      <c r="E84">
        <v>6.62420654296875</v>
      </c>
      <c r="F84">
        <v>3.89313292503356</v>
      </c>
      <c r="G84">
        <v>5.5857210159301696</v>
      </c>
      <c r="H84">
        <v>8.3480892181396396</v>
      </c>
      <c r="I84">
        <v>3.27518009906276</v>
      </c>
      <c r="J84">
        <v>6.6669440158006701</v>
      </c>
      <c r="K84">
        <v>4.9560403486186297</v>
      </c>
    </row>
    <row r="85" spans="1:11" x14ac:dyDescent="0.25">
      <c r="A85">
        <v>2088</v>
      </c>
      <c r="B85">
        <v>2.4143316745757999</v>
      </c>
      <c r="C85">
        <v>3.0908174514770499</v>
      </c>
      <c r="D85">
        <v>4.9200577735900799</v>
      </c>
      <c r="E85">
        <v>6.6924939155578604</v>
      </c>
      <c r="F85">
        <v>3.8875815868377601</v>
      </c>
      <c r="G85">
        <v>5.6128373146057102</v>
      </c>
      <c r="H85">
        <v>8.4407100677490199</v>
      </c>
      <c r="I85">
        <v>3.2724722220906499</v>
      </c>
      <c r="J85">
        <v>6.7159961415547702</v>
      </c>
      <c r="K85">
        <v>4.9765125341779699</v>
      </c>
    </row>
    <row r="86" spans="1:11" x14ac:dyDescent="0.25">
      <c r="A86">
        <v>2089</v>
      </c>
      <c r="B86">
        <v>2.4020524024963299</v>
      </c>
      <c r="C86">
        <v>3.0784051418304399</v>
      </c>
      <c r="D86">
        <v>4.9331331253051696</v>
      </c>
      <c r="E86">
        <v>6.7599987983703604</v>
      </c>
      <c r="F86">
        <v>3.8799881935119598</v>
      </c>
      <c r="G86">
        <v>5.6380114555358798</v>
      </c>
      <c r="H86">
        <v>8.5313196182250906</v>
      </c>
      <c r="I86">
        <v>3.2691656062697101</v>
      </c>
      <c r="J86">
        <v>6.7639633021704499</v>
      </c>
      <c r="K86">
        <v>4.9961428523171403</v>
      </c>
    </row>
    <row r="87" spans="1:11" x14ac:dyDescent="0.25">
      <c r="A87">
        <v>2090</v>
      </c>
      <c r="B87">
        <v>2.3890173435211102</v>
      </c>
      <c r="C87">
        <v>3.06544637680053</v>
      </c>
      <c r="D87">
        <v>4.9445300102233798</v>
      </c>
      <c r="E87">
        <v>6.8269348144531197</v>
      </c>
      <c r="F87">
        <v>3.8705999851226802</v>
      </c>
      <c r="G87">
        <v>5.6614713668823198</v>
      </c>
      <c r="H87">
        <v>8.6201667785644496</v>
      </c>
      <c r="I87">
        <v>3.2652437300422799</v>
      </c>
      <c r="J87">
        <v>6.8111813912910399</v>
      </c>
      <c r="K87">
        <v>5.01501822181626</v>
      </c>
    </row>
    <row r="88" spans="1:11" x14ac:dyDescent="0.25">
      <c r="A88">
        <v>2091</v>
      </c>
      <c r="B88">
        <v>2.37492370605468</v>
      </c>
      <c r="C88">
        <v>3.0516774654388401</v>
      </c>
      <c r="D88">
        <v>4.9539794921875</v>
      </c>
      <c r="E88">
        <v>6.8930163383483798</v>
      </c>
      <c r="F88">
        <v>3.8591446876525799</v>
      </c>
      <c r="G88">
        <v>5.6829252243041903</v>
      </c>
      <c r="H88">
        <v>8.7069892883300692</v>
      </c>
      <c r="I88">
        <v>3.2600694133349299</v>
      </c>
      <c r="J88">
        <v>6.8569233806633596</v>
      </c>
      <c r="K88">
        <v>5.0324185623600801</v>
      </c>
    </row>
    <row r="89" spans="1:11" x14ac:dyDescent="0.25">
      <c r="A89">
        <v>2092</v>
      </c>
      <c r="B89">
        <v>2.3608801364898602</v>
      </c>
      <c r="C89">
        <v>3.0382385253906201</v>
      </c>
      <c r="D89">
        <v>4.9626188278198198</v>
      </c>
      <c r="E89">
        <v>6.9593477249145499</v>
      </c>
      <c r="F89">
        <v>3.8467600345611501</v>
      </c>
      <c r="G89">
        <v>5.7034912109375</v>
      </c>
      <c r="H89">
        <v>8.7929220199584908</v>
      </c>
      <c r="I89">
        <v>3.2545085040931698</v>
      </c>
      <c r="J89">
        <v>6.9023557284887902</v>
      </c>
      <c r="K89">
        <v>5.0493594582502004</v>
      </c>
    </row>
    <row r="90" spans="1:11" x14ac:dyDescent="0.25">
      <c r="A90">
        <v>2093</v>
      </c>
      <c r="B90">
        <v>2.34721374511718</v>
      </c>
      <c r="C90">
        <v>3.0254988670349099</v>
      </c>
      <c r="D90">
        <v>4.9708085060119602</v>
      </c>
      <c r="E90">
        <v>7.0262727737426696</v>
      </c>
      <c r="F90">
        <v>3.8338041305541899</v>
      </c>
      <c r="G90">
        <v>5.7235164642333896</v>
      </c>
      <c r="H90">
        <v>8.8783292770385707</v>
      </c>
      <c r="I90">
        <v>3.2489418760995701</v>
      </c>
      <c r="J90">
        <v>6.94825980008783</v>
      </c>
      <c r="K90">
        <v>5.0664243530220299</v>
      </c>
    </row>
    <row r="91" spans="1:11" x14ac:dyDescent="0.25">
      <c r="A91">
        <v>2094</v>
      </c>
      <c r="B91">
        <v>2.3329439163207999</v>
      </c>
      <c r="C91">
        <v>3.0125150680541899</v>
      </c>
      <c r="D91">
        <v>4.9775943756103498</v>
      </c>
      <c r="E91">
        <v>7.0928177833557102</v>
      </c>
      <c r="F91">
        <v>3.8193221092224099</v>
      </c>
      <c r="G91">
        <v>5.7420320510864196</v>
      </c>
      <c r="H91">
        <v>8.9622611999511701</v>
      </c>
      <c r="I91">
        <v>3.24251110954456</v>
      </c>
      <c r="J91">
        <v>6.9938019964911602</v>
      </c>
      <c r="K91">
        <v>5.0827064232965604</v>
      </c>
    </row>
    <row r="92" spans="1:11" x14ac:dyDescent="0.25">
      <c r="A92">
        <v>2095</v>
      </c>
      <c r="B92">
        <v>2.3193151950836102</v>
      </c>
      <c r="C92">
        <v>3.0005686283111501</v>
      </c>
      <c r="D92">
        <v>4.9842500686645499</v>
      </c>
      <c r="E92">
        <v>7.1602368354797301</v>
      </c>
      <c r="F92">
        <v>3.8045847415924001</v>
      </c>
      <c r="G92">
        <v>5.76029253005981</v>
      </c>
      <c r="H92">
        <v>9.0459899902343697</v>
      </c>
      <c r="I92">
        <v>3.23709661191026</v>
      </c>
      <c r="J92">
        <v>7.0396260581784897</v>
      </c>
      <c r="K92">
        <v>5.09950669404774</v>
      </c>
    </row>
    <row r="93" spans="1:11" x14ac:dyDescent="0.25">
      <c r="A93">
        <v>2096</v>
      </c>
      <c r="B93">
        <v>2.3061010837554901</v>
      </c>
      <c r="C93">
        <v>2.9894769191741899</v>
      </c>
      <c r="D93">
        <v>4.9905757904052699</v>
      </c>
      <c r="E93">
        <v>7.22831010818481</v>
      </c>
      <c r="F93">
        <v>3.7893898487090998</v>
      </c>
      <c r="G93">
        <v>5.7780871391296298</v>
      </c>
      <c r="H93">
        <v>9.1293115615844709</v>
      </c>
      <c r="I93">
        <v>3.2325177337742099</v>
      </c>
      <c r="J93">
        <v>7.0858278381832198</v>
      </c>
      <c r="K93">
        <v>5.1167000716508202</v>
      </c>
    </row>
    <row r="94" spans="1:11" x14ac:dyDescent="0.25">
      <c r="A94">
        <v>2097</v>
      </c>
      <c r="B94">
        <v>2.2923736572265598</v>
      </c>
      <c r="C94">
        <v>2.9782660007476802</v>
      </c>
      <c r="D94">
        <v>4.9955081939697203</v>
      </c>
      <c r="E94">
        <v>7.29599809646606</v>
      </c>
      <c r="F94">
        <v>3.77286601066589</v>
      </c>
      <c r="G94">
        <v>5.7942728996276802</v>
      </c>
      <c r="H94">
        <v>9.2105684280395508</v>
      </c>
      <c r="I94">
        <v>3.2275572874399798</v>
      </c>
      <c r="J94">
        <v>7.1315180203343997</v>
      </c>
      <c r="K94">
        <v>5.1331737108694897</v>
      </c>
    </row>
    <row r="95" spans="1:11" x14ac:dyDescent="0.25">
      <c r="A95">
        <v>2098</v>
      </c>
      <c r="B95">
        <v>2.27634501457214</v>
      </c>
      <c r="C95">
        <v>2.9651460647582999</v>
      </c>
      <c r="D95">
        <v>4.99775838851928</v>
      </c>
      <c r="E95">
        <v>7.36128377914428</v>
      </c>
      <c r="F95">
        <v>3.7535207271575901</v>
      </c>
      <c r="G95">
        <v>5.8074870109558097</v>
      </c>
      <c r="H95">
        <v>9.2879972457885707</v>
      </c>
      <c r="I95">
        <v>3.2201860812389902</v>
      </c>
      <c r="J95">
        <v>7.1746195344360597</v>
      </c>
      <c r="K95">
        <v>5.1470332906438898</v>
      </c>
    </row>
    <row r="96" spans="1:11" x14ac:dyDescent="0.25">
      <c r="A96">
        <v>2099</v>
      </c>
      <c r="B96">
        <v>2.2575197219848602</v>
      </c>
      <c r="C96">
        <v>2.9495544433593701</v>
      </c>
      <c r="D96">
        <v>4.9968290328979403</v>
      </c>
      <c r="E96">
        <v>7.4234480857849103</v>
      </c>
      <c r="F96">
        <v>3.7309153079986501</v>
      </c>
      <c r="G96">
        <v>5.8172411918640101</v>
      </c>
      <c r="H96">
        <v>9.36102294921875</v>
      </c>
      <c r="I96">
        <v>3.2096293917921499</v>
      </c>
      <c r="J96">
        <v>7.2144754865399001</v>
      </c>
      <c r="K96">
        <v>5.1575959002894596</v>
      </c>
    </row>
    <row r="97" spans="1:11" x14ac:dyDescent="0.25">
      <c r="A97">
        <v>2100</v>
      </c>
      <c r="B97">
        <v>2.2384712696075399</v>
      </c>
      <c r="C97">
        <v>2.9340016841888401</v>
      </c>
      <c r="D97">
        <v>4.9952807426452601</v>
      </c>
      <c r="E97">
        <v>7.4848523139953604</v>
      </c>
      <c r="F97">
        <v>3.70768046379089</v>
      </c>
      <c r="G97">
        <v>5.82611083984375</v>
      </c>
      <c r="H97">
        <v>9.4321346282958896</v>
      </c>
      <c r="I97">
        <v>3.1984298480877502</v>
      </c>
      <c r="J97">
        <v>7.2537222415642599</v>
      </c>
      <c r="K97">
        <v>5.16737153555363</v>
      </c>
    </row>
    <row r="98" spans="1:11" x14ac:dyDescent="0.25">
      <c r="A98">
        <v>2101</v>
      </c>
      <c r="B98">
        <v>2.2193214893340998</v>
      </c>
      <c r="C98">
        <v>2.91855692863464</v>
      </c>
      <c r="D98">
        <v>4.9932332038879297</v>
      </c>
      <c r="E98">
        <v>7.5454130172729403</v>
      </c>
      <c r="F98">
        <v>3.6839904785156201</v>
      </c>
      <c r="G98">
        <v>5.8342204093933097</v>
      </c>
      <c r="H98">
        <v>9.5013647079467702</v>
      </c>
      <c r="I98">
        <v>3.1868275286964498</v>
      </c>
      <c r="J98">
        <v>7.2923224926278101</v>
      </c>
      <c r="K98">
        <v>5.1764832071756102</v>
      </c>
    </row>
    <row r="99" spans="1:11" x14ac:dyDescent="0.25">
      <c r="A99">
        <v>2102</v>
      </c>
      <c r="B99">
        <v>2.2005422115325901</v>
      </c>
      <c r="C99">
        <v>2.90363097190856</v>
      </c>
      <c r="D99">
        <v>4.9911527633666903</v>
      </c>
      <c r="E99">
        <v>7.6053996086120597</v>
      </c>
      <c r="F99">
        <v>3.66036701202392</v>
      </c>
      <c r="G99">
        <v>5.842041015625</v>
      </c>
      <c r="H99">
        <v>9.5691003799438406</v>
      </c>
      <c r="I99">
        <v>3.17553734653699</v>
      </c>
      <c r="J99">
        <v>7.3307931086839604</v>
      </c>
      <c r="K99">
        <v>5.18552597101157</v>
      </c>
    </row>
    <row r="100" spans="1:11" x14ac:dyDescent="0.25">
      <c r="A100">
        <v>2103</v>
      </c>
      <c r="B100">
        <v>2.1826117038726802</v>
      </c>
      <c r="C100">
        <v>2.8896622657775799</v>
      </c>
      <c r="D100">
        <v>4.9895267486572203</v>
      </c>
      <c r="E100">
        <v>7.6651196479797301</v>
      </c>
      <c r="F100">
        <v>3.6373403072357098</v>
      </c>
      <c r="G100">
        <v>5.8500671386718697</v>
      </c>
      <c r="H100">
        <v>9.6357564926147408</v>
      </c>
      <c r="I100">
        <v>3.16519859419452</v>
      </c>
      <c r="J100">
        <v>7.3695773998345899</v>
      </c>
      <c r="K100">
        <v>5.19512690376704</v>
      </c>
    </row>
    <row r="101" spans="1:11" x14ac:dyDescent="0.25">
      <c r="A101">
        <v>2104</v>
      </c>
      <c r="B101">
        <v>2.16516661643981</v>
      </c>
      <c r="C101">
        <v>2.8762345314025799</v>
      </c>
      <c r="D101">
        <v>4.9879899024963299</v>
      </c>
      <c r="E101">
        <v>7.7240238189697203</v>
      </c>
      <c r="F101">
        <v>3.6145963668823198</v>
      </c>
      <c r="G101">
        <v>5.8579349517822203</v>
      </c>
      <c r="H101">
        <v>9.7008857727050692</v>
      </c>
      <c r="I101">
        <v>3.1551570293245299</v>
      </c>
      <c r="J101">
        <v>7.4081152137079203</v>
      </c>
      <c r="K101">
        <v>5.2047417680656398</v>
      </c>
    </row>
    <row r="102" spans="1:11" x14ac:dyDescent="0.25">
      <c r="A102">
        <v>2105</v>
      </c>
      <c r="B102">
        <v>2.1488897800445499</v>
      </c>
      <c r="C102">
        <v>2.8639860153198198</v>
      </c>
      <c r="D102">
        <v>4.9872326850891104</v>
      </c>
      <c r="E102">
        <v>7.78263139724731</v>
      </c>
      <c r="F102">
        <v>3.5928678512573198</v>
      </c>
      <c r="G102">
        <v>5.8663330078125</v>
      </c>
      <c r="H102">
        <v>9.7651090621948207</v>
      </c>
      <c r="I102">
        <v>3.1460271432769602</v>
      </c>
      <c r="J102">
        <v>7.4467568376549202</v>
      </c>
      <c r="K102">
        <v>5.2149645530554603</v>
      </c>
    </row>
    <row r="103" spans="1:11" x14ac:dyDescent="0.25">
      <c r="A103">
        <v>2106</v>
      </c>
      <c r="B103">
        <v>2.1336393356323198</v>
      </c>
      <c r="C103">
        <v>2.8527333736419598</v>
      </c>
      <c r="D103">
        <v>4.9871158599853498</v>
      </c>
      <c r="E103">
        <v>7.8406314849853498</v>
      </c>
      <c r="F103">
        <v>3.57206034660339</v>
      </c>
      <c r="G103">
        <v>5.8751277923583896</v>
      </c>
      <c r="H103">
        <v>9.82820224761962</v>
      </c>
      <c r="I103">
        <v>3.1374330733240101</v>
      </c>
      <c r="J103">
        <v>7.4857933622241699</v>
      </c>
      <c r="K103">
        <v>5.2256385336491302</v>
      </c>
    </row>
    <row r="104" spans="1:11" x14ac:dyDescent="0.25">
      <c r="A104">
        <v>2107</v>
      </c>
      <c r="B104">
        <v>2.120361328125</v>
      </c>
      <c r="C104">
        <v>2.8433783054351802</v>
      </c>
      <c r="D104">
        <v>4.9885921478271396</v>
      </c>
      <c r="E104">
        <v>7.8988146781921298</v>
      </c>
      <c r="F104">
        <v>3.5531644821166899</v>
      </c>
      <c r="G104">
        <v>5.8852677345275799</v>
      </c>
      <c r="H104">
        <v>9.8910465240478498</v>
      </c>
      <c r="I104">
        <v>3.1303941394332502</v>
      </c>
      <c r="J104">
        <v>7.5258521884199396</v>
      </c>
      <c r="K104">
        <v>5.2375839853104003</v>
      </c>
    </row>
    <row r="105" spans="1:11" x14ac:dyDescent="0.25">
      <c r="A105">
        <v>2108</v>
      </c>
      <c r="B105">
        <v>2.1052551269531201</v>
      </c>
      <c r="C105">
        <v>2.83215880393981</v>
      </c>
      <c r="D105">
        <v>4.9880261421203604</v>
      </c>
      <c r="E105">
        <v>7.9533386230468697</v>
      </c>
      <c r="F105">
        <v>3.5323903560638401</v>
      </c>
      <c r="G105">
        <v>5.8931803703308097</v>
      </c>
      <c r="H105">
        <v>9.9505224227905202</v>
      </c>
      <c r="I105">
        <v>3.1210796684568498</v>
      </c>
      <c r="J105">
        <v>7.5634822920021296</v>
      </c>
      <c r="K105">
        <v>5.24717426941789</v>
      </c>
    </row>
    <row r="106" spans="1:11" x14ac:dyDescent="0.25">
      <c r="A106">
        <v>2109</v>
      </c>
      <c r="B106">
        <v>2.0908036231994598</v>
      </c>
      <c r="C106">
        <v>2.8215692043304399</v>
      </c>
      <c r="D106">
        <v>4.9879179000854403</v>
      </c>
      <c r="E106">
        <v>8.0067834854125906</v>
      </c>
      <c r="F106">
        <v>3.5122182369232098</v>
      </c>
      <c r="G106">
        <v>5.9013671875</v>
      </c>
      <c r="H106">
        <v>10.009182929992599</v>
      </c>
      <c r="I106">
        <v>3.1120164277483902</v>
      </c>
      <c r="J106">
        <v>7.60119286119739</v>
      </c>
      <c r="K106">
        <v>5.2569337746451996</v>
      </c>
    </row>
    <row r="107" spans="1:11" x14ac:dyDescent="0.25">
      <c r="A107">
        <v>2110</v>
      </c>
      <c r="B107">
        <v>2.07449054718017</v>
      </c>
      <c r="C107">
        <v>2.8090932369232098</v>
      </c>
      <c r="D107">
        <v>4.9857511520385698</v>
      </c>
      <c r="E107">
        <v>8.0567102432250906</v>
      </c>
      <c r="F107">
        <v>3.49012899398803</v>
      </c>
      <c r="G107">
        <v>5.9073238372802699</v>
      </c>
      <c r="H107">
        <v>10.0645532608032</v>
      </c>
      <c r="I107">
        <v>3.1007176807422701</v>
      </c>
      <c r="J107">
        <v>7.63650054182364</v>
      </c>
      <c r="K107">
        <v>5.2643692486896896</v>
      </c>
    </row>
    <row r="108" spans="1:11" x14ac:dyDescent="0.25">
      <c r="A108">
        <v>2111</v>
      </c>
      <c r="B108">
        <v>2.0587630271911599</v>
      </c>
      <c r="C108">
        <v>2.7971913814544598</v>
      </c>
      <c r="D108">
        <v>4.9839949607849103</v>
      </c>
      <c r="E108">
        <v>8.1056432723999006</v>
      </c>
      <c r="F108">
        <v>3.4685781002044598</v>
      </c>
      <c r="G108">
        <v>5.9135189056396396</v>
      </c>
      <c r="H108">
        <v>10.1191349029541</v>
      </c>
      <c r="I108">
        <v>3.0896107693106898</v>
      </c>
      <c r="J108">
        <v>7.6718812915283996</v>
      </c>
      <c r="K108">
        <v>5.2719597032068304</v>
      </c>
    </row>
    <row r="109" spans="1:11" x14ac:dyDescent="0.25">
      <c r="A109">
        <v>2112</v>
      </c>
      <c r="B109">
        <v>2.04329061508178</v>
      </c>
      <c r="C109">
        <v>2.78552794456481</v>
      </c>
      <c r="D109">
        <v>4.9823193550109801</v>
      </c>
      <c r="E109">
        <v>8.1533231735229492</v>
      </c>
      <c r="F109">
        <v>3.4472267627715998</v>
      </c>
      <c r="G109">
        <v>5.9196305274963299</v>
      </c>
      <c r="H109">
        <v>10.1726465225219</v>
      </c>
      <c r="I109">
        <v>3.07838548338608</v>
      </c>
      <c r="J109">
        <v>7.7069961942075498</v>
      </c>
      <c r="K109">
        <v>5.2793928793968199</v>
      </c>
    </row>
    <row r="110" spans="1:11" x14ac:dyDescent="0.25">
      <c r="A110">
        <v>2113</v>
      </c>
      <c r="B110">
        <v>2.02813720703125</v>
      </c>
      <c r="C110">
        <v>2.7741782665252601</v>
      </c>
      <c r="D110">
        <v>4.9808044433593697</v>
      </c>
      <c r="E110">
        <v>8.1998815536499006</v>
      </c>
      <c r="F110">
        <v>3.4261503219604399</v>
      </c>
      <c r="G110">
        <v>5.9257397651672301</v>
      </c>
      <c r="H110">
        <v>10.2251977920532</v>
      </c>
      <c r="I110">
        <v>3.0671647194057101</v>
      </c>
      <c r="J110">
        <v>7.7419541784070196</v>
      </c>
      <c r="K110">
        <v>5.2867590202506696</v>
      </c>
    </row>
    <row r="111" spans="1:11" x14ac:dyDescent="0.25">
      <c r="A111">
        <v>2114</v>
      </c>
      <c r="B111">
        <v>2.0134971141815101</v>
      </c>
      <c r="C111">
        <v>2.7633306980132999</v>
      </c>
      <c r="D111">
        <v>4.9796419143676696</v>
      </c>
      <c r="E111">
        <v>8.2455692291259695</v>
      </c>
      <c r="F111">
        <v>3.4055397510528498</v>
      </c>
      <c r="G111">
        <v>5.93204545974731</v>
      </c>
      <c r="H111">
        <v>10.2770166397094</v>
      </c>
      <c r="I111">
        <v>3.0561373446762201</v>
      </c>
      <c r="J111">
        <v>7.7769194192456403</v>
      </c>
      <c r="K111">
        <v>5.2942598736436697</v>
      </c>
    </row>
    <row r="112" spans="1:11" x14ac:dyDescent="0.25">
      <c r="A112">
        <v>2115</v>
      </c>
      <c r="B112">
        <v>1.99916219711303</v>
      </c>
      <c r="C112">
        <v>2.7527799606323198</v>
      </c>
      <c r="D112">
        <v>4.9786348342895499</v>
      </c>
      <c r="E112">
        <v>8.2902278900146396</v>
      </c>
      <c r="F112">
        <v>3.38519287109375</v>
      </c>
      <c r="G112">
        <v>5.9383602142333896</v>
      </c>
      <c r="H112">
        <v>10.3279361724853</v>
      </c>
      <c r="I112">
        <v>3.0451078832161298</v>
      </c>
      <c r="J112">
        <v>7.8117191666826296</v>
      </c>
      <c r="K112">
        <v>5.3017072372682303</v>
      </c>
    </row>
    <row r="113" spans="1:11" x14ac:dyDescent="0.25">
      <c r="A113">
        <v>2116</v>
      </c>
      <c r="B113">
        <v>1.9862421751022299</v>
      </c>
      <c r="C113">
        <v>2.74364113807678</v>
      </c>
      <c r="D113">
        <v>4.97889852523803</v>
      </c>
      <c r="E113">
        <v>8.33502197265625</v>
      </c>
      <c r="F113">
        <v>3.3662192821502601</v>
      </c>
      <c r="G113">
        <v>5.9457979202270499</v>
      </c>
      <c r="H113">
        <v>10.379100799560501</v>
      </c>
      <c r="I113">
        <v>3.0352201620847201</v>
      </c>
      <c r="J113">
        <v>7.8475256148690704</v>
      </c>
      <c r="K113">
        <v>5.3102245313217296</v>
      </c>
    </row>
    <row r="114" spans="1:11" x14ac:dyDescent="0.25">
      <c r="A114">
        <v>2117</v>
      </c>
      <c r="B114">
        <v>1.9744013547897299</v>
      </c>
      <c r="C114">
        <v>2.7355763912200901</v>
      </c>
      <c r="D114">
        <v>4.9801054000854403</v>
      </c>
      <c r="E114">
        <v>8.3796606063842702</v>
      </c>
      <c r="F114">
        <v>3.3482859134674001</v>
      </c>
      <c r="G114">
        <v>5.9540348052978498</v>
      </c>
      <c r="H114">
        <v>10.430209159851</v>
      </c>
      <c r="I114">
        <v>3.0261398384747</v>
      </c>
      <c r="J114">
        <v>7.8839921359212104</v>
      </c>
      <c r="K114">
        <v>5.31949182555375</v>
      </c>
    </row>
    <row r="115" spans="1:11" x14ac:dyDescent="0.25">
      <c r="A115">
        <v>2118</v>
      </c>
      <c r="B115">
        <v>1.96176421642303</v>
      </c>
      <c r="C115">
        <v>2.72671222686767</v>
      </c>
      <c r="D115">
        <v>4.9803881645202601</v>
      </c>
      <c r="E115">
        <v>8.4223136901855398</v>
      </c>
      <c r="F115">
        <v>3.3295204639434801</v>
      </c>
      <c r="G115">
        <v>5.9612040519714302</v>
      </c>
      <c r="H115">
        <v>10.4794197082519</v>
      </c>
      <c r="I115">
        <v>3.0159806941926299</v>
      </c>
      <c r="J115">
        <v>7.9192745630615198</v>
      </c>
      <c r="K115">
        <v>5.3276468257175402</v>
      </c>
    </row>
    <row r="116" spans="1:11" x14ac:dyDescent="0.25">
      <c r="A116">
        <v>2119</v>
      </c>
      <c r="B116">
        <v>1.9474182128906199</v>
      </c>
      <c r="C116">
        <v>2.7161393165588299</v>
      </c>
      <c r="D116">
        <v>4.97883749008178</v>
      </c>
      <c r="E116">
        <v>8.4621086120605398</v>
      </c>
      <c r="F116">
        <v>3.30900979042053</v>
      </c>
      <c r="G116">
        <v>5.9664058685302699</v>
      </c>
      <c r="H116">
        <v>10.525845527648899</v>
      </c>
      <c r="I116">
        <v>3.0038675700120998</v>
      </c>
      <c r="J116">
        <v>7.9524319753925496</v>
      </c>
      <c r="K116">
        <v>5.3337877026477596</v>
      </c>
    </row>
    <row r="117" spans="1:11" x14ac:dyDescent="0.25">
      <c r="A117">
        <v>2120</v>
      </c>
      <c r="B117">
        <v>1.93341064453125</v>
      </c>
      <c r="C117">
        <v>2.7059020996093701</v>
      </c>
      <c r="D117">
        <v>4.9775004386901802</v>
      </c>
      <c r="E117">
        <v>8.5011320114135707</v>
      </c>
      <c r="F117">
        <v>3.2888045310974099</v>
      </c>
      <c r="G117">
        <v>5.9716935157775799</v>
      </c>
      <c r="H117">
        <v>10.571555137634199</v>
      </c>
      <c r="I117">
        <v>2.9918739028722099</v>
      </c>
      <c r="J117">
        <v>7.9855477163830599</v>
      </c>
      <c r="K117">
        <v>5.3399702349384697</v>
      </c>
    </row>
    <row r="118" spans="1:11" x14ac:dyDescent="0.25">
      <c r="A118">
        <v>2121</v>
      </c>
      <c r="B118">
        <v>1.91936695575714</v>
      </c>
      <c r="C118">
        <v>2.6956288814544598</v>
      </c>
      <c r="D118">
        <v>4.9760160446166903</v>
      </c>
      <c r="E118">
        <v>8.5390510559081996</v>
      </c>
      <c r="F118">
        <v>3.26853251457214</v>
      </c>
      <c r="G118">
        <v>5.9766955375671298</v>
      </c>
      <c r="H118">
        <v>10.6162052154541</v>
      </c>
      <c r="I118">
        <v>2.9796198629705399</v>
      </c>
      <c r="J118">
        <v>8.0181986085957107</v>
      </c>
      <c r="K118">
        <v>5.3458346809993396</v>
      </c>
    </row>
    <row r="119" spans="1:11" x14ac:dyDescent="0.25">
      <c r="A119">
        <v>2122</v>
      </c>
      <c r="B119">
        <v>1.9040278196334799</v>
      </c>
      <c r="C119">
        <v>2.68405985832214</v>
      </c>
      <c r="D119">
        <v>4.97312211990356</v>
      </c>
      <c r="E119">
        <v>8.5746402740478498</v>
      </c>
      <c r="F119">
        <v>3.2469344139099099</v>
      </c>
      <c r="G119">
        <v>5.98016357421875</v>
      </c>
      <c r="H119">
        <v>10.6585578918457</v>
      </c>
      <c r="I119">
        <v>2.9658569387706599</v>
      </c>
      <c r="J119">
        <v>8.0491703638339001</v>
      </c>
      <c r="K119">
        <v>5.3501293597617101</v>
      </c>
    </row>
    <row r="120" spans="1:11" x14ac:dyDescent="0.25">
      <c r="A120">
        <v>2123</v>
      </c>
      <c r="B120">
        <v>1.88968169689178</v>
      </c>
      <c r="C120">
        <v>2.6734869480132999</v>
      </c>
      <c r="D120">
        <v>4.9711136817932102</v>
      </c>
      <c r="E120">
        <v>8.6102180480956996</v>
      </c>
      <c r="F120">
        <v>3.2263016700744598</v>
      </c>
      <c r="G120">
        <v>5.9843945503234801</v>
      </c>
      <c r="H120">
        <v>10.700927734375</v>
      </c>
      <c r="I120">
        <v>2.9528831701317499</v>
      </c>
      <c r="J120">
        <v>8.0807589488271905</v>
      </c>
      <c r="K120">
        <v>5.3551513194066303</v>
      </c>
    </row>
    <row r="121" spans="1:11" x14ac:dyDescent="0.25">
      <c r="A121">
        <v>2124</v>
      </c>
      <c r="B121">
        <v>1.8756130933761499</v>
      </c>
      <c r="C121">
        <v>2.6631913185119598</v>
      </c>
      <c r="D121">
        <v>4.96927690505981</v>
      </c>
      <c r="E121">
        <v>8.6451025009155202</v>
      </c>
      <c r="F121">
        <v>3.20592141151428</v>
      </c>
      <c r="G121">
        <v>5.9886808395385698</v>
      </c>
      <c r="H121">
        <v>10.742626190185501</v>
      </c>
      <c r="I121">
        <v>2.9399889958254901</v>
      </c>
      <c r="J121">
        <v>8.1122627013605992</v>
      </c>
      <c r="K121">
        <v>5.3601934948943102</v>
      </c>
    </row>
    <row r="122" spans="1:11" x14ac:dyDescent="0.25">
      <c r="A122">
        <v>2125</v>
      </c>
      <c r="B122">
        <v>1.8625183105468699</v>
      </c>
      <c r="C122">
        <v>2.6538724899291899</v>
      </c>
      <c r="D122">
        <v>4.9683146476745597</v>
      </c>
      <c r="E122">
        <v>8.6800203323364205</v>
      </c>
      <c r="F122">
        <v>3.1864929199218701</v>
      </c>
      <c r="G122">
        <v>5.9937243461608798</v>
      </c>
      <c r="H122">
        <v>10.7843627929687</v>
      </c>
      <c r="I122">
        <v>2.9278882231275598</v>
      </c>
      <c r="J122">
        <v>8.1444025559662201</v>
      </c>
      <c r="K122">
        <v>5.3659648989673903</v>
      </c>
    </row>
    <row r="123" spans="1:11" x14ac:dyDescent="0.25">
      <c r="A123">
        <v>2126</v>
      </c>
      <c r="B123">
        <v>1.85132944583892</v>
      </c>
      <c r="C123">
        <v>2.6464650630950901</v>
      </c>
      <c r="D123">
        <v>4.9691605567932102</v>
      </c>
      <c r="E123">
        <v>8.7159366607665998</v>
      </c>
      <c r="F123">
        <v>3.1689453125</v>
      </c>
      <c r="G123">
        <v>6.0004606246948198</v>
      </c>
      <c r="H123">
        <v>10.8270931243896</v>
      </c>
      <c r="I123">
        <v>2.9175249894482098</v>
      </c>
      <c r="J123">
        <v>8.1780729472133302</v>
      </c>
      <c r="K123">
        <v>5.3734048663545204</v>
      </c>
    </row>
    <row r="124" spans="1:11" x14ac:dyDescent="0.25">
      <c r="A124">
        <v>2127</v>
      </c>
      <c r="B124">
        <v>1.84312295913696</v>
      </c>
      <c r="C124">
        <v>2.6420426368713299</v>
      </c>
      <c r="D124">
        <v>4.9729032516479403</v>
      </c>
      <c r="E124">
        <v>8.7539510726928693</v>
      </c>
      <c r="F124">
        <v>3.15435791015625</v>
      </c>
      <c r="G124">
        <v>6.0099821090698198</v>
      </c>
      <c r="H124">
        <v>10.871909141540501</v>
      </c>
      <c r="I124">
        <v>2.9099544138997699</v>
      </c>
      <c r="J124">
        <v>8.2143698142407509</v>
      </c>
      <c r="K124">
        <v>5.3835998308369204</v>
      </c>
    </row>
    <row r="125" spans="1:11" x14ac:dyDescent="0.25">
      <c r="A125">
        <v>2128</v>
      </c>
      <c r="B125">
        <v>1.83296346664428</v>
      </c>
      <c r="C125">
        <v>2.6356756687164302</v>
      </c>
      <c r="D125">
        <v>4.9746036529540998</v>
      </c>
      <c r="E125">
        <v>8.7891626358032209</v>
      </c>
      <c r="F125">
        <v>3.13779520988464</v>
      </c>
      <c r="G125">
        <v>6.0173563957214302</v>
      </c>
      <c r="H125">
        <v>10.913901329040501</v>
      </c>
      <c r="I125">
        <v>2.9002728287612798</v>
      </c>
      <c r="J125">
        <v>8.2483538964140202</v>
      </c>
      <c r="K125">
        <v>5.3916220644995096</v>
      </c>
    </row>
    <row r="126" spans="1:11" x14ac:dyDescent="0.25">
      <c r="A126">
        <v>2129</v>
      </c>
      <c r="B126">
        <v>1.82082855701446</v>
      </c>
      <c r="C126">
        <v>2.62733602523803</v>
      </c>
      <c r="D126">
        <v>4.9742374420165998</v>
      </c>
      <c r="E126">
        <v>8.8215608596801705</v>
      </c>
      <c r="F126">
        <v>3.11922931671142</v>
      </c>
      <c r="G126">
        <v>6.02256059646606</v>
      </c>
      <c r="H126">
        <v>10.9530525207519</v>
      </c>
      <c r="I126">
        <v>2.8884769218640001</v>
      </c>
      <c r="J126">
        <v>8.2799854841985407</v>
      </c>
      <c r="K126">
        <v>5.3974525298403204</v>
      </c>
    </row>
    <row r="127" spans="1:11" x14ac:dyDescent="0.25">
      <c r="A127">
        <v>2130</v>
      </c>
      <c r="B127">
        <v>1.8089904785156199</v>
      </c>
      <c r="C127">
        <v>2.6192986965179399</v>
      </c>
      <c r="D127">
        <v>4.9740877151489196</v>
      </c>
      <c r="E127">
        <v>8.85345458984375</v>
      </c>
      <c r="F127">
        <v>3.10094094276428</v>
      </c>
      <c r="G127">
        <v>6.02787065505981</v>
      </c>
      <c r="H127">
        <v>10.991660118103001</v>
      </c>
      <c r="I127">
        <v>2.8768485213617199</v>
      </c>
      <c r="J127">
        <v>8.3115667642229507</v>
      </c>
      <c r="K127">
        <v>5.4033772716635999</v>
      </c>
    </row>
    <row r="128" spans="1:11" x14ac:dyDescent="0.25">
      <c r="A128">
        <v>2131</v>
      </c>
      <c r="B128">
        <v>1.79452788829803</v>
      </c>
      <c r="C128">
        <v>2.608642578125</v>
      </c>
      <c r="D128">
        <v>4.9712328910827601</v>
      </c>
      <c r="E128">
        <v>8.8819360733032209</v>
      </c>
      <c r="F128">
        <v>3.08000588417053</v>
      </c>
      <c r="G128">
        <v>6.03037309646606</v>
      </c>
      <c r="H128">
        <v>11.0268106460571</v>
      </c>
      <c r="I128">
        <v>2.8624435516529498</v>
      </c>
      <c r="J128">
        <v>8.3401473528996206</v>
      </c>
      <c r="K128">
        <v>5.4064783972328696</v>
      </c>
    </row>
    <row r="129" spans="1:11" x14ac:dyDescent="0.25">
      <c r="A129">
        <v>2132</v>
      </c>
      <c r="B129">
        <v>1.77986288070678</v>
      </c>
      <c r="C129">
        <v>2.5977921485900799</v>
      </c>
      <c r="D129">
        <v>4.96809530258178</v>
      </c>
      <c r="E129">
        <v>8.9094457626342702</v>
      </c>
      <c r="F129">
        <v>3.0588490962982098</v>
      </c>
      <c r="G129">
        <v>6.0324931144714302</v>
      </c>
      <c r="H129">
        <v>11.0609464645385</v>
      </c>
      <c r="I129">
        <v>2.8476877771015299</v>
      </c>
      <c r="J129">
        <v>8.3682236904794998</v>
      </c>
      <c r="K129">
        <v>5.4091804126104801</v>
      </c>
    </row>
    <row r="130" spans="1:11" x14ac:dyDescent="0.25">
      <c r="A130">
        <v>2133</v>
      </c>
      <c r="B130">
        <v>1.7665654420852599</v>
      </c>
      <c r="C130">
        <v>2.5883123874664302</v>
      </c>
      <c r="D130">
        <v>4.9662418365478498</v>
      </c>
      <c r="E130">
        <v>8.9375829696655202</v>
      </c>
      <c r="F130">
        <v>3.0390374660491899</v>
      </c>
      <c r="G130">
        <v>6.03580522537231</v>
      </c>
      <c r="H130">
        <v>11.0956478118896</v>
      </c>
      <c r="I130">
        <v>2.8341756276680998</v>
      </c>
      <c r="J130">
        <v>8.3973248163180294</v>
      </c>
      <c r="K130">
        <v>5.4130601046129696</v>
      </c>
    </row>
    <row r="131" spans="1:11" x14ac:dyDescent="0.25">
      <c r="A131">
        <v>2134</v>
      </c>
      <c r="B131">
        <v>1.7536149024963299</v>
      </c>
      <c r="C131">
        <v>2.5791847705840998</v>
      </c>
      <c r="D131">
        <v>4.96466064453125</v>
      </c>
      <c r="E131">
        <v>8.9653434753417898</v>
      </c>
      <c r="F131">
        <v>3.0195562839507999</v>
      </c>
      <c r="G131">
        <v>6.0392899513244602</v>
      </c>
      <c r="H131">
        <v>11.129910469055099</v>
      </c>
      <c r="I131">
        <v>2.8208875073851498</v>
      </c>
      <c r="J131">
        <v>8.4264655667993793</v>
      </c>
      <c r="K131">
        <v>5.4171017621534103</v>
      </c>
    </row>
    <row r="132" spans="1:11" x14ac:dyDescent="0.25">
      <c r="A132">
        <v>2135</v>
      </c>
      <c r="B132">
        <v>1.7412025928497299</v>
      </c>
      <c r="C132">
        <v>2.5706009864807098</v>
      </c>
      <c r="D132">
        <v>4.96353960037231</v>
      </c>
      <c r="E132">
        <v>8.99293613433837</v>
      </c>
      <c r="F132">
        <v>3.0005910396575901</v>
      </c>
      <c r="G132">
        <v>6.0431461334228498</v>
      </c>
      <c r="H132">
        <v>11.1639347076416</v>
      </c>
      <c r="I132">
        <v>2.8080185798795299</v>
      </c>
      <c r="J132">
        <v>8.4558002570251301</v>
      </c>
      <c r="K132">
        <v>5.4215025109609503</v>
      </c>
    </row>
    <row r="133" spans="1:11" x14ac:dyDescent="0.25">
      <c r="A133">
        <v>2136</v>
      </c>
      <c r="B133">
        <v>1.7289677858352599</v>
      </c>
      <c r="C133">
        <v>2.5622031688690101</v>
      </c>
      <c r="D133">
        <v>4.9625244140625</v>
      </c>
      <c r="E133">
        <v>9.0200138092040998</v>
      </c>
      <c r="F133">
        <v>2.9817838668823198</v>
      </c>
      <c r="G133">
        <v>6.04701375961303</v>
      </c>
      <c r="H133">
        <v>11.1973714828491</v>
      </c>
      <c r="I133">
        <v>2.7952087504588099</v>
      </c>
      <c r="J133">
        <v>8.4849762129837192</v>
      </c>
      <c r="K133">
        <v>5.4259043018349704</v>
      </c>
    </row>
    <row r="134" spans="1:11" x14ac:dyDescent="0.25">
      <c r="A134">
        <v>2137</v>
      </c>
      <c r="B134">
        <v>1.7169272899627599</v>
      </c>
      <c r="C134">
        <v>2.55398273468017</v>
      </c>
      <c r="D134">
        <v>4.9615921974182102</v>
      </c>
      <c r="E134">
        <v>9.04656982421875</v>
      </c>
      <c r="F134">
        <v>2.9631652832031201</v>
      </c>
      <c r="G134">
        <v>6.0508699417114196</v>
      </c>
      <c r="H134">
        <v>11.2302083969116</v>
      </c>
      <c r="I134">
        <v>2.7824441618363398</v>
      </c>
      <c r="J134">
        <v>8.5140027623071699</v>
      </c>
      <c r="K134">
        <v>5.4302866724805998</v>
      </c>
    </row>
    <row r="135" spans="1:11" x14ac:dyDescent="0.25">
      <c r="A135">
        <v>2138</v>
      </c>
      <c r="B135">
        <v>1.7023342847823999</v>
      </c>
      <c r="C135">
        <v>2.54316854476928</v>
      </c>
      <c r="D135">
        <v>4.95794677734375</v>
      </c>
      <c r="E135">
        <v>9.0698356628417898</v>
      </c>
      <c r="F135">
        <v>2.9419972896575901</v>
      </c>
      <c r="G135">
        <v>6.0519299507141104</v>
      </c>
      <c r="H135">
        <v>11.259671211242599</v>
      </c>
      <c r="I135">
        <v>2.7669540984702001</v>
      </c>
      <c r="J135">
        <v>8.5400656829014103</v>
      </c>
      <c r="K135">
        <v>5.4318651189892497</v>
      </c>
    </row>
    <row r="136" spans="1:11" x14ac:dyDescent="0.25">
      <c r="A136">
        <v>2139</v>
      </c>
      <c r="B136">
        <v>1.6874583959579399</v>
      </c>
      <c r="C136">
        <v>2.5320158004760698</v>
      </c>
      <c r="D136">
        <v>4.95383501052856</v>
      </c>
      <c r="E136">
        <v>9.0920629501342702</v>
      </c>
      <c r="F136">
        <v>2.9205627441406201</v>
      </c>
      <c r="G136">
        <v>6.0524349212646396</v>
      </c>
      <c r="H136">
        <v>11.2880029678344</v>
      </c>
      <c r="I136">
        <v>2.7509754709324898</v>
      </c>
      <c r="J136">
        <v>8.56543828573467</v>
      </c>
      <c r="K136">
        <v>5.4328834409186699</v>
      </c>
    </row>
    <row r="137" spans="1:11" x14ac:dyDescent="0.25">
      <c r="A137">
        <v>2140</v>
      </c>
      <c r="B137">
        <v>1.67237436771392</v>
      </c>
      <c r="C137">
        <v>2.52058553695678</v>
      </c>
      <c r="D137">
        <v>4.9493074417114196</v>
      </c>
      <c r="E137">
        <v>9.1133146286010707</v>
      </c>
      <c r="F137">
        <v>2.8989508152007999</v>
      </c>
      <c r="G137">
        <v>6.0524349212646396</v>
      </c>
      <c r="H137">
        <v>11.315268516540501</v>
      </c>
      <c r="I137">
        <v>2.7345601825006902</v>
      </c>
      <c r="J137">
        <v>8.5901442718736902</v>
      </c>
      <c r="K137">
        <v>5.4333905160243896</v>
      </c>
    </row>
    <row r="138" spans="1:11" x14ac:dyDescent="0.25">
      <c r="A138">
        <v>2141</v>
      </c>
      <c r="B138">
        <v>1.6587607860565099</v>
      </c>
      <c r="C138">
        <v>2.51053690910339</v>
      </c>
      <c r="D138">
        <v>4.9460062980651802</v>
      </c>
      <c r="E138">
        <v>9.1352481842040998</v>
      </c>
      <c r="F138">
        <v>2.87885069847106</v>
      </c>
      <c r="G138">
        <v>6.0535778999328604</v>
      </c>
      <c r="H138">
        <v>11.3431234359741</v>
      </c>
      <c r="I138">
        <v>2.7193077622568098</v>
      </c>
      <c r="J138">
        <v>8.6158662442275809</v>
      </c>
      <c r="K138">
        <v>5.4350316002427004</v>
      </c>
    </row>
    <row r="139" spans="1:11" x14ac:dyDescent="0.25">
      <c r="A139">
        <v>2142</v>
      </c>
      <c r="B139">
        <v>1.6460765600204399</v>
      </c>
      <c r="C139">
        <v>2.5013177394866899</v>
      </c>
      <c r="D139">
        <v>4.9433703422546298</v>
      </c>
      <c r="E139">
        <v>9.1573095321655202</v>
      </c>
      <c r="F139">
        <v>2.8597328662872301</v>
      </c>
      <c r="G139">
        <v>6.0553035736083896</v>
      </c>
      <c r="H139">
        <v>11.3710050582885</v>
      </c>
      <c r="I139">
        <v>2.7046837743859098</v>
      </c>
      <c r="J139">
        <v>8.6420391249106991</v>
      </c>
      <c r="K139">
        <v>5.4372459640437798</v>
      </c>
    </row>
    <row r="140" spans="1:11" x14ac:dyDescent="0.25">
      <c r="A140">
        <v>2143</v>
      </c>
      <c r="B140">
        <v>1.6362609863281199</v>
      </c>
      <c r="C140">
        <v>2.4948480129241899</v>
      </c>
      <c r="D140">
        <v>4.9433040618896396</v>
      </c>
      <c r="E140">
        <v>9.1814298629760707</v>
      </c>
      <c r="F140">
        <v>2.84354472160339</v>
      </c>
      <c r="G140">
        <v>6.05952596664428</v>
      </c>
      <c r="H140">
        <v>11.400845527648899</v>
      </c>
      <c r="I140">
        <v>2.6926174268826002</v>
      </c>
      <c r="J140">
        <v>8.6705625155290704</v>
      </c>
      <c r="K140">
        <v>5.4419505934978796</v>
      </c>
    </row>
    <row r="141" spans="1:11" x14ac:dyDescent="0.25">
      <c r="A141">
        <v>2144</v>
      </c>
      <c r="B141">
        <v>1.6265064477920499</v>
      </c>
      <c r="C141">
        <v>2.48830890655517</v>
      </c>
      <c r="D141">
        <v>4.9429764747619602</v>
      </c>
      <c r="E141">
        <v>9.2047786712646396</v>
      </c>
      <c r="F141">
        <v>2.8274896144866899</v>
      </c>
      <c r="G141">
        <v>6.0634045600891104</v>
      </c>
      <c r="H141">
        <v>11.4298038482666</v>
      </c>
      <c r="I141">
        <v>2.6802568800889199</v>
      </c>
      <c r="J141">
        <v>8.6986025930682693</v>
      </c>
      <c r="K141">
        <v>5.4463096916675102</v>
      </c>
    </row>
    <row r="142" spans="1:11" x14ac:dyDescent="0.25">
      <c r="A142">
        <v>2145</v>
      </c>
      <c r="B142">
        <v>1.6173151731491</v>
      </c>
      <c r="C142">
        <v>2.4821889400482098</v>
      </c>
      <c r="D142">
        <v>4.94287109375</v>
      </c>
      <c r="E142">
        <v>9.2278499603271396</v>
      </c>
      <c r="F142">
        <v>2.8120810985565101</v>
      </c>
      <c r="G142">
        <v>6.06742143630981</v>
      </c>
      <c r="H142">
        <v>11.4583740234375</v>
      </c>
      <c r="I142">
        <v>2.6681061888178199</v>
      </c>
      <c r="J142">
        <v>8.7266264695079094</v>
      </c>
      <c r="K142">
        <v>5.4508071957533497</v>
      </c>
    </row>
    <row r="143" spans="1:11" x14ac:dyDescent="0.25">
      <c r="A143">
        <v>2146</v>
      </c>
      <c r="B143">
        <v>1.6086453199386499</v>
      </c>
      <c r="C143">
        <v>2.47642922401428</v>
      </c>
      <c r="D143">
        <v>4.9429154396057102</v>
      </c>
      <c r="E143">
        <v>9.2505769729614205</v>
      </c>
      <c r="F143">
        <v>2.7972855567932098</v>
      </c>
      <c r="G143">
        <v>6.07151079177856</v>
      </c>
      <c r="H143">
        <v>11.4864892959594</v>
      </c>
      <c r="I143">
        <v>2.6560797133656</v>
      </c>
      <c r="J143">
        <v>8.7545798527868399</v>
      </c>
      <c r="K143">
        <v>5.4553739460507202</v>
      </c>
    </row>
    <row r="144" spans="1:11" x14ac:dyDescent="0.25">
      <c r="A144">
        <v>2147</v>
      </c>
      <c r="B144">
        <v>1.6000949144363401</v>
      </c>
      <c r="C144">
        <v>2.4706115722656201</v>
      </c>
      <c r="D144">
        <v>4.9426770210266104</v>
      </c>
      <c r="E144">
        <v>9.2725610733032209</v>
      </c>
      <c r="F144">
        <v>2.78272032737731</v>
      </c>
      <c r="G144">
        <v>6.0752506256103498</v>
      </c>
      <c r="H144">
        <v>11.513754844665501</v>
      </c>
      <c r="I144">
        <v>2.6437497736838398</v>
      </c>
      <c r="J144">
        <v>8.7820601812210999</v>
      </c>
      <c r="K144">
        <v>5.4595957765753198</v>
      </c>
    </row>
    <row r="145" spans="1:11" x14ac:dyDescent="0.25">
      <c r="A145">
        <v>2148</v>
      </c>
      <c r="B145">
        <v>1.5916804075241</v>
      </c>
      <c r="C145">
        <v>2.4647688865661599</v>
      </c>
      <c r="D145">
        <v>4.9421939849853498</v>
      </c>
      <c r="E145">
        <v>9.2938623428344709</v>
      </c>
      <c r="F145">
        <v>2.7684133052825901</v>
      </c>
      <c r="G145">
        <v>6.0786852836608798</v>
      </c>
      <c r="H145">
        <v>11.5402059555053</v>
      </c>
      <c r="I145">
        <v>2.63120929585889</v>
      </c>
      <c r="J145">
        <v>8.8090923249453894</v>
      </c>
      <c r="K145">
        <v>5.4635235248909799</v>
      </c>
    </row>
    <row r="146" spans="1:11" x14ac:dyDescent="0.25">
      <c r="A146">
        <v>2149</v>
      </c>
      <c r="B146">
        <v>1.5848250389099099</v>
      </c>
      <c r="C146">
        <v>2.4603300094604399</v>
      </c>
      <c r="D146">
        <v>4.9429044723510698</v>
      </c>
      <c r="E146">
        <v>9.3159236907958896</v>
      </c>
      <c r="F146">
        <v>2.75578713417053</v>
      </c>
      <c r="G146">
        <v>6.083251953125</v>
      </c>
      <c r="H146">
        <v>11.5672941207885</v>
      </c>
      <c r="I146">
        <v>2.6198732065827999</v>
      </c>
      <c r="J146">
        <v>8.8371407365820698</v>
      </c>
      <c r="K146">
        <v>5.4685980863655903</v>
      </c>
    </row>
    <row r="147" spans="1:11" x14ac:dyDescent="0.25">
      <c r="A147">
        <v>2150</v>
      </c>
      <c r="B147">
        <v>1.5804804563522299</v>
      </c>
      <c r="C147">
        <v>2.4582490921020499</v>
      </c>
      <c r="D147">
        <v>4.9457621574401802</v>
      </c>
      <c r="E147">
        <v>9.3397159576415998</v>
      </c>
      <c r="F147">
        <v>2.7458024024963299</v>
      </c>
      <c r="G147">
        <v>6.0899105072021396</v>
      </c>
      <c r="H147">
        <v>11.5959920883178</v>
      </c>
      <c r="I147">
        <v>2.6107187260510298</v>
      </c>
      <c r="J147">
        <v>8.8671663554853097</v>
      </c>
      <c r="K147">
        <v>5.47578761598617</v>
      </c>
    </row>
    <row r="148" spans="1:11" x14ac:dyDescent="0.25">
      <c r="A148">
        <v>2151</v>
      </c>
      <c r="B148">
        <v>1.5759139060974099</v>
      </c>
      <c r="C148">
        <v>2.4557967185974099</v>
      </c>
      <c r="D148">
        <v>4.94803667068481</v>
      </c>
      <c r="E148">
        <v>9.3625373840331996</v>
      </c>
      <c r="F148">
        <v>2.7357316017150799</v>
      </c>
      <c r="G148">
        <v>6.0959415435790998</v>
      </c>
      <c r="H148">
        <v>11.6235799789428</v>
      </c>
      <c r="I148">
        <v>2.6010344921270199</v>
      </c>
      <c r="J148">
        <v>8.8964165376182702</v>
      </c>
      <c r="K148">
        <v>5.4823754050465903</v>
      </c>
    </row>
    <row r="149" spans="1:11" x14ac:dyDescent="0.25">
      <c r="A149">
        <v>2152</v>
      </c>
      <c r="B149">
        <v>1.57151651382446</v>
      </c>
      <c r="C149">
        <v>2.4533662796020499</v>
      </c>
      <c r="D149">
        <v>4.9501285552978498</v>
      </c>
      <c r="E149">
        <v>9.3847990036010707</v>
      </c>
      <c r="F149">
        <v>2.7259714603424001</v>
      </c>
      <c r="G149">
        <v>6.1017513275146396</v>
      </c>
      <c r="H149">
        <v>11.650473594665501</v>
      </c>
      <c r="I149">
        <v>2.5912611081344501</v>
      </c>
      <c r="J149">
        <v>8.9253056634624794</v>
      </c>
      <c r="K149">
        <v>5.4887706365435198</v>
      </c>
    </row>
    <row r="150" spans="1:11" x14ac:dyDescent="0.25">
      <c r="A150">
        <v>2153</v>
      </c>
      <c r="B150">
        <v>1.56759369373321</v>
      </c>
      <c r="C150">
        <v>2.4512634277343701</v>
      </c>
      <c r="D150">
        <v>4.9523372650146396</v>
      </c>
      <c r="E150">
        <v>9.4068212509155202</v>
      </c>
      <c r="F150">
        <v>2.7168273925781201</v>
      </c>
      <c r="G150">
        <v>6.10764360427856</v>
      </c>
      <c r="H150">
        <v>11.677001953125</v>
      </c>
      <c r="I150">
        <v>2.5816908668981702</v>
      </c>
      <c r="J150">
        <v>8.9541495857818099</v>
      </c>
      <c r="K150">
        <v>5.4952868216392003</v>
      </c>
    </row>
    <row r="151" spans="1:11" x14ac:dyDescent="0.25">
      <c r="A151">
        <v>2154</v>
      </c>
      <c r="B151">
        <v>1.56197845935821</v>
      </c>
      <c r="C151">
        <v>2.4473295211791899</v>
      </c>
      <c r="D151">
        <v>4.9525146484375</v>
      </c>
      <c r="E151">
        <v>9.4264640808105398</v>
      </c>
      <c r="F151">
        <v>2.7061462402343701</v>
      </c>
      <c r="G151">
        <v>6.11146688461303</v>
      </c>
      <c r="H151">
        <v>11.7009944915771</v>
      </c>
      <c r="I151">
        <v>2.5701813348584199</v>
      </c>
      <c r="J151">
        <v>8.9808061474428893</v>
      </c>
      <c r="K151">
        <v>5.4997745083778202</v>
      </c>
    </row>
    <row r="152" spans="1:11" x14ac:dyDescent="0.25">
      <c r="A152">
        <v>2155</v>
      </c>
      <c r="B152">
        <v>1.5559830665588299</v>
      </c>
      <c r="C152">
        <v>2.4428739547729399</v>
      </c>
      <c r="D152">
        <v>4.9519710540771396</v>
      </c>
      <c r="E152">
        <v>9.4450521469116193</v>
      </c>
      <c r="F152">
        <v>2.69524025917053</v>
      </c>
      <c r="G152">
        <v>6.11454057693481</v>
      </c>
      <c r="H152">
        <v>11.7237997055053</v>
      </c>
      <c r="I152">
        <v>2.5580610036324001</v>
      </c>
      <c r="J152">
        <v>9.0066055022438505</v>
      </c>
      <c r="K152">
        <v>5.5035569474119397</v>
      </c>
    </row>
    <row r="153" spans="1:11" x14ac:dyDescent="0.25">
      <c r="A153">
        <v>2156</v>
      </c>
      <c r="B153">
        <v>1.54991006851196</v>
      </c>
      <c r="C153">
        <v>2.4382019042968701</v>
      </c>
      <c r="D153">
        <v>4.95100545883178</v>
      </c>
      <c r="E153">
        <v>9.4629020690917898</v>
      </c>
      <c r="F153">
        <v>2.6844122409820499</v>
      </c>
      <c r="G153">
        <v>6.1171765327453604</v>
      </c>
      <c r="H153">
        <v>11.7457160949707</v>
      </c>
      <c r="I153">
        <v>2.5456487920120598</v>
      </c>
      <c r="J153">
        <v>9.0318384702948507</v>
      </c>
      <c r="K153">
        <v>5.5069479862048398</v>
      </c>
    </row>
    <row r="154" spans="1:11" x14ac:dyDescent="0.25">
      <c r="A154">
        <v>2157</v>
      </c>
      <c r="B154">
        <v>1.54448354244232</v>
      </c>
      <c r="C154">
        <v>2.4340403079986501</v>
      </c>
      <c r="D154">
        <v>4.9503507614135698</v>
      </c>
      <c r="E154">
        <v>9.4807682037353498</v>
      </c>
      <c r="F154">
        <v>2.6743996143340998</v>
      </c>
      <c r="G154">
        <v>6.12009477615356</v>
      </c>
      <c r="H154">
        <v>11.7675008773803</v>
      </c>
      <c r="I154">
        <v>2.53368902499939</v>
      </c>
      <c r="J154">
        <v>9.0572491919056493</v>
      </c>
      <c r="K154">
        <v>5.5106844912072797</v>
      </c>
    </row>
    <row r="155" spans="1:11" x14ac:dyDescent="0.25">
      <c r="A155">
        <v>2158</v>
      </c>
      <c r="B155">
        <v>1.5409184694290099</v>
      </c>
      <c r="C155">
        <v>2.4316101074218701</v>
      </c>
      <c r="D155">
        <v>4.9512219429016104</v>
      </c>
      <c r="E155">
        <v>9.4998664855956996</v>
      </c>
      <c r="F155">
        <v>2.66640949249267</v>
      </c>
      <c r="G155">
        <v>6.12452840805053</v>
      </c>
      <c r="H155">
        <v>11.7903604507446</v>
      </c>
      <c r="I155">
        <v>2.5233907278619498</v>
      </c>
      <c r="J155">
        <v>9.0840476684161793</v>
      </c>
      <c r="K155">
        <v>5.5159836336223398</v>
      </c>
    </row>
    <row r="156" spans="1:11" x14ac:dyDescent="0.25">
      <c r="A156">
        <v>2159</v>
      </c>
      <c r="B156">
        <v>1.5392317771911599</v>
      </c>
      <c r="C156">
        <v>2.43092489242553</v>
      </c>
      <c r="D156">
        <v>4.9536409378051696</v>
      </c>
      <c r="E156">
        <v>9.5202140808105398</v>
      </c>
      <c r="F156">
        <v>2.6604530811309801</v>
      </c>
      <c r="G156">
        <v>6.1304874420165998</v>
      </c>
      <c r="H156">
        <v>11.8143310546875</v>
      </c>
      <c r="I156">
        <v>2.5147538356947901</v>
      </c>
      <c r="J156">
        <v>9.1122513951677</v>
      </c>
      <c r="K156">
        <v>5.5228618769634998</v>
      </c>
    </row>
    <row r="157" spans="1:11" x14ac:dyDescent="0.25">
      <c r="A157">
        <v>2160</v>
      </c>
      <c r="B157">
        <v>1.5378029346466</v>
      </c>
      <c r="C157">
        <v>2.4303672313690101</v>
      </c>
      <c r="D157">
        <v>4.95599365234375</v>
      </c>
      <c r="E157">
        <v>9.5402059555053693</v>
      </c>
      <c r="F157">
        <v>2.6549072265625</v>
      </c>
      <c r="G157">
        <v>6.1363525390625</v>
      </c>
      <c r="H157">
        <v>11.8378019332885</v>
      </c>
      <c r="I157">
        <v>2.5061816906465402</v>
      </c>
      <c r="J157">
        <v>9.1402722134663197</v>
      </c>
      <c r="K157">
        <v>5.5297040797187798</v>
      </c>
    </row>
    <row r="158" spans="1:11" x14ac:dyDescent="0.25">
      <c r="A158">
        <v>2161</v>
      </c>
      <c r="B158">
        <v>1.53319752216339</v>
      </c>
      <c r="C158">
        <v>2.42650246620178</v>
      </c>
      <c r="D158">
        <v>4.95485067367553</v>
      </c>
      <c r="E158">
        <v>9.55641269683837</v>
      </c>
      <c r="F158">
        <v>2.6463372707366899</v>
      </c>
      <c r="G158">
        <v>6.1386995315551696</v>
      </c>
      <c r="H158">
        <v>11.8573446273803</v>
      </c>
      <c r="I158">
        <v>2.4942519462330099</v>
      </c>
      <c r="J158">
        <v>9.1646192180145096</v>
      </c>
      <c r="K158">
        <v>5.5330778387909696</v>
      </c>
    </row>
    <row r="159" spans="1:11" x14ac:dyDescent="0.25">
      <c r="A159">
        <v>2162</v>
      </c>
      <c r="B159">
        <v>1.52944111824035</v>
      </c>
      <c r="C159">
        <v>2.4233591556549001</v>
      </c>
      <c r="D159">
        <v>4.9542346000671298</v>
      </c>
      <c r="E159">
        <v>9.5728645324706996</v>
      </c>
      <c r="F159">
        <v>2.63876056671142</v>
      </c>
      <c r="G159">
        <v>6.14155721664428</v>
      </c>
      <c r="H159">
        <v>11.876986503601</v>
      </c>
      <c r="I159">
        <v>2.4829871263273202</v>
      </c>
      <c r="J159">
        <v>9.1893969254003007</v>
      </c>
      <c r="K159">
        <v>5.53701108982309</v>
      </c>
    </row>
    <row r="160" spans="1:11" x14ac:dyDescent="0.25">
      <c r="A160">
        <v>2163</v>
      </c>
      <c r="B160">
        <v>1.52333211898803</v>
      </c>
      <c r="C160">
        <v>2.4177384376525799</v>
      </c>
      <c r="D160">
        <v>4.9509501457214302</v>
      </c>
      <c r="E160">
        <v>9.5863704681396396</v>
      </c>
      <c r="F160">
        <v>2.62896728515625</v>
      </c>
      <c r="G160">
        <v>6.1417179107665998</v>
      </c>
      <c r="H160">
        <v>11.8935432434082</v>
      </c>
      <c r="I160">
        <v>2.4692190327454702</v>
      </c>
      <c r="J160">
        <v>9.2113597234145796</v>
      </c>
      <c r="K160">
        <v>5.5383049469325103</v>
      </c>
    </row>
    <row r="161" spans="1:11" x14ac:dyDescent="0.25">
      <c r="A161">
        <v>2164</v>
      </c>
      <c r="B161">
        <v>1.51679575443267</v>
      </c>
      <c r="C161">
        <v>2.4115684032440101</v>
      </c>
      <c r="D161">
        <v>4.9469327926635698</v>
      </c>
      <c r="E161">
        <v>9.5988607406616193</v>
      </c>
      <c r="F161">
        <v>2.6188910007476802</v>
      </c>
      <c r="G161">
        <v>6.14111328125</v>
      </c>
      <c r="H161">
        <v>11.908935546875</v>
      </c>
      <c r="I161">
        <v>2.4548691948910699</v>
      </c>
      <c r="J161">
        <v>9.2324452347266295</v>
      </c>
      <c r="K161">
        <v>5.5388906598653396</v>
      </c>
    </row>
    <row r="162" spans="1:11" x14ac:dyDescent="0.25">
      <c r="A162">
        <v>2165</v>
      </c>
      <c r="B162">
        <v>1.5111167430877599</v>
      </c>
      <c r="C162">
        <v>2.4061307907104399</v>
      </c>
      <c r="D162">
        <v>4.9434537887573198</v>
      </c>
      <c r="E162">
        <v>9.6116275787353498</v>
      </c>
      <c r="F162">
        <v>2.60980772972106</v>
      </c>
      <c r="G162">
        <v>6.1410355567932102</v>
      </c>
      <c r="H162">
        <v>11.9244718551635</v>
      </c>
      <c r="I162">
        <v>2.4412256340495802</v>
      </c>
      <c r="J162">
        <v>9.2539261543617695</v>
      </c>
      <c r="K162">
        <v>5.54005383459232</v>
      </c>
    </row>
    <row r="163" spans="1:11" x14ac:dyDescent="0.25">
      <c r="A163">
        <v>2166</v>
      </c>
      <c r="B163">
        <v>1.5065945386886499</v>
      </c>
      <c r="C163">
        <v>2.4017279148101802</v>
      </c>
      <c r="D163">
        <v>4.9408292770385698</v>
      </c>
      <c r="E163">
        <v>9.6249780654907209</v>
      </c>
      <c r="F163">
        <v>2.6020231246948198</v>
      </c>
      <c r="G163">
        <v>6.1417789459228498</v>
      </c>
      <c r="H163">
        <v>11.940451622009199</v>
      </c>
      <c r="I163">
        <v>2.4285948110677098</v>
      </c>
      <c r="J163">
        <v>9.2761027575941295</v>
      </c>
      <c r="K163">
        <v>5.5420977511416796</v>
      </c>
    </row>
    <row r="164" spans="1:11" x14ac:dyDescent="0.25">
      <c r="A164">
        <v>2167</v>
      </c>
      <c r="B164">
        <v>1.5030573606491</v>
      </c>
      <c r="C164">
        <v>2.3981904983520499</v>
      </c>
      <c r="D164">
        <v>4.93888139724731</v>
      </c>
      <c r="E164">
        <v>9.63874912261962</v>
      </c>
      <c r="F164">
        <v>2.59536457061767</v>
      </c>
      <c r="G164">
        <v>6.1431827545165998</v>
      </c>
      <c r="H164">
        <v>11.9567317962646</v>
      </c>
      <c r="I164">
        <v>2.41679205916066</v>
      </c>
      <c r="J164">
        <v>9.2988393916998504</v>
      </c>
      <c r="K164">
        <v>5.5448546692964102</v>
      </c>
    </row>
    <row r="165" spans="1:11" x14ac:dyDescent="0.25">
      <c r="A165">
        <v>2168</v>
      </c>
      <c r="B165">
        <v>1.5005854368209799</v>
      </c>
      <c r="C165">
        <v>2.3955993652343701</v>
      </c>
      <c r="D165">
        <v>4.9376940727233798</v>
      </c>
      <c r="E165">
        <v>9.6530208587646396</v>
      </c>
      <c r="F165">
        <v>2.5898993015289302</v>
      </c>
      <c r="G165">
        <v>6.1453304290771396</v>
      </c>
      <c r="H165">
        <v>11.9733772277832</v>
      </c>
      <c r="I165">
        <v>2.4059082573314798</v>
      </c>
      <c r="J165">
        <v>9.3222044044313801</v>
      </c>
      <c r="K165">
        <v>5.5484053873053103</v>
      </c>
    </row>
    <row r="166" spans="1:11" x14ac:dyDescent="0.25">
      <c r="A166">
        <v>2169</v>
      </c>
      <c r="B166">
        <v>1.4995200634002599</v>
      </c>
      <c r="C166">
        <v>2.3942954540252601</v>
      </c>
      <c r="D166">
        <v>4.9376220703125</v>
      </c>
      <c r="E166">
        <v>9.6681356430053693</v>
      </c>
      <c r="F166">
        <v>2.5859708786010698</v>
      </c>
      <c r="G166">
        <v>6.1485538482665998</v>
      </c>
      <c r="H166">
        <v>11.990744590759199</v>
      </c>
      <c r="I166">
        <v>2.3963002229598001</v>
      </c>
      <c r="J166">
        <v>9.3465321117919995</v>
      </c>
      <c r="K166">
        <v>5.5530939912165103</v>
      </c>
    </row>
    <row r="167" spans="1:11" x14ac:dyDescent="0.25">
      <c r="A167">
        <v>2170</v>
      </c>
      <c r="B167">
        <v>1.4970730543136499</v>
      </c>
      <c r="C167">
        <v>2.3914906978607098</v>
      </c>
      <c r="D167">
        <v>4.9358630180358798</v>
      </c>
      <c r="E167">
        <v>9.6813240051269496</v>
      </c>
      <c r="F167">
        <v>2.5807828903198198</v>
      </c>
      <c r="G167">
        <v>6.1500744819641104</v>
      </c>
      <c r="H167">
        <v>12.0060586929321</v>
      </c>
      <c r="I167">
        <v>2.3851656505349998</v>
      </c>
      <c r="J167">
        <v>9.3690722697925892</v>
      </c>
      <c r="K167">
        <v>5.5561309749768704</v>
      </c>
    </row>
    <row r="168" spans="1:11" x14ac:dyDescent="0.25">
      <c r="A168">
        <v>2171</v>
      </c>
      <c r="B168">
        <v>1.4931613206863401</v>
      </c>
      <c r="C168">
        <v>2.3871071338653498</v>
      </c>
      <c r="D168">
        <v>4.9323453903198198</v>
      </c>
      <c r="E168">
        <v>9.6924934387206996</v>
      </c>
      <c r="F168">
        <v>2.5742630958557098</v>
      </c>
      <c r="G168">
        <v>6.1498079299926696</v>
      </c>
      <c r="H168">
        <v>12.0192317962646</v>
      </c>
      <c r="I168">
        <v>2.37244146849741</v>
      </c>
      <c r="J168">
        <v>9.3897042159415491</v>
      </c>
      <c r="K168">
        <v>5.5574401805973999</v>
      </c>
    </row>
    <row r="169" spans="1:11" x14ac:dyDescent="0.25">
      <c r="A169">
        <v>2172</v>
      </c>
      <c r="B169">
        <v>1.4905644655227599</v>
      </c>
      <c r="C169">
        <v>2.3839194774627601</v>
      </c>
      <c r="D169">
        <v>4.9298429489135698</v>
      </c>
      <c r="E169">
        <v>9.7044343948364205</v>
      </c>
      <c r="F169">
        <v>2.5691750049590998</v>
      </c>
      <c r="G169">
        <v>6.1505351066589302</v>
      </c>
      <c r="H169">
        <v>12.033047676086399</v>
      </c>
      <c r="I169">
        <v>2.36088891208757</v>
      </c>
      <c r="J169">
        <v>9.4112726879932307</v>
      </c>
      <c r="K169">
        <v>5.5597977013677404</v>
      </c>
    </row>
    <row r="170" spans="1:11" x14ac:dyDescent="0.25">
      <c r="A170">
        <v>2173</v>
      </c>
      <c r="B170">
        <v>1.4862587451934799</v>
      </c>
      <c r="C170">
        <v>2.3789091110229399</v>
      </c>
      <c r="D170">
        <v>4.9253430366516104</v>
      </c>
      <c r="E170">
        <v>9.7141332626342702</v>
      </c>
      <c r="F170">
        <v>2.56250548362731</v>
      </c>
      <c r="G170">
        <v>6.14923095703125</v>
      </c>
      <c r="H170">
        <v>12.0445108413696</v>
      </c>
      <c r="I170">
        <v>2.3475184298311098</v>
      </c>
      <c r="J170">
        <v>9.4306965663871996</v>
      </c>
      <c r="K170">
        <v>5.5601857678009399</v>
      </c>
    </row>
    <row r="171" spans="1:11" x14ac:dyDescent="0.25">
      <c r="A171">
        <v>2174</v>
      </c>
      <c r="B171">
        <v>1.483154296875</v>
      </c>
      <c r="C171">
        <v>2.3749833106994598</v>
      </c>
      <c r="D171">
        <v>4.9217472076415998</v>
      </c>
      <c r="E171">
        <v>9.7244987487792898</v>
      </c>
      <c r="F171">
        <v>2.5571622848510698</v>
      </c>
      <c r="G171">
        <v>6.1488094329833896</v>
      </c>
      <c r="H171">
        <v>12.0565185546875</v>
      </c>
      <c r="I171">
        <v>2.3351956927652302</v>
      </c>
      <c r="J171">
        <v>9.4509176806322994</v>
      </c>
      <c r="K171">
        <v>5.5615140465647803</v>
      </c>
    </row>
    <row r="172" spans="1:11" x14ac:dyDescent="0.25">
      <c r="A172">
        <v>2175</v>
      </c>
      <c r="B172">
        <v>1.4812150001525799</v>
      </c>
      <c r="C172">
        <v>2.3721063137054399</v>
      </c>
      <c r="D172">
        <v>4.91902303695678</v>
      </c>
      <c r="E172">
        <v>9.7355070114135707</v>
      </c>
      <c r="F172">
        <v>2.55310606956481</v>
      </c>
      <c r="G172">
        <v>6.1492419242858798</v>
      </c>
      <c r="H172">
        <v>12.069058418273899</v>
      </c>
      <c r="I172">
        <v>2.32389853047769</v>
      </c>
      <c r="J172">
        <v>9.4718857996731796</v>
      </c>
      <c r="K172">
        <v>5.5637514713212299</v>
      </c>
    </row>
    <row r="173" spans="1:11" x14ac:dyDescent="0.25">
      <c r="A173">
        <v>2176</v>
      </c>
      <c r="B173">
        <v>1.47965312004089</v>
      </c>
      <c r="C173">
        <v>2.3694930076599099</v>
      </c>
      <c r="D173">
        <v>4.9163875579833896</v>
      </c>
      <c r="E173">
        <v>9.7463598251342702</v>
      </c>
      <c r="F173">
        <v>2.5495438575744598</v>
      </c>
      <c r="G173">
        <v>6.1497302055358798</v>
      </c>
      <c r="H173">
        <v>12.0813436508178</v>
      </c>
      <c r="I173">
        <v>2.3128315754700899</v>
      </c>
      <c r="J173">
        <v>9.4928524635334597</v>
      </c>
      <c r="K173">
        <v>5.5661095125869702</v>
      </c>
    </row>
    <row r="174" spans="1:11" x14ac:dyDescent="0.25">
      <c r="A174">
        <v>2177</v>
      </c>
      <c r="B174">
        <v>1.4783546924591</v>
      </c>
      <c r="C174">
        <v>2.36703205108642</v>
      </c>
      <c r="D174">
        <v>4.9137187004089302</v>
      </c>
      <c r="E174">
        <v>9.7569580078125</v>
      </c>
      <c r="F174">
        <v>2.5463590621948198</v>
      </c>
      <c r="G174">
        <v>6.1501741409301696</v>
      </c>
      <c r="H174">
        <v>12.09326171875</v>
      </c>
      <c r="I174">
        <v>2.3018856095881501</v>
      </c>
      <c r="J174">
        <v>9.5136831433488709</v>
      </c>
      <c r="K174">
        <v>5.5684762584999401</v>
      </c>
    </row>
    <row r="175" spans="1:11" x14ac:dyDescent="0.25">
      <c r="A175">
        <v>2178</v>
      </c>
      <c r="B175">
        <v>1.47675669193267</v>
      </c>
      <c r="C175">
        <v>2.3641579151153498</v>
      </c>
      <c r="D175">
        <v>4.9104671478271396</v>
      </c>
      <c r="E175">
        <v>9.7667455673217702</v>
      </c>
      <c r="F175">
        <v>2.54298543930053</v>
      </c>
      <c r="G175">
        <v>6.15000200271606</v>
      </c>
      <c r="H175">
        <v>12.104248046875</v>
      </c>
      <c r="I175">
        <v>2.2905266998813598</v>
      </c>
      <c r="J175">
        <v>9.5338069319161196</v>
      </c>
      <c r="K175">
        <v>5.5702933898118197</v>
      </c>
    </row>
    <row r="176" spans="1:11" x14ac:dyDescent="0.25">
      <c r="A176">
        <v>2179</v>
      </c>
      <c r="B176">
        <v>1.47417104244232</v>
      </c>
      <c r="C176">
        <v>2.36018514633178</v>
      </c>
      <c r="D176">
        <v>4.90594482421875</v>
      </c>
      <c r="E176">
        <v>9.7750358581542898</v>
      </c>
      <c r="F176">
        <v>2.5387406349182098</v>
      </c>
      <c r="G176">
        <v>6.14853715896606</v>
      </c>
      <c r="H176">
        <v>12.1136360168457</v>
      </c>
      <c r="I176">
        <v>2.2780487869509001</v>
      </c>
      <c r="J176">
        <v>9.5525524059628193</v>
      </c>
      <c r="K176">
        <v>5.5708755926918698</v>
      </c>
    </row>
    <row r="177" spans="1:11" x14ac:dyDescent="0.25">
      <c r="A177">
        <v>2180</v>
      </c>
      <c r="B177">
        <v>1.4693603515625</v>
      </c>
      <c r="C177">
        <v>2.3538763523101802</v>
      </c>
      <c r="D177">
        <v>4.8989090919494602</v>
      </c>
      <c r="E177">
        <v>9.78059482574462</v>
      </c>
      <c r="F177">
        <v>2.53238749504089</v>
      </c>
      <c r="G177">
        <v>6.1445422172546298</v>
      </c>
      <c r="H177">
        <v>12.1201944351196</v>
      </c>
      <c r="I177">
        <v>2.2632199309823098</v>
      </c>
      <c r="J177">
        <v>9.5687026744470902</v>
      </c>
      <c r="K177">
        <v>5.5689882736024803</v>
      </c>
    </row>
    <row r="178" spans="1:11" x14ac:dyDescent="0.25">
      <c r="A178">
        <v>2181</v>
      </c>
      <c r="B178">
        <v>1.4644137620925901</v>
      </c>
      <c r="C178">
        <v>2.3473205566406201</v>
      </c>
      <c r="D178">
        <v>4.8914628028869602</v>
      </c>
      <c r="E178">
        <v>9.7855110168456996</v>
      </c>
      <c r="F178">
        <v>2.5260121822357098</v>
      </c>
      <c r="G178">
        <v>6.1401033401489196</v>
      </c>
      <c r="H178">
        <v>12.126009941101</v>
      </c>
      <c r="I178">
        <v>2.2481402014779301</v>
      </c>
      <c r="J178">
        <v>9.5843116161639603</v>
      </c>
      <c r="K178">
        <v>5.5667227965601498</v>
      </c>
    </row>
    <row r="179" spans="1:11" x14ac:dyDescent="0.25">
      <c r="A179">
        <v>2182</v>
      </c>
      <c r="B179">
        <v>1.4612288475036599</v>
      </c>
      <c r="C179">
        <v>2.3424184322357098</v>
      </c>
      <c r="D179">
        <v>4.8854923248290998</v>
      </c>
      <c r="E179">
        <v>9.79170322418212</v>
      </c>
      <c r="F179">
        <v>2.52150106430053</v>
      </c>
      <c r="G179">
        <v>6.13712358474731</v>
      </c>
      <c r="H179">
        <v>12.1329898834228</v>
      </c>
      <c r="I179">
        <v>2.2346866764223998</v>
      </c>
      <c r="J179">
        <v>9.6013109662387706</v>
      </c>
      <c r="K179">
        <v>5.5659748315963604</v>
      </c>
    </row>
    <row r="180" spans="1:11" x14ac:dyDescent="0.25">
      <c r="A180">
        <v>2183</v>
      </c>
      <c r="B180">
        <v>1.45868480205535</v>
      </c>
      <c r="C180">
        <v>2.3380486965179399</v>
      </c>
      <c r="D180">
        <v>4.8798828125</v>
      </c>
      <c r="E180">
        <v>9.7980403900146396</v>
      </c>
      <c r="F180">
        <v>2.5177445411682098</v>
      </c>
      <c r="G180">
        <v>6.1344828605651802</v>
      </c>
      <c r="H180">
        <v>12.140026092529199</v>
      </c>
      <c r="I180">
        <v>2.2217587240830001</v>
      </c>
      <c r="J180">
        <v>9.6185714727009302</v>
      </c>
      <c r="K180">
        <v>5.5656272843049504</v>
      </c>
    </row>
    <row r="181" spans="1:11" x14ac:dyDescent="0.25">
      <c r="A181">
        <v>2184</v>
      </c>
      <c r="B181">
        <v>1.4586930274963299</v>
      </c>
      <c r="C181">
        <v>2.33612060546875</v>
      </c>
      <c r="D181">
        <v>4.87654256820678</v>
      </c>
      <c r="E181">
        <v>9.8064413070678693</v>
      </c>
      <c r="F181">
        <v>2.51664042472839</v>
      </c>
      <c r="G181">
        <v>6.1340885162353498</v>
      </c>
      <c r="H181">
        <v>12.1490259170532</v>
      </c>
      <c r="I181">
        <v>2.21122505425306</v>
      </c>
      <c r="J181">
        <v>9.6380266232256009</v>
      </c>
      <c r="K181">
        <v>5.5675856653195002</v>
      </c>
    </row>
    <row r="182" spans="1:11" x14ac:dyDescent="0.25">
      <c r="A182">
        <v>2185</v>
      </c>
      <c r="B182">
        <v>1.4616338014602599</v>
      </c>
      <c r="C182">
        <v>2.3370194435119598</v>
      </c>
      <c r="D182">
        <v>4.8758654594421298</v>
      </c>
      <c r="E182">
        <v>9.8172826766967702</v>
      </c>
      <c r="F182">
        <v>2.5185768604278498</v>
      </c>
      <c r="G182">
        <v>6.13633012771606</v>
      </c>
      <c r="H182">
        <v>12.160367012023899</v>
      </c>
      <c r="I182">
        <v>2.2034592288743902</v>
      </c>
      <c r="J182">
        <v>9.6600641292959999</v>
      </c>
      <c r="K182">
        <v>5.5722352265660904</v>
      </c>
    </row>
    <row r="183" spans="1:11" x14ac:dyDescent="0.25">
      <c r="A183">
        <v>2186</v>
      </c>
      <c r="B183">
        <v>1.46396148204803</v>
      </c>
      <c r="C183">
        <v>2.3371942043304399</v>
      </c>
      <c r="D183">
        <v>4.8742952346801696</v>
      </c>
      <c r="E183">
        <v>9.8270263671875</v>
      </c>
      <c r="F183">
        <v>2.51999735832214</v>
      </c>
      <c r="G183">
        <v>6.13765096664428</v>
      </c>
      <c r="H183">
        <v>12.1705102920532</v>
      </c>
      <c r="I183">
        <v>2.1949445253570401</v>
      </c>
      <c r="J183">
        <v>9.6811524421107098</v>
      </c>
      <c r="K183">
        <v>5.5760236145773696</v>
      </c>
    </row>
    <row r="184" spans="1:11" x14ac:dyDescent="0.25">
      <c r="A184">
        <v>2187</v>
      </c>
      <c r="B184">
        <v>1.46607553958892</v>
      </c>
      <c r="C184">
        <v>2.33707499504089</v>
      </c>
      <c r="D184">
        <v>4.8722867965698198</v>
      </c>
      <c r="E184">
        <v>9.8361148834228498</v>
      </c>
      <c r="F184">
        <v>2.52129006385803</v>
      </c>
      <c r="G184">
        <v>6.13850545883178</v>
      </c>
      <c r="H184">
        <v>12.1799097061157</v>
      </c>
      <c r="I184">
        <v>2.1861151144975102</v>
      </c>
      <c r="J184">
        <v>9.7017228105062401</v>
      </c>
      <c r="K184">
        <v>5.5793988119902496</v>
      </c>
    </row>
    <row r="185" spans="1:11" x14ac:dyDescent="0.25">
      <c r="A185">
        <v>2188</v>
      </c>
      <c r="B185">
        <v>1.4680148363113401</v>
      </c>
      <c r="C185">
        <v>2.33671975135803</v>
      </c>
      <c r="D185">
        <v>4.86991167068481</v>
      </c>
      <c r="E185">
        <v>9.8446264266967702</v>
      </c>
      <c r="F185">
        <v>2.52247762680053</v>
      </c>
      <c r="G185">
        <v>6.1389660835266104</v>
      </c>
      <c r="H185">
        <v>12.1886434555053</v>
      </c>
      <c r="I185">
        <v>2.1770479309708599</v>
      </c>
      <c r="J185">
        <v>9.7218790741110901</v>
      </c>
      <c r="K185">
        <v>5.5824392902524202</v>
      </c>
    </row>
    <row r="186" spans="1:11" x14ac:dyDescent="0.25">
      <c r="A186">
        <v>2189</v>
      </c>
      <c r="B186">
        <v>1.4704228639602599</v>
      </c>
      <c r="C186">
        <v>2.3367865085601802</v>
      </c>
      <c r="D186">
        <v>4.8678421974182102</v>
      </c>
      <c r="E186">
        <v>9.8532381057739205</v>
      </c>
      <c r="F186">
        <v>2.5241920948028498</v>
      </c>
      <c r="G186">
        <v>6.13970947265625</v>
      </c>
      <c r="H186">
        <v>12.1973876953125</v>
      </c>
      <c r="I186">
        <v>2.1683850500438901</v>
      </c>
      <c r="J186">
        <v>9.7422896732400392</v>
      </c>
      <c r="K186">
        <v>5.5858175390353404</v>
      </c>
    </row>
    <row r="187" spans="1:11" x14ac:dyDescent="0.25">
      <c r="A187">
        <v>2190</v>
      </c>
      <c r="B187">
        <v>1.4730197191238401</v>
      </c>
      <c r="C187">
        <v>2.33701395988464</v>
      </c>
      <c r="D187">
        <v>4.8658337593078604</v>
      </c>
      <c r="E187">
        <v>9.8617162704467702</v>
      </c>
      <c r="F187">
        <v>2.52613973617553</v>
      </c>
      <c r="G187">
        <v>6.14048051834106</v>
      </c>
      <c r="H187">
        <v>12.205899238586399</v>
      </c>
      <c r="I187">
        <v>2.1598875573951002</v>
      </c>
      <c r="J187">
        <v>9.7627121749588994</v>
      </c>
      <c r="K187">
        <v>5.5892872427900597</v>
      </c>
    </row>
    <row r="188" spans="1:11" x14ac:dyDescent="0.25">
      <c r="A188">
        <v>2191</v>
      </c>
      <c r="B188">
        <v>1.47606861591339</v>
      </c>
      <c r="C188">
        <v>2.3376798629760698</v>
      </c>
      <c r="D188">
        <v>4.8641800880432102</v>
      </c>
      <c r="E188">
        <v>9.8703498840331996</v>
      </c>
      <c r="F188">
        <v>2.52856993675231</v>
      </c>
      <c r="G188">
        <v>6.14157915115356</v>
      </c>
      <c r="H188">
        <v>12.2144660949707</v>
      </c>
      <c r="I188">
        <v>2.1518770276172399</v>
      </c>
      <c r="J188">
        <v>9.78342616385107</v>
      </c>
      <c r="K188">
        <v>5.5931432686690696</v>
      </c>
    </row>
    <row r="189" spans="1:11" x14ac:dyDescent="0.25">
      <c r="A189">
        <v>2192</v>
      </c>
      <c r="B189">
        <v>1.4805381298065099</v>
      </c>
      <c r="C189">
        <v>2.33977150917053</v>
      </c>
      <c r="D189">
        <v>4.8638749122619602</v>
      </c>
      <c r="E189">
        <v>9.8801383972167898</v>
      </c>
      <c r="F189">
        <v>2.53243732452392</v>
      </c>
      <c r="G189">
        <v>6.1440095901489196</v>
      </c>
      <c r="H189">
        <v>12.2240991592407</v>
      </c>
      <c r="I189">
        <v>2.1453326209387602</v>
      </c>
      <c r="J189">
        <v>9.8054494187865</v>
      </c>
      <c r="K189">
        <v>5.59838430193577</v>
      </c>
    </row>
    <row r="190" spans="1:11" x14ac:dyDescent="0.25">
      <c r="A190">
        <v>2193</v>
      </c>
      <c r="B190">
        <v>1.4847995042800901</v>
      </c>
      <c r="C190">
        <v>2.3416748046875</v>
      </c>
      <c r="D190">
        <v>4.8633255958557102</v>
      </c>
      <c r="E190">
        <v>9.88948154449462</v>
      </c>
      <c r="F190">
        <v>2.53611063957214</v>
      </c>
      <c r="G190">
        <v>6.1461625099182102</v>
      </c>
      <c r="H190">
        <v>12.2331991195678</v>
      </c>
      <c r="I190">
        <v>2.13866108202587</v>
      </c>
      <c r="J190">
        <v>9.8271659062618202</v>
      </c>
      <c r="K190">
        <v>5.6034108618197704</v>
      </c>
    </row>
    <row r="191" spans="1:11" x14ac:dyDescent="0.25">
      <c r="A191">
        <v>2194</v>
      </c>
      <c r="B191">
        <v>1.49012899398803</v>
      </c>
      <c r="C191">
        <v>2.3446767330169598</v>
      </c>
      <c r="D191">
        <v>4.86383056640625</v>
      </c>
      <c r="E191">
        <v>9.8996801376342702</v>
      </c>
      <c r="F191">
        <v>2.5408437252044598</v>
      </c>
      <c r="G191">
        <v>6.1493420600891104</v>
      </c>
      <c r="H191">
        <v>12.243063926696699</v>
      </c>
      <c r="I191">
        <v>2.1331386469565699</v>
      </c>
      <c r="J191">
        <v>9.8498840445278795</v>
      </c>
      <c r="K191">
        <v>5.6095248670773303</v>
      </c>
    </row>
    <row r="192" spans="1:11" x14ac:dyDescent="0.25">
      <c r="A192">
        <v>2195</v>
      </c>
      <c r="B192">
        <v>1.4938492774963299</v>
      </c>
      <c r="C192">
        <v>2.34611916542053</v>
      </c>
      <c r="D192">
        <v>4.8627429008483798</v>
      </c>
      <c r="E192">
        <v>9.9080924987792898</v>
      </c>
      <c r="F192">
        <v>2.5439565181732098</v>
      </c>
      <c r="G192">
        <v>6.1509065628051696</v>
      </c>
      <c r="H192">
        <v>12.2510538101196</v>
      </c>
      <c r="I192">
        <v>2.1261082842258201</v>
      </c>
      <c r="J192">
        <v>9.8709725307097091</v>
      </c>
      <c r="K192">
        <v>5.6140813882340304</v>
      </c>
    </row>
    <row r="193" spans="1:11" x14ac:dyDescent="0.25">
      <c r="A193">
        <v>2196</v>
      </c>
      <c r="B193">
        <v>1.49553334712982</v>
      </c>
      <c r="C193">
        <v>2.34558653831481</v>
      </c>
      <c r="D193">
        <v>4.85965776443481</v>
      </c>
      <c r="E193">
        <v>9.9143285751342702</v>
      </c>
      <c r="F193">
        <v>2.54501056671142</v>
      </c>
      <c r="G193">
        <v>6.1504459381103498</v>
      </c>
      <c r="H193">
        <v>12.2567691802978</v>
      </c>
      <c r="I193">
        <v>2.11721000461363</v>
      </c>
      <c r="J193">
        <v>9.8900185743776792</v>
      </c>
      <c r="K193">
        <v>5.61667608941951</v>
      </c>
    </row>
    <row r="194" spans="1:11" x14ac:dyDescent="0.25">
      <c r="A194">
        <v>2197</v>
      </c>
      <c r="B194">
        <v>1.49686503410339</v>
      </c>
      <c r="C194">
        <v>2.3447821140289302</v>
      </c>
      <c r="D194">
        <v>4.8562898635864196</v>
      </c>
      <c r="E194">
        <v>9.9200887680053693</v>
      </c>
      <c r="F194">
        <v>2.5456764698028498</v>
      </c>
      <c r="G194">
        <v>6.14967489242553</v>
      </c>
      <c r="H194">
        <v>12.2619180679321</v>
      </c>
      <c r="I194">
        <v>2.1081239956626701</v>
      </c>
      <c r="J194">
        <v>9.9087285114196799</v>
      </c>
      <c r="K194">
        <v>5.6190231172816896</v>
      </c>
    </row>
    <row r="195" spans="1:11" x14ac:dyDescent="0.25">
      <c r="A195">
        <v>2198</v>
      </c>
      <c r="B195">
        <v>1.4989596605300901</v>
      </c>
      <c r="C195">
        <v>2.3447988033294598</v>
      </c>
      <c r="D195">
        <v>4.8537263870239196</v>
      </c>
      <c r="E195">
        <v>9.9264802932739205</v>
      </c>
      <c r="F195">
        <v>2.54707479476928</v>
      </c>
      <c r="G195">
        <v>6.1496858596801696</v>
      </c>
      <c r="H195">
        <v>12.267600059509199</v>
      </c>
      <c r="I195">
        <v>2.09990669190503</v>
      </c>
      <c r="J195">
        <v>9.9281963463693401</v>
      </c>
      <c r="K195">
        <v>5.62221842303875</v>
      </c>
    </row>
    <row r="196" spans="1:11" x14ac:dyDescent="0.25">
      <c r="A196">
        <v>2199</v>
      </c>
      <c r="B196">
        <v>1.5013622045516899</v>
      </c>
      <c r="C196">
        <v>2.34518146514892</v>
      </c>
      <c r="D196">
        <v>4.8515124320983798</v>
      </c>
      <c r="E196">
        <v>9.9330387115478498</v>
      </c>
      <c r="F196">
        <v>2.54875588417053</v>
      </c>
      <c r="G196">
        <v>6.1500244140625</v>
      </c>
      <c r="H196">
        <v>12.2733488082885</v>
      </c>
      <c r="I196">
        <v>2.0921187877877001</v>
      </c>
      <c r="J196">
        <v>9.9479600421611991</v>
      </c>
      <c r="K196">
        <v>5.6257973821413296</v>
      </c>
    </row>
    <row r="197" spans="1:11" x14ac:dyDescent="0.25">
      <c r="A197">
        <v>2200</v>
      </c>
      <c r="B197">
        <v>1.5028325319290099</v>
      </c>
      <c r="C197">
        <v>2.3446877002715998</v>
      </c>
      <c r="D197">
        <v>4.8483996391296298</v>
      </c>
      <c r="E197">
        <v>9.9385099411010707</v>
      </c>
      <c r="F197">
        <v>2.5494828224182098</v>
      </c>
      <c r="G197">
        <v>6.1494364738464302</v>
      </c>
      <c r="H197">
        <v>12.2779321670532</v>
      </c>
      <c r="I197">
        <v>2.08351647897147</v>
      </c>
      <c r="J197">
        <v>9.96678693443112</v>
      </c>
      <c r="K197">
        <v>5.6285108376757202</v>
      </c>
    </row>
    <row r="198" spans="1:11" x14ac:dyDescent="0.25">
      <c r="A198">
        <v>2201</v>
      </c>
      <c r="B198">
        <v>1.5039478540420499</v>
      </c>
      <c r="C198">
        <v>2.34388875961303</v>
      </c>
      <c r="D198">
        <v>4.8449540138244602</v>
      </c>
      <c r="E198">
        <v>9.9434595108032209</v>
      </c>
      <c r="F198">
        <v>2.54983234405517</v>
      </c>
      <c r="G198">
        <v>6.1484928131103498</v>
      </c>
      <c r="H198">
        <v>12.2819051742553</v>
      </c>
      <c r="I198">
        <v>2.0746800627444002</v>
      </c>
      <c r="J198">
        <v>9.9852326366423796</v>
      </c>
      <c r="K198">
        <v>5.6309292955686399</v>
      </c>
    </row>
    <row r="199" spans="1:11" x14ac:dyDescent="0.25">
      <c r="A199">
        <v>2202</v>
      </c>
      <c r="B199">
        <v>1.5036926269531199</v>
      </c>
      <c r="C199">
        <v>2.34176349639892</v>
      </c>
      <c r="D199">
        <v>4.8401546478271396</v>
      </c>
      <c r="E199">
        <v>9.9468879699706996</v>
      </c>
      <c r="F199">
        <v>2.54879474639892</v>
      </c>
      <c r="G199">
        <v>6.1461682319641104</v>
      </c>
      <c r="H199">
        <v>12.2842569351196</v>
      </c>
      <c r="I199">
        <v>2.0645506551709198</v>
      </c>
      <c r="J199">
        <v>10.002302488783499</v>
      </c>
      <c r="K199">
        <v>5.6320318940775103</v>
      </c>
    </row>
    <row r="200" spans="1:11" x14ac:dyDescent="0.25">
      <c r="A200">
        <v>2203</v>
      </c>
      <c r="B200">
        <v>1.5012345314025799</v>
      </c>
      <c r="C200">
        <v>2.33748006820678</v>
      </c>
      <c r="D200">
        <v>4.8331632614135698</v>
      </c>
      <c r="E200">
        <v>9.94795322418212</v>
      </c>
      <c r="F200">
        <v>2.54553771018981</v>
      </c>
      <c r="G200">
        <v>6.1416239738464302</v>
      </c>
      <c r="H200">
        <v>12.284146308898899</v>
      </c>
      <c r="I200">
        <v>2.0522838962439498</v>
      </c>
      <c r="J200">
        <v>10.0171442150658</v>
      </c>
      <c r="K200">
        <v>5.6309780890904397</v>
      </c>
    </row>
    <row r="201" spans="1:11" x14ac:dyDescent="0.25">
      <c r="A201">
        <v>2204</v>
      </c>
      <c r="B201">
        <v>1.4975891113281199</v>
      </c>
      <c r="C201">
        <v>2.3320424556732098</v>
      </c>
      <c r="D201">
        <v>4.8249845504760698</v>
      </c>
      <c r="E201">
        <v>9.9476537704467702</v>
      </c>
      <c r="F201">
        <v>2.54107666015625</v>
      </c>
      <c r="G201">
        <v>6.1358699798583896</v>
      </c>
      <c r="H201">
        <v>12.2825927734375</v>
      </c>
      <c r="I201">
        <v>2.0389126264251001</v>
      </c>
      <c r="J201">
        <v>10.030758443948599</v>
      </c>
      <c r="K201">
        <v>5.6287791815749104</v>
      </c>
    </row>
    <row r="202" spans="1:11" x14ac:dyDescent="0.25">
      <c r="A202">
        <v>2205</v>
      </c>
      <c r="B202">
        <v>1.49416279792785</v>
      </c>
      <c r="C202">
        <v>2.32685995101928</v>
      </c>
      <c r="D202">
        <v>4.81703329086303</v>
      </c>
      <c r="E202">
        <v>9.9474096298217702</v>
      </c>
      <c r="F202">
        <v>2.5368263721465998</v>
      </c>
      <c r="G202">
        <v>6.1303157806396396</v>
      </c>
      <c r="H202">
        <v>12.2809944152832</v>
      </c>
      <c r="I202">
        <v>2.0258529102054199</v>
      </c>
      <c r="J202">
        <v>10.044553715416701</v>
      </c>
      <c r="K202">
        <v>5.6268399140486798</v>
      </c>
    </row>
    <row r="203" spans="1:11" x14ac:dyDescent="0.25">
      <c r="A203">
        <v>2206</v>
      </c>
      <c r="B203">
        <v>1.49274241924285</v>
      </c>
      <c r="C203">
        <v>2.32371926307678</v>
      </c>
      <c r="D203">
        <v>4.8110852241516104</v>
      </c>
      <c r="E203">
        <v>9.9490079879760707</v>
      </c>
      <c r="F203">
        <v>2.5345680713653498</v>
      </c>
      <c r="G203">
        <v>6.1267313957214302</v>
      </c>
      <c r="H203">
        <v>12.2811279296875</v>
      </c>
      <c r="I203">
        <v>2.0148670566646598</v>
      </c>
      <c r="J203">
        <v>10.060316269873899</v>
      </c>
      <c r="K203">
        <v>5.6269430409992296</v>
      </c>
    </row>
    <row r="204" spans="1:11" x14ac:dyDescent="0.25">
      <c r="A204">
        <v>2207</v>
      </c>
      <c r="B204">
        <v>1.4926120042800901</v>
      </c>
      <c r="C204">
        <v>2.3218994140625</v>
      </c>
      <c r="D204">
        <v>4.8064188957214302</v>
      </c>
      <c r="E204">
        <v>9.9517154693603498</v>
      </c>
      <c r="F204">
        <v>2.53358602523803</v>
      </c>
      <c r="G204">
        <v>6.1244120597839302</v>
      </c>
      <c r="H204">
        <v>12.2822933197021</v>
      </c>
      <c r="I204">
        <v>2.0052163696115501</v>
      </c>
      <c r="J204">
        <v>10.0773135442306</v>
      </c>
      <c r="K204">
        <v>5.6283696418522</v>
      </c>
    </row>
    <row r="205" spans="1:11" x14ac:dyDescent="0.25">
      <c r="A205">
        <v>2208</v>
      </c>
      <c r="B205">
        <v>1.4945595264434799</v>
      </c>
      <c r="C205">
        <v>2.32218241691589</v>
      </c>
      <c r="D205">
        <v>4.8038220405578604</v>
      </c>
      <c r="E205">
        <v>9.9563207626342702</v>
      </c>
      <c r="F205">
        <v>2.53467345237731</v>
      </c>
      <c r="G205">
        <v>6.1241345405578604</v>
      </c>
      <c r="H205">
        <v>12.2852668762207</v>
      </c>
      <c r="I205">
        <v>1.99767705770898</v>
      </c>
      <c r="J205">
        <v>10.096357360136</v>
      </c>
      <c r="K205">
        <v>5.6319050521837601</v>
      </c>
    </row>
    <row r="206" spans="1:11" x14ac:dyDescent="0.25">
      <c r="A206">
        <v>2209</v>
      </c>
      <c r="B206">
        <v>1.4959772825241</v>
      </c>
      <c r="C206">
        <v>2.32196593284606</v>
      </c>
      <c r="D206">
        <v>4.8006815910339302</v>
      </c>
      <c r="E206">
        <v>9.9602165222167898</v>
      </c>
      <c r="F206">
        <v>2.53522276878356</v>
      </c>
      <c r="G206">
        <v>6.123291015625</v>
      </c>
      <c r="H206">
        <v>12.287442207336399</v>
      </c>
      <c r="I206">
        <v>1.9896923929617101</v>
      </c>
      <c r="J206">
        <v>10.114819238232201</v>
      </c>
      <c r="K206">
        <v>5.6349369132001002</v>
      </c>
    </row>
    <row r="207" spans="1:11" x14ac:dyDescent="0.25">
      <c r="A207">
        <v>2210</v>
      </c>
      <c r="B207">
        <v>1.4973505735397299</v>
      </c>
      <c r="C207">
        <v>2.3217275142669598</v>
      </c>
      <c r="D207">
        <v>4.7974796295165998</v>
      </c>
      <c r="E207">
        <v>9.9638891220092702</v>
      </c>
      <c r="F207">
        <v>2.53571105003356</v>
      </c>
      <c r="G207">
        <v>6.1223587989807102</v>
      </c>
      <c r="H207">
        <v>12.2892951965332</v>
      </c>
      <c r="I207">
        <v>1.9817045484695699</v>
      </c>
      <c r="J207">
        <v>10.1331577211014</v>
      </c>
      <c r="K207">
        <v>5.6379443447039899</v>
      </c>
    </row>
    <row r="208" spans="1:11" x14ac:dyDescent="0.25">
      <c r="A208">
        <v>2211</v>
      </c>
      <c r="B208">
        <v>1.4978332519531199</v>
      </c>
      <c r="C208">
        <v>2.32062315940856</v>
      </c>
      <c r="D208">
        <v>4.7933683395385698</v>
      </c>
      <c r="E208">
        <v>9.9664974212646396</v>
      </c>
      <c r="F208">
        <v>2.5353004932403498</v>
      </c>
      <c r="G208">
        <v>6.1204833984375</v>
      </c>
      <c r="H208">
        <v>12.2899837493896</v>
      </c>
      <c r="I208">
        <v>1.9728505472572899</v>
      </c>
      <c r="J208">
        <v>10.150537578778501</v>
      </c>
      <c r="K208">
        <v>5.64008331875716</v>
      </c>
    </row>
    <row r="209" spans="1:11" x14ac:dyDescent="0.25">
      <c r="A209">
        <v>2212</v>
      </c>
      <c r="B209">
        <v>1.4975391626357999</v>
      </c>
      <c r="C209">
        <v>2.31876444816589</v>
      </c>
      <c r="D209">
        <v>4.7884578704833896</v>
      </c>
      <c r="E209">
        <v>9.9681396484375</v>
      </c>
      <c r="F209">
        <v>2.5341019630432098</v>
      </c>
      <c r="G209">
        <v>6.1177868843078604</v>
      </c>
      <c r="H209">
        <v>12.2896175384521</v>
      </c>
      <c r="I209">
        <v>1.9632430424356599</v>
      </c>
      <c r="J209">
        <v>10.1670854018694</v>
      </c>
      <c r="K209">
        <v>5.64146386373569</v>
      </c>
    </row>
    <row r="210" spans="1:11" x14ac:dyDescent="0.25">
      <c r="A210">
        <v>2213</v>
      </c>
      <c r="B210">
        <v>1.49764740467071</v>
      </c>
      <c r="C210">
        <v>2.3173329830169598</v>
      </c>
      <c r="D210">
        <v>4.7839298248290998</v>
      </c>
      <c r="E210">
        <v>9.9700040817260707</v>
      </c>
      <c r="F210">
        <v>2.53329181671142</v>
      </c>
      <c r="G210">
        <v>6.1154451370239196</v>
      </c>
      <c r="H210">
        <v>12.2893733978271</v>
      </c>
      <c r="I210">
        <v>1.9540700488582601</v>
      </c>
      <c r="J210">
        <v>10.183973384657699</v>
      </c>
      <c r="K210">
        <v>5.6432608774956803</v>
      </c>
    </row>
    <row r="211" spans="1:11" x14ac:dyDescent="0.25">
      <c r="A211">
        <v>2214</v>
      </c>
      <c r="B211">
        <v>1.4974281787872299</v>
      </c>
      <c r="C211">
        <v>2.31559062004089</v>
      </c>
      <c r="D211">
        <v>4.779052734375</v>
      </c>
      <c r="E211">
        <v>9.9713468551635707</v>
      </c>
      <c r="F211">
        <v>2.5321488380432098</v>
      </c>
      <c r="G211">
        <v>6.1127262115478498</v>
      </c>
      <c r="H211">
        <v>12.2885293960571</v>
      </c>
      <c r="I211">
        <v>1.9446149948637499</v>
      </c>
      <c r="J211">
        <v>10.2004951581764</v>
      </c>
      <c r="K211">
        <v>5.6447448193610299</v>
      </c>
    </row>
    <row r="212" spans="1:11" x14ac:dyDescent="0.25">
      <c r="A212">
        <v>2215</v>
      </c>
      <c r="B212">
        <v>1.49712574481964</v>
      </c>
      <c r="C212">
        <v>2.31378173828125</v>
      </c>
      <c r="D212">
        <v>4.77406454086303</v>
      </c>
      <c r="E212">
        <v>9.9724340438842702</v>
      </c>
      <c r="F212">
        <v>2.5309171676635698</v>
      </c>
      <c r="G212">
        <v>6.1098856925964302</v>
      </c>
      <c r="H212">
        <v>12.2873086929321</v>
      </c>
      <c r="I212">
        <v>1.9350972923621801</v>
      </c>
      <c r="J212">
        <v>10.2168846714087</v>
      </c>
      <c r="K212">
        <v>5.6461581737539701</v>
      </c>
    </row>
    <row r="213" spans="1:11" x14ac:dyDescent="0.25">
      <c r="A213">
        <v>2216</v>
      </c>
      <c r="B213">
        <v>1.4974614381790099</v>
      </c>
      <c r="C213">
        <v>2.3126332759857098</v>
      </c>
      <c r="D213">
        <v>4.7696809768676696</v>
      </c>
      <c r="E213">
        <v>9.9739770889282209</v>
      </c>
      <c r="F213">
        <v>2.53031229972839</v>
      </c>
      <c r="G213">
        <v>6.10762166976928</v>
      </c>
      <c r="H213">
        <v>12.2864542007446</v>
      </c>
      <c r="I213">
        <v>1.92622923071638</v>
      </c>
      <c r="J213">
        <v>10.233834775357</v>
      </c>
      <c r="K213">
        <v>5.64821895623703</v>
      </c>
    </row>
    <row r="214" spans="1:11" x14ac:dyDescent="0.25">
      <c r="A214">
        <v>2217</v>
      </c>
      <c r="B214">
        <v>1.4982771873474099</v>
      </c>
      <c r="C214">
        <v>2.31197834014892</v>
      </c>
      <c r="D214">
        <v>4.7657470703125</v>
      </c>
      <c r="E214">
        <v>9.9758081436157209</v>
      </c>
      <c r="F214">
        <v>2.53017902374267</v>
      </c>
      <c r="G214">
        <v>6.10579061508178</v>
      </c>
      <c r="H214">
        <v>12.2857999801635</v>
      </c>
      <c r="I214">
        <v>1.9178828435922</v>
      </c>
      <c r="J214">
        <v>10.2512025919983</v>
      </c>
      <c r="K214">
        <v>5.6507681671083896</v>
      </c>
    </row>
    <row r="215" spans="1:11" x14ac:dyDescent="0.25">
      <c r="A215">
        <v>2218</v>
      </c>
      <c r="B215">
        <v>1.50175333023071</v>
      </c>
      <c r="C215">
        <v>2.3139982223510698</v>
      </c>
      <c r="D215">
        <v>4.76444292068481</v>
      </c>
      <c r="E215">
        <v>9.9801139831542898</v>
      </c>
      <c r="F215">
        <v>2.5326981544494598</v>
      </c>
      <c r="G215">
        <v>6.1065564155578604</v>
      </c>
      <c r="H215">
        <v>12.2875204086303</v>
      </c>
      <c r="I215">
        <v>1.91220059560649</v>
      </c>
      <c r="J215">
        <v>10.2711999946922</v>
      </c>
      <c r="K215">
        <v>5.6559862148666999</v>
      </c>
    </row>
    <row r="216" spans="1:11" x14ac:dyDescent="0.25">
      <c r="A216">
        <v>2219</v>
      </c>
      <c r="B216">
        <v>1.50421702861785</v>
      </c>
      <c r="C216">
        <v>2.3150246143340998</v>
      </c>
      <c r="D216">
        <v>4.7620959281921298</v>
      </c>
      <c r="E216">
        <v>9.98323154449462</v>
      </c>
      <c r="F216">
        <v>2.5342018604278498</v>
      </c>
      <c r="G216">
        <v>6.1062564849853498</v>
      </c>
      <c r="H216">
        <v>12.2879524230957</v>
      </c>
      <c r="I216">
        <v>1.9055342794002601</v>
      </c>
      <c r="J216">
        <v>10.2901440231878</v>
      </c>
      <c r="K216">
        <v>5.66019847122966</v>
      </c>
    </row>
    <row r="217" spans="1:11" x14ac:dyDescent="0.25">
      <c r="A217">
        <v>2220</v>
      </c>
      <c r="B217">
        <v>1.5060341358184799</v>
      </c>
      <c r="C217">
        <v>2.31541848182678</v>
      </c>
      <c r="D217">
        <v>4.75907182693481</v>
      </c>
      <c r="E217">
        <v>9.9855184555053693</v>
      </c>
      <c r="F217">
        <v>2.53505086898803</v>
      </c>
      <c r="G217">
        <v>6.1052470207214302</v>
      </c>
      <c r="H217">
        <v>12.2874536514282</v>
      </c>
      <c r="I217">
        <v>1.8982437773291501</v>
      </c>
      <c r="J217">
        <v>10.308399009770399</v>
      </c>
      <c r="K217">
        <v>5.6637695387702802</v>
      </c>
    </row>
    <row r="218" spans="1:11" x14ac:dyDescent="0.25">
      <c r="A218">
        <v>2221</v>
      </c>
      <c r="B218">
        <v>1.5068497657775799</v>
      </c>
      <c r="C218">
        <v>2.3148193359375</v>
      </c>
      <c r="D218">
        <v>4.7550048828125</v>
      </c>
      <c r="E218">
        <v>9.9866170883178693</v>
      </c>
      <c r="F218">
        <v>2.5348954200744598</v>
      </c>
      <c r="G218">
        <v>6.1031603813171298</v>
      </c>
      <c r="H218">
        <v>12.285666465759199</v>
      </c>
      <c r="I218">
        <v>1.8899897038401601</v>
      </c>
      <c r="J218">
        <v>10.325636710242099</v>
      </c>
      <c r="K218">
        <v>5.6663416897115697</v>
      </c>
    </row>
    <row r="219" spans="1:11" x14ac:dyDescent="0.25">
      <c r="A219">
        <v>2222</v>
      </c>
      <c r="B219">
        <v>1.5075988769531199</v>
      </c>
      <c r="C219">
        <v>2.31416463851928</v>
      </c>
      <c r="D219">
        <v>4.7508378028869602</v>
      </c>
      <c r="E219">
        <v>9.9874601364135707</v>
      </c>
      <c r="F219">
        <v>2.53466796875</v>
      </c>
      <c r="G219">
        <v>6.1009631156921298</v>
      </c>
      <c r="H219">
        <v>12.2835245132446</v>
      </c>
      <c r="I219">
        <v>1.8816920694191399</v>
      </c>
      <c r="J219">
        <v>10.3427564156929</v>
      </c>
      <c r="K219">
        <v>5.6688490715134998</v>
      </c>
    </row>
    <row r="220" spans="1:11" x14ac:dyDescent="0.25">
      <c r="A220">
        <v>2223</v>
      </c>
      <c r="B220">
        <v>1.50900542736053</v>
      </c>
      <c r="C220">
        <v>2.3141813278198198</v>
      </c>
      <c r="D220">
        <v>4.74729204177856</v>
      </c>
      <c r="E220">
        <v>9.9887914657592702</v>
      </c>
      <c r="F220">
        <v>2.53509521484375</v>
      </c>
      <c r="G220">
        <v>6.0993542671203604</v>
      </c>
      <c r="H220">
        <v>12.281760215759199</v>
      </c>
      <c r="I220">
        <v>1.8740966331878901</v>
      </c>
      <c r="J220">
        <v>10.3604960641359</v>
      </c>
      <c r="K220">
        <v>5.6720170904578797</v>
      </c>
    </row>
    <row r="221" spans="1:11" x14ac:dyDescent="0.25">
      <c r="A221">
        <v>2224</v>
      </c>
      <c r="B221">
        <v>1.5096130371093699</v>
      </c>
      <c r="C221">
        <v>2.3134100437164302</v>
      </c>
      <c r="D221">
        <v>4.7429032325744602</v>
      </c>
      <c r="E221">
        <v>9.9891242980956996</v>
      </c>
      <c r="F221">
        <v>2.5347235202789302</v>
      </c>
      <c r="G221">
        <v>6.09687948226928</v>
      </c>
      <c r="H221">
        <v>12.2789192199707</v>
      </c>
      <c r="I221">
        <v>1.8657115957984001</v>
      </c>
      <c r="J221">
        <v>10.37738516674</v>
      </c>
      <c r="K221">
        <v>5.6743886157467696</v>
      </c>
    </row>
    <row r="222" spans="1:11" x14ac:dyDescent="0.25">
      <c r="A222">
        <v>2225</v>
      </c>
      <c r="B222">
        <v>1.5109391212463299</v>
      </c>
      <c r="C222">
        <v>2.31337118148803</v>
      </c>
      <c r="D222">
        <v>4.7391910552978498</v>
      </c>
      <c r="E222">
        <v>9.9900121688842702</v>
      </c>
      <c r="F222">
        <v>2.5350675582885698</v>
      </c>
      <c r="G222">
        <v>6.0950593948364196</v>
      </c>
      <c r="H222">
        <v>12.276511192321699</v>
      </c>
      <c r="I222">
        <v>1.85805080094229</v>
      </c>
      <c r="J222">
        <v>10.3949050599632</v>
      </c>
      <c r="K222">
        <v>5.6774819650843602</v>
      </c>
    </row>
    <row r="223" spans="1:11" x14ac:dyDescent="0.25">
      <c r="A223">
        <v>2226</v>
      </c>
      <c r="B223">
        <v>1.5129089355468699</v>
      </c>
      <c r="C223">
        <v>2.3139870166778498</v>
      </c>
      <c r="D223">
        <v>4.736083984375</v>
      </c>
      <c r="E223">
        <v>9.9913549423217702</v>
      </c>
      <c r="F223">
        <v>2.53604960441589</v>
      </c>
      <c r="G223">
        <v>6.0938053131103498</v>
      </c>
      <c r="H223">
        <v>12.2744588851928</v>
      </c>
      <c r="I223">
        <v>1.8510469568327199</v>
      </c>
      <c r="J223">
        <v>10.4130295988562</v>
      </c>
      <c r="K223">
        <v>5.68121888422115</v>
      </c>
    </row>
    <row r="224" spans="1:11" x14ac:dyDescent="0.25">
      <c r="A224">
        <v>2227</v>
      </c>
      <c r="B224">
        <v>1.5138522386550901</v>
      </c>
      <c r="C224">
        <v>2.3135819435119598</v>
      </c>
      <c r="D224">
        <v>4.7319059371948198</v>
      </c>
      <c r="E224">
        <v>9.9914884567260707</v>
      </c>
      <c r="F224">
        <v>2.5360052585601802</v>
      </c>
      <c r="G224">
        <v>6.0914640426635698</v>
      </c>
      <c r="H224">
        <v>12.271084785461399</v>
      </c>
      <c r="I224">
        <v>1.84302708400592</v>
      </c>
      <c r="J224">
        <v>10.430094214380899</v>
      </c>
      <c r="K224">
        <v>5.6839315656160201</v>
      </c>
    </row>
    <row r="225" spans="1:11" x14ac:dyDescent="0.25">
      <c r="A225">
        <v>2228</v>
      </c>
      <c r="B225">
        <v>1.51325571537017</v>
      </c>
      <c r="C225">
        <v>2.3116455078125</v>
      </c>
      <c r="D225">
        <v>4.7261462211608798</v>
      </c>
      <c r="E225">
        <v>9.9899015426635707</v>
      </c>
      <c r="F225">
        <v>2.534423828125</v>
      </c>
      <c r="G225">
        <v>6.0875134468078604</v>
      </c>
      <c r="H225">
        <v>12.265891075134199</v>
      </c>
      <c r="I225">
        <v>1.83348263598678</v>
      </c>
      <c r="J225">
        <v>10.445571274424299</v>
      </c>
      <c r="K225">
        <v>5.6851030570493002</v>
      </c>
    </row>
    <row r="226" spans="1:11" x14ac:dyDescent="0.25">
      <c r="A226">
        <v>2229</v>
      </c>
      <c r="B226">
        <v>1.51081430912017</v>
      </c>
      <c r="C226">
        <v>2.3078725337982098</v>
      </c>
      <c r="D226">
        <v>4.718505859375</v>
      </c>
      <c r="E226">
        <v>9.98628330230712</v>
      </c>
      <c r="F226">
        <v>2.5309891700744598</v>
      </c>
      <c r="G226">
        <v>6.08164262771606</v>
      </c>
      <c r="H226">
        <v>12.258566856384199</v>
      </c>
      <c r="I226">
        <v>1.8221035832238299</v>
      </c>
      <c r="J226">
        <v>10.4591384288206</v>
      </c>
      <c r="K226">
        <v>5.6844259214641504</v>
      </c>
    </row>
    <row r="227" spans="1:11" x14ac:dyDescent="0.25">
      <c r="A227">
        <v>2230</v>
      </c>
      <c r="B227">
        <v>1.50846719741821</v>
      </c>
      <c r="C227">
        <v>2.30419921875</v>
      </c>
      <c r="D227">
        <v>4.7109041213989196</v>
      </c>
      <c r="E227">
        <v>9.9825773239135707</v>
      </c>
      <c r="F227">
        <v>2.52764892578125</v>
      </c>
      <c r="G227">
        <v>6.0757946968078604</v>
      </c>
      <c r="H227">
        <v>12.2510433197021</v>
      </c>
      <c r="I227">
        <v>1.8108220006868001</v>
      </c>
      <c r="J227">
        <v>10.4727310098459</v>
      </c>
      <c r="K227">
        <v>5.6838397915820096</v>
      </c>
    </row>
    <row r="228" spans="1:11" x14ac:dyDescent="0.25">
      <c r="A228">
        <v>2231</v>
      </c>
      <c r="B228">
        <v>1.5072104930877599</v>
      </c>
      <c r="C228">
        <v>2.30162453651428</v>
      </c>
      <c r="D228">
        <v>4.704345703125</v>
      </c>
      <c r="E228">
        <v>9.9797916412353498</v>
      </c>
      <c r="F228">
        <v>2.52539610862731</v>
      </c>
      <c r="G228">
        <v>6.0709781646728498</v>
      </c>
      <c r="H228">
        <v>12.2443075180053</v>
      </c>
      <c r="I228">
        <v>1.8006223454213399</v>
      </c>
      <c r="J228">
        <v>10.4873409592323</v>
      </c>
      <c r="K228">
        <v>5.6843406986327301</v>
      </c>
    </row>
    <row r="229" spans="1:11" x14ac:dyDescent="0.25">
      <c r="A229">
        <v>2232</v>
      </c>
      <c r="B229">
        <v>1.50558197498321</v>
      </c>
      <c r="C229">
        <v>2.29869484901428</v>
      </c>
      <c r="D229">
        <v>4.6973767280578604</v>
      </c>
      <c r="E229">
        <v>9.9764518737792898</v>
      </c>
      <c r="F229">
        <v>2.5227773189544598</v>
      </c>
      <c r="G229">
        <v>6.0657181739807102</v>
      </c>
      <c r="H229">
        <v>12.2369270324707</v>
      </c>
      <c r="I229">
        <v>1.79004823272527</v>
      </c>
      <c r="J229">
        <v>10.501525886312701</v>
      </c>
      <c r="K229">
        <v>5.6844707898983602</v>
      </c>
    </row>
    <row r="230" spans="1:11" x14ac:dyDescent="0.25">
      <c r="A230">
        <v>2233</v>
      </c>
      <c r="B230">
        <v>1.5052546262741</v>
      </c>
      <c r="C230">
        <v>2.2970693111419598</v>
      </c>
      <c r="D230">
        <v>4.69166707992553</v>
      </c>
      <c r="E230">
        <v>9.9742431640625</v>
      </c>
      <c r="F230">
        <v>2.52146220207214</v>
      </c>
      <c r="G230">
        <v>6.0616788864135698</v>
      </c>
      <c r="H230">
        <v>12.2305688858032</v>
      </c>
      <c r="I230">
        <v>1.7807861135390399</v>
      </c>
      <c r="J230">
        <v>10.516987848182501</v>
      </c>
      <c r="K230">
        <v>5.6858995916938904</v>
      </c>
    </row>
    <row r="231" spans="1:11" x14ac:dyDescent="0.25">
      <c r="A231">
        <v>2234</v>
      </c>
      <c r="B231">
        <v>1.5049077272415099</v>
      </c>
      <c r="C231">
        <v>2.29542684555053</v>
      </c>
      <c r="D231">
        <v>4.6858854293823198</v>
      </c>
      <c r="E231">
        <v>9.9718465805053693</v>
      </c>
      <c r="F231">
        <v>2.52013039588928</v>
      </c>
      <c r="G231">
        <v>6.0575618743896396</v>
      </c>
      <c r="H231">
        <v>12.223888397216699</v>
      </c>
      <c r="I231">
        <v>1.7714874589880001</v>
      </c>
      <c r="J231">
        <v>10.5323615743171</v>
      </c>
      <c r="K231">
        <v>5.6873043363143303</v>
      </c>
    </row>
    <row r="232" spans="1:11" x14ac:dyDescent="0.25">
      <c r="A232">
        <v>2235</v>
      </c>
      <c r="B232">
        <v>1.50558745861053</v>
      </c>
      <c r="C232">
        <v>2.29481649398803</v>
      </c>
      <c r="D232">
        <v>4.6810855865478498</v>
      </c>
      <c r="E232">
        <v>9.9703149795532209</v>
      </c>
      <c r="F232">
        <v>2.51982522010803</v>
      </c>
      <c r="G232">
        <v>6.05439901351928</v>
      </c>
      <c r="H232">
        <v>12.2179403305053</v>
      </c>
      <c r="I232">
        <v>1.7632289182466201</v>
      </c>
      <c r="J232">
        <v>10.548694107667901</v>
      </c>
      <c r="K232">
        <v>5.6897308936527997</v>
      </c>
    </row>
    <row r="233" spans="1:11" x14ac:dyDescent="0.25">
      <c r="A233">
        <v>2236</v>
      </c>
      <c r="B233">
        <v>1.5064392089843699</v>
      </c>
      <c r="C233">
        <v>2.2943837642669598</v>
      </c>
      <c r="D233">
        <v>4.67640829086303</v>
      </c>
      <c r="E233">
        <v>9.9687719345092702</v>
      </c>
      <c r="F233">
        <v>2.51969218254089</v>
      </c>
      <c r="G233">
        <v>6.0513362884521396</v>
      </c>
      <c r="H233">
        <v>12.2118692398071</v>
      </c>
      <c r="I233">
        <v>1.7551397990420099</v>
      </c>
      <c r="J233">
        <v>10.565179464324901</v>
      </c>
      <c r="K233">
        <v>5.6923238895802601</v>
      </c>
    </row>
    <row r="234" spans="1:11" x14ac:dyDescent="0.25">
      <c r="A234">
        <v>2237</v>
      </c>
      <c r="B234">
        <v>1.5077819824218699</v>
      </c>
      <c r="C234">
        <v>2.29445028305053</v>
      </c>
      <c r="D234">
        <v>4.6721744537353498</v>
      </c>
      <c r="E234">
        <v>9.9675512313842702</v>
      </c>
      <c r="F234">
        <v>2.5200529098510698</v>
      </c>
      <c r="G234">
        <v>6.0486950874328604</v>
      </c>
      <c r="H234">
        <v>12.206021308898899</v>
      </c>
      <c r="I234">
        <v>1.74751934198408</v>
      </c>
      <c r="J234">
        <v>10.5820518992158</v>
      </c>
      <c r="K234">
        <v>5.6954038026456901</v>
      </c>
    </row>
    <row r="235" spans="1:11" x14ac:dyDescent="0.25">
      <c r="A235">
        <v>2238</v>
      </c>
      <c r="B235">
        <v>1.51012623310089</v>
      </c>
      <c r="C235">
        <v>2.2955267429351802</v>
      </c>
      <c r="D235">
        <v>4.66890096664428</v>
      </c>
      <c r="E235">
        <v>9.9671745300292898</v>
      </c>
      <c r="F235">
        <v>2.5214178562164302</v>
      </c>
      <c r="G235">
        <v>6.04697465896606</v>
      </c>
      <c r="H235">
        <v>12.2008829116821</v>
      </c>
      <c r="I235">
        <v>1.7408812110512899</v>
      </c>
      <c r="J235">
        <v>10.5998942802917</v>
      </c>
      <c r="K235">
        <v>5.6994789730302804</v>
      </c>
    </row>
    <row r="236" spans="1:11" x14ac:dyDescent="0.25">
      <c r="A236">
        <v>2239</v>
      </c>
      <c r="B236">
        <v>1.5124262571334799</v>
      </c>
      <c r="C236">
        <v>2.2965643405914302</v>
      </c>
      <c r="D236">
        <v>4.6655383110046298</v>
      </c>
      <c r="E236">
        <v>9.9665861129760707</v>
      </c>
      <c r="F236">
        <v>2.5227384567260698</v>
      </c>
      <c r="G236">
        <v>6.0451326370239196</v>
      </c>
      <c r="H236">
        <v>12.195401191711399</v>
      </c>
      <c r="I236">
        <v>1.73419289843966</v>
      </c>
      <c r="J236">
        <v>10.617619243506001</v>
      </c>
      <c r="K236">
        <v>5.7035038773313804</v>
      </c>
    </row>
    <row r="237" spans="1:11" x14ac:dyDescent="0.25">
      <c r="A237">
        <v>2240</v>
      </c>
      <c r="B237">
        <v>1.51351654529571</v>
      </c>
      <c r="C237">
        <v>2.2963979244232098</v>
      </c>
      <c r="D237">
        <v>4.6608996391296298</v>
      </c>
      <c r="E237">
        <v>9.9646215438842702</v>
      </c>
      <c r="F237">
        <v>2.52285480499267</v>
      </c>
      <c r="G237">
        <v>6.0420145988464302</v>
      </c>
      <c r="H237">
        <v>12.1884098052978</v>
      </c>
      <c r="I237">
        <v>1.7263043253207599</v>
      </c>
      <c r="J237">
        <v>10.63408032916</v>
      </c>
      <c r="K237">
        <v>5.7063118758624896</v>
      </c>
    </row>
    <row r="238" spans="1:11" x14ac:dyDescent="0.25">
      <c r="A238">
        <v>2241</v>
      </c>
      <c r="B238">
        <v>1.51381611824035</v>
      </c>
      <c r="C238">
        <v>2.29544901847839</v>
      </c>
      <c r="D238">
        <v>4.6554288864135698</v>
      </c>
      <c r="E238">
        <v>9.9617147445678693</v>
      </c>
      <c r="F238">
        <v>2.52218341827392</v>
      </c>
      <c r="G238">
        <v>6.0380306243896396</v>
      </c>
      <c r="H238">
        <v>12.1803312301635</v>
      </c>
      <c r="I238">
        <v>1.7176348865312501</v>
      </c>
      <c r="J238">
        <v>10.649668291166799</v>
      </c>
      <c r="K238">
        <v>5.7083215230353002</v>
      </c>
    </row>
    <row r="239" spans="1:11" x14ac:dyDescent="0.25">
      <c r="A239">
        <v>2242</v>
      </c>
      <c r="B239">
        <v>1.51315581798553</v>
      </c>
      <c r="C239">
        <v>2.29354572296142</v>
      </c>
      <c r="D239">
        <v>4.6489591598510698</v>
      </c>
      <c r="E239">
        <v>9.9576864242553693</v>
      </c>
      <c r="F239">
        <v>2.52055764198303</v>
      </c>
      <c r="G239">
        <v>6.0330142974853498</v>
      </c>
      <c r="H239">
        <v>12.1710090637207</v>
      </c>
      <c r="I239">
        <v>1.7080043154792901</v>
      </c>
      <c r="J239">
        <v>10.6642570618201</v>
      </c>
      <c r="K239">
        <v>5.7093657491816803</v>
      </c>
    </row>
    <row r="240" spans="1:11" x14ac:dyDescent="0.25">
      <c r="A240">
        <v>2243</v>
      </c>
      <c r="B240">
        <v>1.5138022899627599</v>
      </c>
      <c r="C240">
        <v>2.29294657707214</v>
      </c>
      <c r="D240">
        <v>4.6437435150146396</v>
      </c>
      <c r="E240">
        <v>9.9548006057739205</v>
      </c>
      <c r="F240">
        <v>2.52024149894714</v>
      </c>
      <c r="G240">
        <v>6.0292415618896396</v>
      </c>
      <c r="H240">
        <v>12.1627082824707</v>
      </c>
      <c r="I240">
        <v>1.6996550020036301</v>
      </c>
      <c r="J240">
        <v>10.6801060563019</v>
      </c>
      <c r="K240">
        <v>5.7117044458536403</v>
      </c>
    </row>
    <row r="241" spans="1:11" x14ac:dyDescent="0.25">
      <c r="A241">
        <v>2244</v>
      </c>
      <c r="B241">
        <v>1.5140075683593699</v>
      </c>
      <c r="C241">
        <v>2.2919144630432098</v>
      </c>
      <c r="D241">
        <v>4.6380281448364196</v>
      </c>
      <c r="E241">
        <v>9.9513158798217702</v>
      </c>
      <c r="F241">
        <v>2.51948690414428</v>
      </c>
      <c r="G241">
        <v>6.0249466896057102</v>
      </c>
      <c r="H241">
        <v>12.153653144836399</v>
      </c>
      <c r="I241">
        <v>1.69084024238355</v>
      </c>
      <c r="J241">
        <v>10.6954301546066</v>
      </c>
      <c r="K241">
        <v>5.7135920671564602</v>
      </c>
    </row>
    <row r="242" spans="1:11" x14ac:dyDescent="0.25">
      <c r="A242">
        <v>2245</v>
      </c>
      <c r="B242">
        <v>1.5139576196670499</v>
      </c>
      <c r="C242">
        <v>2.29063820838928</v>
      </c>
      <c r="D242">
        <v>4.6320133209228498</v>
      </c>
      <c r="E242">
        <v>9.9474210739135707</v>
      </c>
      <c r="F242">
        <v>2.51848244667053</v>
      </c>
      <c r="G242">
        <v>6.0203189849853498</v>
      </c>
      <c r="H242">
        <v>12.144064903259199</v>
      </c>
      <c r="I242">
        <v>1.68175494871238</v>
      </c>
      <c r="J242">
        <v>10.7104274627441</v>
      </c>
      <c r="K242">
        <v>5.7152161974830404</v>
      </c>
    </row>
    <row r="243" spans="1:11" x14ac:dyDescent="0.25">
      <c r="A243">
        <v>2246</v>
      </c>
      <c r="B243">
        <v>1.5131919384002599</v>
      </c>
      <c r="C243">
        <v>2.2886464595794598</v>
      </c>
      <c r="D243">
        <v>4.6252331733703604</v>
      </c>
      <c r="E243">
        <v>9.9426603317260707</v>
      </c>
      <c r="F243">
        <v>2.51676249504089</v>
      </c>
      <c r="G243">
        <v>6.0149035453796298</v>
      </c>
      <c r="H243">
        <v>12.1334562301635</v>
      </c>
      <c r="I243">
        <v>1.67192646785897</v>
      </c>
      <c r="J243">
        <v>10.7246558674635</v>
      </c>
      <c r="K243">
        <v>5.7161100060271401</v>
      </c>
    </row>
    <row r="244" spans="1:11" x14ac:dyDescent="0.25">
      <c r="A244">
        <v>2247</v>
      </c>
      <c r="B244">
        <v>1.5110722780227599</v>
      </c>
      <c r="C244">
        <v>2.2853226661682098</v>
      </c>
      <c r="D244">
        <v>4.6170878410339302</v>
      </c>
      <c r="E244">
        <v>9.9358129501342702</v>
      </c>
      <c r="F244">
        <v>2.51361083984375</v>
      </c>
      <c r="G244">
        <v>6.0079345703125</v>
      </c>
      <c r="H244">
        <v>12.1213159561157</v>
      </c>
      <c r="I244">
        <v>1.66075432808965</v>
      </c>
      <c r="J244">
        <v>10.737456667909701</v>
      </c>
      <c r="K244">
        <v>5.7156677009479804</v>
      </c>
    </row>
    <row r="245" spans="1:11" x14ac:dyDescent="0.25">
      <c r="A245">
        <v>2248</v>
      </c>
      <c r="B245">
        <v>1.50696909427642</v>
      </c>
      <c r="C245">
        <v>2.28003478050231</v>
      </c>
      <c r="D245">
        <v>4.6069560050964302</v>
      </c>
      <c r="E245">
        <v>9.9263029098510707</v>
      </c>
      <c r="F245">
        <v>2.5083951950073198</v>
      </c>
      <c r="G245">
        <v>5.9988017082214302</v>
      </c>
      <c r="H245">
        <v>12.107067108154199</v>
      </c>
      <c r="I245">
        <v>1.6476050724396301</v>
      </c>
      <c r="J245">
        <v>10.748228966901801</v>
      </c>
      <c r="K245">
        <v>5.7132540703653696</v>
      </c>
    </row>
    <row r="246" spans="1:11" x14ac:dyDescent="0.25">
      <c r="A246">
        <v>2249</v>
      </c>
      <c r="B246">
        <v>1.50214183330535</v>
      </c>
      <c r="C246">
        <v>2.2740478515625</v>
      </c>
      <c r="D246">
        <v>4.5961360931396396</v>
      </c>
      <c r="E246">
        <v>9.9154500961303693</v>
      </c>
      <c r="F246">
        <v>2.5023915767669598</v>
      </c>
      <c r="G246">
        <v>5.9888138771057102</v>
      </c>
      <c r="H246">
        <v>12.092041015625</v>
      </c>
      <c r="I246">
        <v>1.63373953309055</v>
      </c>
      <c r="J246">
        <v>10.7581999410145</v>
      </c>
      <c r="K246">
        <v>5.7101351316950302</v>
      </c>
    </row>
    <row r="247" spans="1:11" x14ac:dyDescent="0.25">
      <c r="A247">
        <v>2250</v>
      </c>
      <c r="B247">
        <v>1.4990234375</v>
      </c>
      <c r="C247">
        <v>2.26979207992553</v>
      </c>
      <c r="D247">
        <v>4.5870695114135698</v>
      </c>
      <c r="E247">
        <v>9.9057397842407209</v>
      </c>
      <c r="F247">
        <v>2.4980413913726802</v>
      </c>
      <c r="G247">
        <v>5.9804134368896396</v>
      </c>
      <c r="H247">
        <v>12.078746795654199</v>
      </c>
      <c r="I247">
        <v>1.6215645575133</v>
      </c>
      <c r="J247">
        <v>10.769839872475799</v>
      </c>
      <c r="K247">
        <v>5.7087412914707896</v>
      </c>
    </row>
    <row r="248" spans="1:11" x14ac:dyDescent="0.25">
      <c r="A248">
        <v>2251</v>
      </c>
      <c r="B248">
        <v>1.4964793920516899</v>
      </c>
      <c r="C248">
        <v>2.2661354541778498</v>
      </c>
      <c r="D248">
        <v>4.5786685943603498</v>
      </c>
      <c r="E248">
        <v>9.8961067199706996</v>
      </c>
      <c r="F248">
        <v>2.49421834945678</v>
      </c>
      <c r="G248">
        <v>5.9725008010864196</v>
      </c>
      <c r="H248">
        <v>12.0661172866821</v>
      </c>
      <c r="I248">
        <v>1.60991655272131</v>
      </c>
      <c r="J248">
        <v>10.7820179403216</v>
      </c>
      <c r="K248">
        <v>5.7079413721417804</v>
      </c>
    </row>
    <row r="249" spans="1:11" x14ac:dyDescent="0.25">
      <c r="A249">
        <v>2252</v>
      </c>
      <c r="B249">
        <v>1.4962352514266899</v>
      </c>
      <c r="C249">
        <v>2.26479816436767</v>
      </c>
      <c r="D249">
        <v>4.5726652145385698</v>
      </c>
      <c r="E249">
        <v>9.8882942199706996</v>
      </c>
      <c r="F249">
        <v>2.4926481246948198</v>
      </c>
      <c r="G249">
        <v>5.9668192863464302</v>
      </c>
      <c r="H249">
        <v>12.055930137634199</v>
      </c>
      <c r="I249">
        <v>1.60053338754899</v>
      </c>
      <c r="J249">
        <v>10.7964808323905</v>
      </c>
      <c r="K249">
        <v>5.7094543553650903</v>
      </c>
    </row>
    <row r="250" spans="1:11" x14ac:dyDescent="0.25">
      <c r="A250">
        <v>2253</v>
      </c>
      <c r="B250">
        <v>1.4973893165588299</v>
      </c>
      <c r="C250">
        <v>2.2648870944976802</v>
      </c>
      <c r="D250">
        <v>4.5681819915771396</v>
      </c>
      <c r="E250">
        <v>9.8814582824706996</v>
      </c>
      <c r="F250">
        <v>2.4924428462982098</v>
      </c>
      <c r="G250">
        <v>5.96248006820678</v>
      </c>
      <c r="H250">
        <v>12.0473413467407</v>
      </c>
      <c r="I250">
        <v>1.5925160593441601</v>
      </c>
      <c r="J250">
        <v>10.812287256784201</v>
      </c>
      <c r="K250">
        <v>5.7123799423271198</v>
      </c>
    </row>
    <row r="251" spans="1:11" x14ac:dyDescent="0.25">
      <c r="A251">
        <v>2254</v>
      </c>
      <c r="B251">
        <v>1.49783051013946</v>
      </c>
      <c r="C251">
        <v>2.2642934322357098</v>
      </c>
      <c r="D251">
        <v>4.5631213188171298</v>
      </c>
      <c r="E251">
        <v>9.87353515625</v>
      </c>
      <c r="F251">
        <v>2.49149394035339</v>
      </c>
      <c r="G251">
        <v>5.9573974609375</v>
      </c>
      <c r="H251">
        <v>12.0382633209228</v>
      </c>
      <c r="I251">
        <v>1.58374541218458</v>
      </c>
      <c r="J251">
        <v>10.8273408725629</v>
      </c>
      <c r="K251">
        <v>5.7146085569634497</v>
      </c>
    </row>
    <row r="252" spans="1:11" x14ac:dyDescent="0.25">
      <c r="A252">
        <v>2255</v>
      </c>
      <c r="B252">
        <v>1.4984713792800901</v>
      </c>
      <c r="C252">
        <v>2.2639272212982098</v>
      </c>
      <c r="D252">
        <v>4.55842733383178</v>
      </c>
      <c r="E252">
        <v>9.8654670715331996</v>
      </c>
      <c r="F252">
        <v>2.4907171726226802</v>
      </c>
      <c r="G252">
        <v>5.9525256156921298</v>
      </c>
      <c r="H252">
        <v>12.0296964645385</v>
      </c>
      <c r="I252">
        <v>1.5751725943355801</v>
      </c>
      <c r="J252">
        <v>10.8425542250764</v>
      </c>
      <c r="K252">
        <v>5.7170515166192599</v>
      </c>
    </row>
    <row r="253" spans="1:11" x14ac:dyDescent="0.25">
      <c r="A253">
        <v>2256</v>
      </c>
      <c r="B253">
        <v>1.49789154529571</v>
      </c>
      <c r="C253">
        <v>2.2623624801635698</v>
      </c>
      <c r="D253">
        <v>4.5526790618896396</v>
      </c>
      <c r="E253">
        <v>9.8558683395385707</v>
      </c>
      <c r="F253">
        <v>2.4886918067932098</v>
      </c>
      <c r="G253">
        <v>5.9464335441589302</v>
      </c>
      <c r="H253">
        <v>12.0202417373657</v>
      </c>
      <c r="I253">
        <v>1.56535802560624</v>
      </c>
      <c r="J253">
        <v>10.856517772577799</v>
      </c>
      <c r="K253">
        <v>5.7182868769574302</v>
      </c>
    </row>
    <row r="254" spans="1:11" x14ac:dyDescent="0.25">
      <c r="A254">
        <v>2257</v>
      </c>
      <c r="B254">
        <v>1.49686503410339</v>
      </c>
      <c r="C254">
        <v>2.2603759765625</v>
      </c>
      <c r="D254">
        <v>4.5466752052307102</v>
      </c>
      <c r="E254">
        <v>9.8455476760864205</v>
      </c>
      <c r="F254">
        <v>2.4862005710601802</v>
      </c>
      <c r="G254">
        <v>5.9399304389953604</v>
      </c>
      <c r="H254">
        <v>12.0107202529907</v>
      </c>
      <c r="I254">
        <v>1.55505407519654</v>
      </c>
      <c r="J254">
        <v>10.870002453021399</v>
      </c>
      <c r="K254">
        <v>5.7190880704226004</v>
      </c>
    </row>
    <row r="255" spans="1:11" x14ac:dyDescent="0.25">
      <c r="A255">
        <v>2258</v>
      </c>
      <c r="B255">
        <v>1.49602711200714</v>
      </c>
      <c r="C255">
        <v>2.2585892677307098</v>
      </c>
      <c r="D255">
        <v>4.5410265922546298</v>
      </c>
      <c r="E255">
        <v>9.83577060699462</v>
      </c>
      <c r="F255">
        <v>2.4839699268340998</v>
      </c>
      <c r="G255">
        <v>5.93379354476928</v>
      </c>
      <c r="H255">
        <v>12.001708984375</v>
      </c>
      <c r="I255">
        <v>1.5448743472125801</v>
      </c>
      <c r="J255">
        <v>10.883662156873401</v>
      </c>
      <c r="K255">
        <v>5.7200639594528102</v>
      </c>
    </row>
    <row r="256" spans="1:11" x14ac:dyDescent="0.25">
      <c r="A256">
        <v>2259</v>
      </c>
      <c r="B256">
        <v>1.49471771717071</v>
      </c>
      <c r="C256">
        <v>2.2563421726226802</v>
      </c>
      <c r="D256">
        <v>4.5350785255432102</v>
      </c>
      <c r="E256">
        <v>9.8258504867553693</v>
      </c>
      <c r="F256">
        <v>2.48133993148803</v>
      </c>
      <c r="G256">
        <v>5.9273571968078604</v>
      </c>
      <c r="H256">
        <v>11.9924983978271</v>
      </c>
      <c r="I256">
        <v>1.5341528713019299</v>
      </c>
      <c r="J256">
        <v>10.8968488844696</v>
      </c>
      <c r="K256">
        <v>5.72055604428202</v>
      </c>
    </row>
    <row r="257" spans="1:11" x14ac:dyDescent="0.25">
      <c r="A257">
        <v>2260</v>
      </c>
      <c r="B257">
        <v>1.49346923828125</v>
      </c>
      <c r="C257">
        <v>2.2541615962982098</v>
      </c>
      <c r="D257">
        <v>4.5293302536010698</v>
      </c>
      <c r="E257">
        <v>9.8162841796875</v>
      </c>
      <c r="F257">
        <v>2.4788320064544598</v>
      </c>
      <c r="G257">
        <v>5.9211316108703604</v>
      </c>
      <c r="H257">
        <v>11.9836206436157</v>
      </c>
      <c r="I257">
        <v>1.5234422845234701</v>
      </c>
      <c r="J257">
        <v>10.910055470613599</v>
      </c>
      <c r="K257">
        <v>5.7210924476695304</v>
      </c>
    </row>
    <row r="258" spans="1:11" x14ac:dyDescent="0.25">
      <c r="A258">
        <v>2261</v>
      </c>
      <c r="B258">
        <v>1.49281454086303</v>
      </c>
      <c r="C258">
        <v>2.2525856494903498</v>
      </c>
      <c r="D258">
        <v>4.5243253707885698</v>
      </c>
      <c r="E258">
        <v>9.8075952529907209</v>
      </c>
      <c r="F258">
        <v>2.4769842624664302</v>
      </c>
      <c r="G258">
        <v>5.9156494140625</v>
      </c>
      <c r="H258">
        <v>11.9755859375</v>
      </c>
      <c r="I258">
        <v>1.51326539041249</v>
      </c>
      <c r="J258">
        <v>10.9238505313754</v>
      </c>
      <c r="K258">
        <v>5.7222101134251799</v>
      </c>
    </row>
    <row r="259" spans="1:11" x14ac:dyDescent="0.25">
      <c r="A259">
        <v>2262</v>
      </c>
      <c r="B259">
        <v>1.493896484375</v>
      </c>
      <c r="C259">
        <v>2.2527577877044598</v>
      </c>
      <c r="D259">
        <v>4.5211849212646396</v>
      </c>
      <c r="E259">
        <v>9.8008918762206996</v>
      </c>
      <c r="F259">
        <v>2.4769287109375</v>
      </c>
      <c r="G259">
        <v>5.9120316505432102</v>
      </c>
      <c r="H259">
        <v>11.969504356384199</v>
      </c>
      <c r="I259">
        <v>1.50479231607155</v>
      </c>
      <c r="J259">
        <v>10.9393334463779</v>
      </c>
      <c r="K259">
        <v>5.7250474092890098</v>
      </c>
    </row>
    <row r="260" spans="1:11" x14ac:dyDescent="0.25">
      <c r="A260">
        <v>2263</v>
      </c>
      <c r="B260">
        <v>1.49640452861785</v>
      </c>
      <c r="C260">
        <v>2.25436115264892</v>
      </c>
      <c r="D260">
        <v>4.5195865631103498</v>
      </c>
      <c r="E260">
        <v>9.79585361480712</v>
      </c>
      <c r="F260">
        <v>2.47834920883178</v>
      </c>
      <c r="G260">
        <v>5.9099674224853498</v>
      </c>
      <c r="H260">
        <v>11.9650430679321</v>
      </c>
      <c r="I260">
        <v>1.4976842736897999</v>
      </c>
      <c r="J260">
        <v>10.9562423772103</v>
      </c>
      <c r="K260">
        <v>5.7292960720017101</v>
      </c>
    </row>
    <row r="261" spans="1:11" x14ac:dyDescent="0.25">
      <c r="A261">
        <v>2264</v>
      </c>
      <c r="B261">
        <v>1.49721455574035</v>
      </c>
      <c r="C261">
        <v>2.2542724609375</v>
      </c>
      <c r="D261">
        <v>4.5163908004760698</v>
      </c>
      <c r="E261">
        <v>9.7893400192260707</v>
      </c>
      <c r="F261">
        <v>2.4781105518340998</v>
      </c>
      <c r="G261">
        <v>5.9063167572021396</v>
      </c>
      <c r="H261">
        <v>11.9590511322021</v>
      </c>
      <c r="I261">
        <v>1.48885561800127</v>
      </c>
      <c r="J261">
        <v>10.971390004024199</v>
      </c>
      <c r="K261">
        <v>5.7318278467856603</v>
      </c>
    </row>
    <row r="262" spans="1:11" x14ac:dyDescent="0.25">
      <c r="A262">
        <v>2265</v>
      </c>
      <c r="B262">
        <v>1.49784159660339</v>
      </c>
      <c r="C262">
        <v>2.25400614738464</v>
      </c>
      <c r="D262">
        <v>4.5131168365478498</v>
      </c>
      <c r="E262">
        <v>9.7828483581542898</v>
      </c>
      <c r="F262">
        <v>2.4777333736419598</v>
      </c>
      <c r="G262">
        <v>5.9025988578796298</v>
      </c>
      <c r="H262">
        <v>11.9530363082885</v>
      </c>
      <c r="I262">
        <v>1.4798330993587301</v>
      </c>
      <c r="J262">
        <v>10.986291106716401</v>
      </c>
      <c r="K262">
        <v>5.73416327241108</v>
      </c>
    </row>
    <row r="263" spans="1:11" x14ac:dyDescent="0.25">
      <c r="A263">
        <v>2266</v>
      </c>
      <c r="B263">
        <v>1.49732553958892</v>
      </c>
      <c r="C263">
        <v>2.25260233879089</v>
      </c>
      <c r="D263">
        <v>4.5087780952453604</v>
      </c>
      <c r="E263">
        <v>9.7754125595092702</v>
      </c>
      <c r="F263">
        <v>2.4762518405914302</v>
      </c>
      <c r="G263">
        <v>5.8978381156921298</v>
      </c>
      <c r="H263">
        <v>11.9460229873657</v>
      </c>
      <c r="I263">
        <v>1.46962002928511</v>
      </c>
      <c r="J263">
        <v>11.0000372522818</v>
      </c>
      <c r="K263">
        <v>5.7353384595121</v>
      </c>
    </row>
    <row r="264" spans="1:11" x14ac:dyDescent="0.25">
      <c r="A264">
        <v>2267</v>
      </c>
      <c r="B264">
        <v>1.49746978282928</v>
      </c>
      <c r="C264">
        <v>2.2518644332885698</v>
      </c>
      <c r="D264">
        <v>4.5051937103271396</v>
      </c>
      <c r="E264">
        <v>9.7688102722167898</v>
      </c>
      <c r="F264">
        <v>2.47546935081481</v>
      </c>
      <c r="G264">
        <v>5.8938322067260698</v>
      </c>
      <c r="H264">
        <v>11.9398078918457</v>
      </c>
      <c r="I264">
        <v>1.46002135540463</v>
      </c>
      <c r="J264">
        <v>11.014441990839099</v>
      </c>
      <c r="K264">
        <v>5.7371571715640401</v>
      </c>
    </row>
    <row r="265" spans="1:11" x14ac:dyDescent="0.25">
      <c r="A265">
        <v>2268</v>
      </c>
      <c r="B265">
        <v>1.49735331535339</v>
      </c>
      <c r="C265">
        <v>2.2508766651153498</v>
      </c>
      <c r="D265">
        <v>4.5014314651489196</v>
      </c>
      <c r="E265">
        <v>9.7621183395385707</v>
      </c>
      <c r="F265">
        <v>2.47446513175964</v>
      </c>
      <c r="G265">
        <v>5.8896594047546298</v>
      </c>
      <c r="H265">
        <v>11.9334602355957</v>
      </c>
      <c r="I265">
        <v>1.4501626209379701</v>
      </c>
      <c r="J265">
        <v>11.0285636261967</v>
      </c>
      <c r="K265">
        <v>5.73870490279511</v>
      </c>
    </row>
    <row r="266" spans="1:11" x14ac:dyDescent="0.25">
      <c r="A266">
        <v>2269</v>
      </c>
      <c r="B266">
        <v>1.49717020988464</v>
      </c>
      <c r="C266">
        <v>2.24982237815856</v>
      </c>
      <c r="D266">
        <v>4.4976806640625</v>
      </c>
      <c r="E266">
        <v>9.7555046081542898</v>
      </c>
      <c r="F266">
        <v>2.47342753410339</v>
      </c>
      <c r="G266">
        <v>5.885498046875</v>
      </c>
      <c r="H266">
        <v>11.9271574020385</v>
      </c>
      <c r="I266">
        <v>1.4402014995177299</v>
      </c>
      <c r="J266">
        <v>11.0425925947879</v>
      </c>
      <c r="K266">
        <v>5.7401697460624099</v>
      </c>
    </row>
    <row r="267" spans="1:11" x14ac:dyDescent="0.25">
      <c r="A267">
        <v>2270</v>
      </c>
      <c r="B267">
        <v>1.49808573722839</v>
      </c>
      <c r="C267">
        <v>2.2498724460601802</v>
      </c>
      <c r="D267">
        <v>4.49509477615356</v>
      </c>
      <c r="E267">
        <v>9.7501440048217702</v>
      </c>
      <c r="F267">
        <v>2.4735219478607098</v>
      </c>
      <c r="G267">
        <v>5.88252401351928</v>
      </c>
      <c r="H267">
        <v>11.9220743179321</v>
      </c>
      <c r="I267">
        <v>1.43130291704923</v>
      </c>
      <c r="J267">
        <v>11.057679444062201</v>
      </c>
      <c r="K267">
        <v>5.7427197705543698</v>
      </c>
    </row>
    <row r="268" spans="1:11" x14ac:dyDescent="0.25">
      <c r="A268">
        <v>2271</v>
      </c>
      <c r="B268">
        <v>1.4992287158966</v>
      </c>
      <c r="C268">
        <v>2.2501554489135698</v>
      </c>
      <c r="D268">
        <v>4.4928088188171298</v>
      </c>
      <c r="E268">
        <v>9.7451620101928693</v>
      </c>
      <c r="F268">
        <v>2.4738714694976802</v>
      </c>
      <c r="G268">
        <v>5.8798494338989196</v>
      </c>
      <c r="H268">
        <v>11.9173469543457</v>
      </c>
      <c r="I268">
        <v>1.4225922058057201</v>
      </c>
      <c r="J268">
        <v>11.072975994145899</v>
      </c>
      <c r="K268">
        <v>5.7454832866862899</v>
      </c>
    </row>
    <row r="269" spans="1:11" x14ac:dyDescent="0.25">
      <c r="A269">
        <v>2272</v>
      </c>
      <c r="B269">
        <v>1.49924540519714</v>
      </c>
      <c r="C269">
        <v>2.24931740760803</v>
      </c>
      <c r="D269">
        <v>4.48945760726928</v>
      </c>
      <c r="E269">
        <v>9.7391805648803693</v>
      </c>
      <c r="F269">
        <v>2.4731168746948198</v>
      </c>
      <c r="G269">
        <v>5.8761210441589302</v>
      </c>
      <c r="H269">
        <v>11.9115762710571</v>
      </c>
      <c r="I269">
        <v>1.4127362343027801</v>
      </c>
      <c r="J269">
        <v>11.0870840568817</v>
      </c>
      <c r="K269">
        <v>5.7471046486321598</v>
      </c>
    </row>
    <row r="270" spans="1:11" x14ac:dyDescent="0.25">
      <c r="A270">
        <v>2273</v>
      </c>
      <c r="B270">
        <v>1.4971923828125</v>
      </c>
      <c r="C270">
        <v>2.2464101314544598</v>
      </c>
      <c r="D270">
        <v>4.48408651351928</v>
      </c>
      <c r="E270">
        <v>9.7312459945678693</v>
      </c>
      <c r="F270">
        <v>2.47031474113464</v>
      </c>
      <c r="G270">
        <v>5.8703837394714302</v>
      </c>
      <c r="H270">
        <v>11.90380859375</v>
      </c>
      <c r="I270">
        <v>1.4008038044376201</v>
      </c>
      <c r="J270">
        <v>11.0990866656915</v>
      </c>
      <c r="K270">
        <v>5.7466374306064303</v>
      </c>
    </row>
    <row r="271" spans="1:11" x14ac:dyDescent="0.25">
      <c r="A271">
        <v>2274</v>
      </c>
      <c r="B271">
        <v>1.49289774894714</v>
      </c>
      <c r="C271">
        <v>2.2412664890289302</v>
      </c>
      <c r="D271">
        <v>4.4765291213989196</v>
      </c>
      <c r="E271">
        <v>9.72119140625</v>
      </c>
      <c r="F271">
        <v>2.46529865264892</v>
      </c>
      <c r="G271">
        <v>5.8624711036682102</v>
      </c>
      <c r="H271">
        <v>11.893887519836399</v>
      </c>
      <c r="I271">
        <v>1.3866022021017099</v>
      </c>
      <c r="J271">
        <v>11.1088133768719</v>
      </c>
      <c r="K271">
        <v>5.7439174899640904</v>
      </c>
    </row>
    <row r="272" spans="1:11" x14ac:dyDescent="0.25">
      <c r="A272">
        <v>2275</v>
      </c>
      <c r="B272">
        <v>1.48956859111785</v>
      </c>
      <c r="C272">
        <v>2.2370939254760698</v>
      </c>
      <c r="D272">
        <v>4.4699931144714302</v>
      </c>
      <c r="E272">
        <v>9.7122249603271396</v>
      </c>
      <c r="F272">
        <v>2.4612760543823198</v>
      </c>
      <c r="G272">
        <v>5.8556017875671298</v>
      </c>
      <c r="H272">
        <v>11.885031700134199</v>
      </c>
      <c r="I272">
        <v>1.3733375521084099</v>
      </c>
      <c r="J272">
        <v>11.119520784003599</v>
      </c>
      <c r="K272">
        <v>5.7421547148329504</v>
      </c>
    </row>
    <row r="273" spans="1:11" x14ac:dyDescent="0.25">
      <c r="A273">
        <v>2276</v>
      </c>
      <c r="B273">
        <v>1.48579549789428</v>
      </c>
      <c r="C273">
        <v>2.23248291015625</v>
      </c>
      <c r="D273">
        <v>4.4630680084228498</v>
      </c>
      <c r="E273">
        <v>9.7029256820678693</v>
      </c>
      <c r="F273">
        <v>2.45682597160339</v>
      </c>
      <c r="G273">
        <v>5.8483333587646396</v>
      </c>
      <c r="H273">
        <v>11.875821113586399</v>
      </c>
      <c r="I273">
        <v>1.3595889441314799</v>
      </c>
      <c r="J273">
        <v>11.129801248202</v>
      </c>
      <c r="K273">
        <v>5.7399326160219397</v>
      </c>
    </row>
    <row r="274" spans="1:11" x14ac:dyDescent="0.25">
      <c r="A274">
        <v>2277</v>
      </c>
      <c r="B274">
        <v>1.48308217525482</v>
      </c>
      <c r="C274">
        <v>2.22893166542053</v>
      </c>
      <c r="D274">
        <v>4.45725297927856</v>
      </c>
      <c r="E274">
        <v>9.69477939605712</v>
      </c>
      <c r="F274">
        <v>2.4534523487090998</v>
      </c>
      <c r="G274">
        <v>5.8421740531921298</v>
      </c>
      <c r="H274">
        <v>11.8677425384521</v>
      </c>
      <c r="I274">
        <v>1.3468605109123599</v>
      </c>
      <c r="J274">
        <v>11.141123982817399</v>
      </c>
      <c r="K274">
        <v>5.7387557427552602</v>
      </c>
    </row>
    <row r="275" spans="1:11" x14ac:dyDescent="0.25">
      <c r="A275">
        <v>2278</v>
      </c>
      <c r="B275">
        <v>1.48125112056732</v>
      </c>
      <c r="C275">
        <v>2.22626280784606</v>
      </c>
      <c r="D275">
        <v>4.4523591995239196</v>
      </c>
      <c r="E275">
        <v>9.6876106262206996</v>
      </c>
      <c r="F275">
        <v>2.4509832859039302</v>
      </c>
      <c r="G275">
        <v>5.8369584083557102</v>
      </c>
      <c r="H275">
        <v>11.860617637634199</v>
      </c>
      <c r="I275">
        <v>1.3349824068427001</v>
      </c>
      <c r="J275">
        <v>11.1533064359589</v>
      </c>
      <c r="K275">
        <v>5.7384457263919302</v>
      </c>
    </row>
    <row r="276" spans="1:11" x14ac:dyDescent="0.25">
      <c r="A276">
        <v>2279</v>
      </c>
      <c r="B276">
        <v>1.48044097423553</v>
      </c>
      <c r="C276">
        <v>2.22462606430053</v>
      </c>
      <c r="D276">
        <v>4.4485306739807102</v>
      </c>
      <c r="E276">
        <v>9.6815519332885707</v>
      </c>
      <c r="F276">
        <v>2.4495573043823198</v>
      </c>
      <c r="G276">
        <v>5.8328080177307102</v>
      </c>
      <c r="H276">
        <v>11.8546028137207</v>
      </c>
      <c r="I276">
        <v>1.3240798227728401</v>
      </c>
      <c r="J276">
        <v>11.166478346549299</v>
      </c>
      <c r="K276">
        <v>5.7391471755643302</v>
      </c>
    </row>
    <row r="277" spans="1:11" x14ac:dyDescent="0.25">
      <c r="A277">
        <v>2280</v>
      </c>
      <c r="B277">
        <v>1.48069071769714</v>
      </c>
      <c r="C277">
        <v>2.22404885292053</v>
      </c>
      <c r="D277">
        <v>4.44580078125</v>
      </c>
      <c r="E277">
        <v>9.6766471862792898</v>
      </c>
      <c r="F277">
        <v>2.44919657707214</v>
      </c>
      <c r="G277">
        <v>5.8297672271728498</v>
      </c>
      <c r="H277">
        <v>11.849698066711399</v>
      </c>
      <c r="I277">
        <v>1.31419547120463</v>
      </c>
      <c r="J277">
        <v>11.180663075145899</v>
      </c>
      <c r="K277">
        <v>5.7408908218667802</v>
      </c>
    </row>
    <row r="278" spans="1:11" x14ac:dyDescent="0.25">
      <c r="A278">
        <v>2281</v>
      </c>
      <c r="B278">
        <v>1.48204457759857</v>
      </c>
      <c r="C278">
        <v>2.2245817184448198</v>
      </c>
      <c r="D278">
        <v>4.4442138671875</v>
      </c>
      <c r="E278">
        <v>9.6729183197021396</v>
      </c>
      <c r="F278">
        <v>2.44995665550231</v>
      </c>
      <c r="G278">
        <v>5.8278698921203604</v>
      </c>
      <c r="H278">
        <v>11.845969200134199</v>
      </c>
      <c r="I278">
        <v>1.30541258172937</v>
      </c>
      <c r="J278">
        <v>11.195935768582499</v>
      </c>
      <c r="K278">
        <v>5.7437259966113103</v>
      </c>
    </row>
    <row r="279" spans="1:11" x14ac:dyDescent="0.25">
      <c r="A279">
        <v>2282</v>
      </c>
      <c r="B279">
        <v>1.48397552967071</v>
      </c>
      <c r="C279">
        <v>2.22569680213928</v>
      </c>
      <c r="D279">
        <v>4.4432482719421298</v>
      </c>
      <c r="E279">
        <v>9.6698551177978498</v>
      </c>
      <c r="F279">
        <v>2.45131063461303</v>
      </c>
      <c r="G279">
        <v>5.8265933990478498</v>
      </c>
      <c r="H279">
        <v>11.842862129211399</v>
      </c>
      <c r="I279">
        <v>1.29717461109197</v>
      </c>
      <c r="J279">
        <v>11.211752734193301</v>
      </c>
      <c r="K279">
        <v>5.7471232374207499</v>
      </c>
    </row>
    <row r="280" spans="1:11" x14ac:dyDescent="0.25">
      <c r="A280">
        <v>2283</v>
      </c>
      <c r="B280">
        <v>1.48525166511535</v>
      </c>
      <c r="C280">
        <v>2.2261574268340998</v>
      </c>
      <c r="D280">
        <v>4.441650390625</v>
      </c>
      <c r="E280">
        <v>9.6661930084228498</v>
      </c>
      <c r="F280">
        <v>2.45201516151428</v>
      </c>
      <c r="G280">
        <v>5.82470703125</v>
      </c>
      <c r="H280">
        <v>11.8391780853271</v>
      </c>
      <c r="I280">
        <v>1.2882524655584</v>
      </c>
      <c r="J280">
        <v>11.2268795375973</v>
      </c>
      <c r="K280">
        <v>5.7498464571559103</v>
      </c>
    </row>
    <row r="281" spans="1:11" x14ac:dyDescent="0.25">
      <c r="A281">
        <v>2284</v>
      </c>
      <c r="B281">
        <v>1.48650014400482</v>
      </c>
      <c r="C281">
        <v>2.2265958786010698</v>
      </c>
      <c r="D281">
        <v>4.4400634765625</v>
      </c>
      <c r="E281">
        <v>9.6625757217407209</v>
      </c>
      <c r="F281">
        <v>2.45270323753356</v>
      </c>
      <c r="G281">
        <v>5.82283163070678</v>
      </c>
      <c r="H281">
        <v>11.8355159759521</v>
      </c>
      <c r="I281">
        <v>1.2792759003709699</v>
      </c>
      <c r="J281">
        <v>11.241976322172199</v>
      </c>
      <c r="K281">
        <v>5.7525274263444004</v>
      </c>
    </row>
    <row r="282" spans="1:11" x14ac:dyDescent="0.25">
      <c r="A282">
        <v>2285</v>
      </c>
      <c r="B282">
        <v>1.4849853515625</v>
      </c>
      <c r="C282">
        <v>2.2242765426635698</v>
      </c>
      <c r="D282">
        <v>4.4357576370239196</v>
      </c>
      <c r="E282">
        <v>9.6562719345092702</v>
      </c>
      <c r="F282">
        <v>2.4506337642669598</v>
      </c>
      <c r="G282">
        <v>5.8182263374328604</v>
      </c>
      <c r="H282">
        <v>11.8291463851928</v>
      </c>
      <c r="I282">
        <v>1.26752077143927</v>
      </c>
      <c r="J282">
        <v>11.254264023342101</v>
      </c>
      <c r="K282">
        <v>5.7524261514039203</v>
      </c>
    </row>
    <row r="283" spans="1:11" x14ac:dyDescent="0.25">
      <c r="A283">
        <v>2286</v>
      </c>
      <c r="B283">
        <v>1.48395884037017</v>
      </c>
      <c r="C283">
        <v>2.2224454879760698</v>
      </c>
      <c r="D283">
        <v>4.43196249008178</v>
      </c>
      <c r="E283">
        <v>9.6505012512206996</v>
      </c>
      <c r="F283">
        <v>2.44906330108642</v>
      </c>
      <c r="G283">
        <v>5.8141312599182102</v>
      </c>
      <c r="H283">
        <v>11.8233089447021</v>
      </c>
      <c r="I283">
        <v>1.2562475512299101</v>
      </c>
      <c r="J283">
        <v>11.267006878445001</v>
      </c>
      <c r="K283">
        <v>5.7527939886074302</v>
      </c>
    </row>
    <row r="284" spans="1:11" x14ac:dyDescent="0.25">
      <c r="A284">
        <v>2287</v>
      </c>
      <c r="B284">
        <v>1.48337626457214</v>
      </c>
      <c r="C284">
        <v>2.22105813026428</v>
      </c>
      <c r="D284">
        <v>4.4286332130432102</v>
      </c>
      <c r="E284">
        <v>9.6452417373657209</v>
      </c>
      <c r="F284">
        <v>2.44794249534606</v>
      </c>
      <c r="G284">
        <v>5.81052446365356</v>
      </c>
      <c r="H284">
        <v>11.8179817199707</v>
      </c>
      <c r="I284">
        <v>1.2453759732654399</v>
      </c>
      <c r="J284">
        <v>11.2801191175203</v>
      </c>
      <c r="K284">
        <v>5.7535849820516098</v>
      </c>
    </row>
    <row r="285" spans="1:11" x14ac:dyDescent="0.25">
      <c r="A285">
        <v>2288</v>
      </c>
      <c r="B285">
        <v>1.48252177238464</v>
      </c>
      <c r="C285">
        <v>2.2194046974182098</v>
      </c>
      <c r="D285">
        <v>4.4250712394714302</v>
      </c>
      <c r="E285">
        <v>9.6397590637206996</v>
      </c>
      <c r="F285">
        <v>2.44656085968017</v>
      </c>
      <c r="G285">
        <v>5.8066740036010698</v>
      </c>
      <c r="H285">
        <v>11.8124332427978</v>
      </c>
      <c r="I285">
        <v>1.23421182664187</v>
      </c>
      <c r="J285">
        <v>11.292936043348901</v>
      </c>
      <c r="K285">
        <v>5.7540877499129603</v>
      </c>
    </row>
    <row r="286" spans="1:11" x14ac:dyDescent="0.25">
      <c r="A286">
        <v>2289</v>
      </c>
      <c r="B286">
        <v>1.48130106925964</v>
      </c>
      <c r="C286">
        <v>2.21739602088928</v>
      </c>
      <c r="D286">
        <v>4.4211759567260698</v>
      </c>
      <c r="E286">
        <v>9.63398838043212</v>
      </c>
      <c r="F286">
        <v>2.44482421875</v>
      </c>
      <c r="G286">
        <v>5.8025012016296298</v>
      </c>
      <c r="H286">
        <v>11.8065738677978</v>
      </c>
      <c r="I286">
        <v>1.2226541899178001</v>
      </c>
      <c r="J286">
        <v>11.305323779904899</v>
      </c>
      <c r="K286">
        <v>5.7542131042608098</v>
      </c>
    </row>
    <row r="287" spans="1:11" x14ac:dyDescent="0.25">
      <c r="A287">
        <v>2290</v>
      </c>
      <c r="B287">
        <v>1.48091268539428</v>
      </c>
      <c r="C287">
        <v>2.21621417999267</v>
      </c>
      <c r="D287">
        <v>4.4181351661682102</v>
      </c>
      <c r="E287">
        <v>9.62910556793212</v>
      </c>
      <c r="F287">
        <v>2.4439198970794598</v>
      </c>
      <c r="G287">
        <v>5.7991833686828604</v>
      </c>
      <c r="H287">
        <v>11.8015804290771</v>
      </c>
      <c r="I287">
        <v>1.2118879629555099</v>
      </c>
      <c r="J287">
        <v>11.3185183472412</v>
      </c>
      <c r="K287">
        <v>5.7551457007524398</v>
      </c>
    </row>
    <row r="288" spans="1:11" x14ac:dyDescent="0.25">
      <c r="A288">
        <v>2291</v>
      </c>
      <c r="B288">
        <v>1.48186147212982</v>
      </c>
      <c r="C288">
        <v>2.21637511253356</v>
      </c>
      <c r="D288">
        <v>4.41645956039428</v>
      </c>
      <c r="E288">
        <v>9.6255989074706996</v>
      </c>
      <c r="F288">
        <v>2.4443693161010698</v>
      </c>
      <c r="G288">
        <v>5.7972302436828604</v>
      </c>
      <c r="H288">
        <v>11.797985076904199</v>
      </c>
      <c r="I288">
        <v>1.2024842045119499</v>
      </c>
      <c r="J288">
        <v>11.333018769511799</v>
      </c>
      <c r="K288">
        <v>5.7573995970066401</v>
      </c>
    </row>
    <row r="289" spans="1:11" x14ac:dyDescent="0.25">
      <c r="A289">
        <v>2292</v>
      </c>
      <c r="B289">
        <v>1.48234975337982</v>
      </c>
      <c r="C289">
        <v>2.2160756587982098</v>
      </c>
      <c r="D289">
        <v>4.4143509864807102</v>
      </c>
      <c r="E289">
        <v>9.6216926574706996</v>
      </c>
      <c r="F289">
        <v>2.4443581104278498</v>
      </c>
      <c r="G289">
        <v>5.7948441505432102</v>
      </c>
      <c r="H289">
        <v>11.793967247009199</v>
      </c>
      <c r="I289">
        <v>1.19260543612617</v>
      </c>
      <c r="J289">
        <v>11.3470466692784</v>
      </c>
      <c r="K289">
        <v>5.7591720030782403</v>
      </c>
    </row>
    <row r="290" spans="1:11" x14ac:dyDescent="0.25">
      <c r="A290">
        <v>2293</v>
      </c>
      <c r="B290">
        <v>1.48239970207214</v>
      </c>
      <c r="C290">
        <v>2.2153432369232098</v>
      </c>
      <c r="D290">
        <v>4.41182088851928</v>
      </c>
      <c r="E290">
        <v>9.6173648834228498</v>
      </c>
      <c r="F290">
        <v>2.44391417503356</v>
      </c>
      <c r="G290">
        <v>5.7920475006103498</v>
      </c>
      <c r="H290">
        <v>11.78955078125</v>
      </c>
      <c r="I290">
        <v>1.1822795390713301</v>
      </c>
      <c r="J290">
        <v>11.3606204979839</v>
      </c>
      <c r="K290">
        <v>5.7604866506175796</v>
      </c>
    </row>
    <row r="291" spans="1:11" x14ac:dyDescent="0.25">
      <c r="A291">
        <v>2294</v>
      </c>
      <c r="B291">
        <v>1.48161172866821</v>
      </c>
      <c r="C291">
        <v>2.21377277374267</v>
      </c>
      <c r="D291">
        <v>4.4084806442260698</v>
      </c>
      <c r="E291">
        <v>9.61225986480712</v>
      </c>
      <c r="F291">
        <v>2.4426381587982098</v>
      </c>
      <c r="G291">
        <v>5.78842973709106</v>
      </c>
      <c r="H291">
        <v>11.7843351364135</v>
      </c>
      <c r="I291">
        <v>1.1710963076961201</v>
      </c>
      <c r="J291">
        <v>11.373346800467299</v>
      </c>
      <c r="K291">
        <v>5.7609437664752701</v>
      </c>
    </row>
    <row r="292" spans="1:11" x14ac:dyDescent="0.25">
      <c r="A292">
        <v>2295</v>
      </c>
      <c r="B292">
        <v>1.47917032241821</v>
      </c>
      <c r="C292">
        <v>2.2105545997619598</v>
      </c>
      <c r="D292">
        <v>4.4035091400146396</v>
      </c>
      <c r="E292">
        <v>9.6055574417114205</v>
      </c>
      <c r="F292">
        <v>2.43971395492553</v>
      </c>
      <c r="G292">
        <v>5.7831921577453604</v>
      </c>
      <c r="H292">
        <v>11.7775211334228</v>
      </c>
      <c r="I292">
        <v>1.15822316924534</v>
      </c>
      <c r="J292">
        <v>11.3843698871783</v>
      </c>
      <c r="K292">
        <v>5.7597316243548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FC01-BF01-43CE-B7CF-C85134EBCD69}">
  <dimension ref="A1:M302"/>
  <sheetViews>
    <sheetView workbookViewId="0">
      <selection activeCell="A2" sqref="A2"/>
    </sheetView>
  </sheetViews>
  <sheetFormatPr defaultRowHeight="15" x14ac:dyDescent="0.25"/>
  <cols>
    <col min="2" max="2" width="28.5703125" bestFit="1" customWidth="1"/>
    <col min="3" max="3" width="29.5703125" bestFit="1" customWidth="1"/>
    <col min="4" max="4" width="33.140625" bestFit="1" customWidth="1"/>
    <col min="5" max="5" width="34.42578125" bestFit="1" customWidth="1"/>
    <col min="6" max="6" width="31.140625" bestFit="1" customWidth="1"/>
    <col min="7" max="7" width="32.28515625" bestFit="1" customWidth="1"/>
    <col min="10" max="10" width="14.5703125" bestFit="1" customWidth="1"/>
  </cols>
  <sheetData>
    <row r="1" spans="1:13" x14ac:dyDescent="0.25">
      <c r="A1" s="1" t="s">
        <v>9</v>
      </c>
      <c r="B1" s="1" t="s">
        <v>8</v>
      </c>
      <c r="C1" s="1" t="s">
        <v>7</v>
      </c>
      <c r="D1" s="1" t="s">
        <v>6</v>
      </c>
      <c r="E1" s="1" t="s">
        <v>5</v>
      </c>
      <c r="F1" s="1" t="s">
        <v>4</v>
      </c>
      <c r="G1" s="1" t="s">
        <v>3</v>
      </c>
      <c r="J1" s="1" t="s">
        <v>10</v>
      </c>
      <c r="K1" s="1" t="s">
        <v>2</v>
      </c>
      <c r="L1" s="1" t="s">
        <v>1</v>
      </c>
      <c r="M1" s="1" t="s">
        <v>0</v>
      </c>
    </row>
    <row r="2" spans="1:13" x14ac:dyDescent="0.25">
      <c r="A2" s="1">
        <v>2005</v>
      </c>
      <c r="B2" s="1">
        <v>1.614808</v>
      </c>
      <c r="C2" s="1">
        <v>2.7134290000000001</v>
      </c>
      <c r="D2" s="1">
        <v>2.0630310000000001</v>
      </c>
      <c r="E2" s="1">
        <v>2.0630310000000001</v>
      </c>
      <c r="F2" s="1">
        <v>1.620441</v>
      </c>
      <c r="G2" s="1">
        <v>2.7084790000000001</v>
      </c>
      <c r="J2" s="1">
        <v>2000</v>
      </c>
      <c r="K2" s="1">
        <v>0</v>
      </c>
      <c r="L2" s="1">
        <v>98.837400000000002</v>
      </c>
      <c r="M2" s="1">
        <v>1.1625970000000001</v>
      </c>
    </row>
    <row r="3" spans="1:13" x14ac:dyDescent="0.25">
      <c r="A3" s="1">
        <v>2006</v>
      </c>
      <c r="B3" s="1">
        <v>1.627251</v>
      </c>
      <c r="C3" s="1">
        <v>2.742632</v>
      </c>
      <c r="D3" s="1">
        <v>2.0854159999999999</v>
      </c>
      <c r="E3" s="1">
        <v>2.0854159999999999</v>
      </c>
      <c r="F3" s="1">
        <v>1.632897</v>
      </c>
      <c r="G3" s="1">
        <v>2.7378589999999998</v>
      </c>
      <c r="J3" s="1">
        <v>2001</v>
      </c>
      <c r="K3" s="1">
        <v>0</v>
      </c>
      <c r="L3" s="1">
        <v>98.972570000000005</v>
      </c>
      <c r="M3" s="1">
        <v>1.0274319999999999</v>
      </c>
    </row>
    <row r="4" spans="1:13" x14ac:dyDescent="0.25">
      <c r="A4" s="1">
        <v>2007</v>
      </c>
      <c r="B4" s="1">
        <v>1.636816</v>
      </c>
      <c r="C4" s="1">
        <v>2.7706770000000001</v>
      </c>
      <c r="D4" s="1">
        <v>2.105988</v>
      </c>
      <c r="E4" s="1">
        <v>2.105988</v>
      </c>
      <c r="F4" s="1">
        <v>1.642528</v>
      </c>
      <c r="G4" s="1">
        <v>2.7658309999999999</v>
      </c>
      <c r="J4" s="1">
        <v>2002</v>
      </c>
      <c r="K4" s="1">
        <v>0</v>
      </c>
      <c r="L4" s="1">
        <v>99.047780000000003</v>
      </c>
      <c r="M4" s="1">
        <v>0.95221699999999998</v>
      </c>
    </row>
    <row r="5" spans="1:13" x14ac:dyDescent="0.25">
      <c r="A5" s="1">
        <v>2008</v>
      </c>
      <c r="B5" s="1">
        <v>1.6524239999999999</v>
      </c>
      <c r="C5" s="1">
        <v>2.806568</v>
      </c>
      <c r="D5" s="1">
        <v>2.133921</v>
      </c>
      <c r="E5" s="1">
        <v>2.133921</v>
      </c>
      <c r="F5" s="1">
        <v>1.6583270000000001</v>
      </c>
      <c r="G5" s="1">
        <v>2.8018040000000002</v>
      </c>
      <c r="J5" s="1">
        <v>2003</v>
      </c>
      <c r="K5" s="1">
        <v>0</v>
      </c>
      <c r="L5" s="1">
        <v>98.952129999999997</v>
      </c>
      <c r="M5" s="1">
        <v>1.047868</v>
      </c>
    </row>
    <row r="6" spans="1:13" x14ac:dyDescent="0.25">
      <c r="A6" s="1">
        <v>2009</v>
      </c>
      <c r="B6" s="1">
        <v>1.6784410000000001</v>
      </c>
      <c r="C6" s="1">
        <v>2.843769</v>
      </c>
      <c r="D6" s="1">
        <v>2.1673269999999998</v>
      </c>
      <c r="E6" s="1">
        <v>2.1673269999999998</v>
      </c>
      <c r="F6" s="1">
        <v>1.6845250000000001</v>
      </c>
      <c r="G6" s="1">
        <v>2.8390900000000001</v>
      </c>
      <c r="J6" s="1">
        <v>2004</v>
      </c>
      <c r="K6" s="1">
        <v>0</v>
      </c>
      <c r="L6" s="1">
        <v>98.976129999999998</v>
      </c>
      <c r="M6" s="1">
        <v>1.0238750000000001</v>
      </c>
    </row>
    <row r="7" spans="1:13" x14ac:dyDescent="0.25">
      <c r="A7" s="1">
        <v>2010</v>
      </c>
      <c r="B7" s="1">
        <v>1.712334</v>
      </c>
      <c r="C7" s="1">
        <v>2.8898860000000002</v>
      </c>
      <c r="D7" s="1">
        <v>2.2098399999999998</v>
      </c>
      <c r="E7" s="1">
        <v>2.2098399999999998</v>
      </c>
      <c r="F7" s="1">
        <v>1.7183900000000001</v>
      </c>
      <c r="G7" s="1">
        <v>2.8853070000000001</v>
      </c>
      <c r="J7" s="1">
        <v>2005</v>
      </c>
      <c r="K7" s="1">
        <v>0</v>
      </c>
      <c r="L7" s="1">
        <v>99.095010000000002</v>
      </c>
      <c r="M7" s="1">
        <v>0.90498900000000004</v>
      </c>
    </row>
    <row r="8" spans="1:13" x14ac:dyDescent="0.25">
      <c r="A8" s="1">
        <v>2011</v>
      </c>
      <c r="B8" s="1">
        <v>1.751206</v>
      </c>
      <c r="C8" s="1">
        <v>2.9379019999999998</v>
      </c>
      <c r="D8" s="1">
        <v>2.2568290000000002</v>
      </c>
      <c r="E8" s="1">
        <v>2.2568290000000002</v>
      </c>
      <c r="F8" s="1">
        <v>1.7573970000000001</v>
      </c>
      <c r="G8" s="1">
        <v>2.9333149999999999</v>
      </c>
      <c r="J8" s="1">
        <v>2006</v>
      </c>
      <c r="K8" s="1">
        <v>0</v>
      </c>
      <c r="L8" s="1">
        <v>99.008870000000002</v>
      </c>
      <c r="M8" s="1">
        <v>0.99112900000000004</v>
      </c>
    </row>
    <row r="9" spans="1:13" x14ac:dyDescent="0.25">
      <c r="A9" s="1">
        <v>2012</v>
      </c>
      <c r="B9" s="1">
        <v>1.796702</v>
      </c>
      <c r="C9" s="1">
        <v>2.9919910000000001</v>
      </c>
      <c r="D9" s="1">
        <v>2.3098740000000002</v>
      </c>
      <c r="E9" s="1">
        <v>2.3100900000000002</v>
      </c>
      <c r="F9" s="1">
        <v>1.8032680000000001</v>
      </c>
      <c r="G9" s="1">
        <v>2.987374</v>
      </c>
      <c r="J9" s="1">
        <v>2007</v>
      </c>
      <c r="K9" s="1">
        <v>0</v>
      </c>
      <c r="L9" s="1">
        <v>99.149370000000005</v>
      </c>
      <c r="M9" s="1">
        <v>0.850634</v>
      </c>
    </row>
    <row r="10" spans="1:13" x14ac:dyDescent="0.25">
      <c r="A10" s="1">
        <v>2013</v>
      </c>
      <c r="B10" s="1">
        <v>1.8483149999999999</v>
      </c>
      <c r="C10" s="1">
        <v>3.049569</v>
      </c>
      <c r="D10" s="1">
        <v>2.367353</v>
      </c>
      <c r="E10" s="1">
        <v>2.3680219999999998</v>
      </c>
      <c r="F10" s="1">
        <v>1.855351</v>
      </c>
      <c r="G10" s="1">
        <v>3.0447510000000002</v>
      </c>
      <c r="J10" s="1">
        <v>2008</v>
      </c>
      <c r="K10" s="1">
        <v>0</v>
      </c>
      <c r="L10" s="1">
        <v>99.181370000000001</v>
      </c>
      <c r="M10" s="1">
        <v>0.81862999999999997</v>
      </c>
    </row>
    <row r="11" spans="1:13" x14ac:dyDescent="0.25">
      <c r="A11" s="1">
        <v>2014</v>
      </c>
      <c r="B11" s="1">
        <v>1.9029210000000001</v>
      </c>
      <c r="C11" s="1">
        <v>3.1064539999999998</v>
      </c>
      <c r="D11" s="1">
        <v>2.4257520000000001</v>
      </c>
      <c r="E11" s="1">
        <v>2.4270930000000002</v>
      </c>
      <c r="F11" s="1">
        <v>1.9101330000000001</v>
      </c>
      <c r="G11" s="1">
        <v>3.1015109999999999</v>
      </c>
      <c r="J11" s="1">
        <v>2009</v>
      </c>
      <c r="K11" s="1">
        <v>0</v>
      </c>
      <c r="L11" s="1">
        <v>99.104789999999994</v>
      </c>
      <c r="M11" s="1">
        <v>0.895208</v>
      </c>
    </row>
    <row r="12" spans="1:13" x14ac:dyDescent="0.25">
      <c r="A12" s="1">
        <v>2015</v>
      </c>
      <c r="B12" s="1">
        <v>1.955924</v>
      </c>
      <c r="C12" s="1">
        <v>3.1621069999999998</v>
      </c>
      <c r="D12" s="1">
        <v>2.48264</v>
      </c>
      <c r="E12" s="1">
        <v>2.4849389999999998</v>
      </c>
      <c r="F12" s="1">
        <v>1.963576</v>
      </c>
      <c r="G12" s="1">
        <v>3.1571560000000001</v>
      </c>
      <c r="J12" s="1">
        <v>2010</v>
      </c>
      <c r="K12" s="1">
        <v>0</v>
      </c>
      <c r="L12" s="1">
        <v>99.037289999999999</v>
      </c>
      <c r="M12" s="1">
        <v>0.96271399999999996</v>
      </c>
    </row>
    <row r="13" spans="1:13" x14ac:dyDescent="0.25">
      <c r="A13" s="1">
        <v>2016</v>
      </c>
      <c r="B13" s="1">
        <v>2.0124430000000002</v>
      </c>
      <c r="C13" s="1">
        <v>3.2192509999999999</v>
      </c>
      <c r="D13" s="1">
        <v>2.5417450000000001</v>
      </c>
      <c r="E13" s="1">
        <v>2.5455899999999998</v>
      </c>
      <c r="F13" s="1">
        <v>2.0207579999999998</v>
      </c>
      <c r="G13" s="1">
        <v>3.2146569999999999</v>
      </c>
      <c r="J13" s="1">
        <v>2011</v>
      </c>
      <c r="K13" s="1">
        <v>0</v>
      </c>
      <c r="L13" s="1">
        <v>99.164529999999999</v>
      </c>
      <c r="M13" s="1">
        <v>0.83546500000000001</v>
      </c>
    </row>
    <row r="14" spans="1:13" x14ac:dyDescent="0.25">
      <c r="A14" s="1">
        <v>2017</v>
      </c>
      <c r="B14" s="1">
        <v>2.0691350000000002</v>
      </c>
      <c r="C14" s="1">
        <v>3.2725119999999999</v>
      </c>
      <c r="D14" s="1">
        <v>2.5984259999999999</v>
      </c>
      <c r="E14" s="1">
        <v>2.6039319999999999</v>
      </c>
      <c r="F14" s="1">
        <v>2.0772309999999998</v>
      </c>
      <c r="G14" s="1">
        <v>3.2680060000000002</v>
      </c>
      <c r="J14" s="1">
        <v>2012</v>
      </c>
      <c r="K14" s="1">
        <v>0</v>
      </c>
      <c r="L14" s="1">
        <v>99.019080000000002</v>
      </c>
      <c r="M14" s="1">
        <v>0.98091700000000004</v>
      </c>
    </row>
    <row r="15" spans="1:13" x14ac:dyDescent="0.25">
      <c r="A15" s="1">
        <v>2018</v>
      </c>
      <c r="B15" s="1">
        <v>2.1274760000000001</v>
      </c>
      <c r="C15" s="1">
        <v>3.328436</v>
      </c>
      <c r="D15" s="1">
        <v>2.6570819999999999</v>
      </c>
      <c r="E15" s="1">
        <v>2.6647340000000002</v>
      </c>
      <c r="F15" s="1">
        <v>2.1362839999999998</v>
      </c>
      <c r="G15" s="1">
        <v>3.3240289999999999</v>
      </c>
      <c r="J15" s="1">
        <v>2013</v>
      </c>
      <c r="K15" s="1">
        <v>0</v>
      </c>
      <c r="L15" s="1">
        <v>99.122470000000007</v>
      </c>
      <c r="M15" s="1">
        <v>0.877529</v>
      </c>
    </row>
    <row r="16" spans="1:13" x14ac:dyDescent="0.25">
      <c r="A16" s="1">
        <v>2019</v>
      </c>
      <c r="B16" s="1">
        <v>2.1856620000000002</v>
      </c>
      <c r="C16" s="1">
        <v>3.379804</v>
      </c>
      <c r="D16" s="1">
        <v>2.713022</v>
      </c>
      <c r="E16" s="1">
        <v>2.7230829999999999</v>
      </c>
      <c r="F16" s="1">
        <v>2.1946080000000001</v>
      </c>
      <c r="G16" s="1">
        <v>3.3758710000000001</v>
      </c>
      <c r="J16" s="1">
        <v>2014</v>
      </c>
      <c r="K16" s="1">
        <v>0</v>
      </c>
      <c r="L16" s="1">
        <v>98.972160000000002</v>
      </c>
      <c r="M16" s="1">
        <v>1.0278350000000001</v>
      </c>
    </row>
    <row r="17" spans="1:13" x14ac:dyDescent="0.25">
      <c r="A17" s="1">
        <v>2020</v>
      </c>
      <c r="B17" s="1">
        <v>2.2388029999999999</v>
      </c>
      <c r="C17" s="1">
        <v>3.4277709999999999</v>
      </c>
      <c r="D17" s="1">
        <v>2.765091</v>
      </c>
      <c r="E17" s="1">
        <v>2.777962</v>
      </c>
      <c r="F17" s="1">
        <v>2.2476029999999998</v>
      </c>
      <c r="G17" s="1">
        <v>3.424709</v>
      </c>
      <c r="J17" s="1">
        <v>2015</v>
      </c>
      <c r="K17" s="1">
        <v>0</v>
      </c>
      <c r="L17" s="1">
        <v>99.203199999999995</v>
      </c>
      <c r="M17" s="1">
        <v>0.79679900000000004</v>
      </c>
    </row>
    <row r="18" spans="1:13" x14ac:dyDescent="0.25">
      <c r="A18" s="1">
        <v>2021</v>
      </c>
      <c r="B18" s="1">
        <v>2.2923300000000002</v>
      </c>
      <c r="C18" s="1">
        <v>3.471886</v>
      </c>
      <c r="D18" s="1">
        <v>2.8149470000000001</v>
      </c>
      <c r="E18" s="1">
        <v>2.8310580000000001</v>
      </c>
      <c r="F18" s="1">
        <v>2.3014420000000002</v>
      </c>
      <c r="G18" s="1">
        <v>3.469722</v>
      </c>
      <c r="J18" s="1">
        <v>2016</v>
      </c>
      <c r="K18" s="1">
        <v>0</v>
      </c>
      <c r="L18" s="1">
        <v>99.040800000000004</v>
      </c>
      <c r="M18" s="1">
        <v>0.95920000000000005</v>
      </c>
    </row>
    <row r="19" spans="1:13" x14ac:dyDescent="0.25">
      <c r="A19" s="1">
        <v>2022</v>
      </c>
      <c r="B19" s="1">
        <v>2.3427150000000001</v>
      </c>
      <c r="C19" s="1">
        <v>3.51112</v>
      </c>
      <c r="D19" s="1">
        <v>2.858546</v>
      </c>
      <c r="E19" s="1">
        <v>2.878682</v>
      </c>
      <c r="F19" s="1">
        <v>2.3523589999999999</v>
      </c>
      <c r="G19" s="1">
        <v>3.5104250000000001</v>
      </c>
      <c r="J19" s="1">
        <v>2017</v>
      </c>
      <c r="K19" s="1">
        <v>0.19326199999999999</v>
      </c>
      <c r="L19" s="1">
        <v>98.717650000000006</v>
      </c>
      <c r="M19" s="1">
        <v>1.0890850000000001</v>
      </c>
    </row>
    <row r="20" spans="1:13" x14ac:dyDescent="0.25">
      <c r="A20" s="1">
        <v>2023</v>
      </c>
      <c r="B20" s="1">
        <v>2.391534</v>
      </c>
      <c r="C20" s="1">
        <v>3.546519</v>
      </c>
      <c r="D20" s="1">
        <v>2.8996179999999998</v>
      </c>
      <c r="E20" s="1">
        <v>2.9245359999999998</v>
      </c>
      <c r="F20" s="1">
        <v>2.4008539999999998</v>
      </c>
      <c r="G20" s="1">
        <v>3.5479349999999998</v>
      </c>
      <c r="J20" s="1">
        <v>2018</v>
      </c>
      <c r="K20" s="1">
        <v>0.40972599999999998</v>
      </c>
      <c r="L20" s="1">
        <v>98.546629999999993</v>
      </c>
      <c r="M20" s="1">
        <v>1.043649</v>
      </c>
    </row>
    <row r="21" spans="1:13" x14ac:dyDescent="0.25">
      <c r="A21" s="1">
        <v>2024</v>
      </c>
      <c r="B21" s="1">
        <v>2.435686</v>
      </c>
      <c r="C21" s="1">
        <v>3.576622</v>
      </c>
      <c r="D21" s="1">
        <v>2.9355869999999999</v>
      </c>
      <c r="E21" s="1">
        <v>2.96637</v>
      </c>
      <c r="F21" s="1">
        <v>2.4443510000000002</v>
      </c>
      <c r="G21" s="1">
        <v>3.5805090000000002</v>
      </c>
      <c r="J21" s="1">
        <v>2019</v>
      </c>
      <c r="K21" s="1">
        <v>0.61194199999999999</v>
      </c>
      <c r="L21" s="1">
        <v>98.41686</v>
      </c>
      <c r="M21" s="1">
        <v>0.97119699999999998</v>
      </c>
    </row>
    <row r="22" spans="1:13" x14ac:dyDescent="0.25">
      <c r="A22" s="1">
        <v>2025</v>
      </c>
      <c r="B22" s="1">
        <v>2.4772409999999998</v>
      </c>
      <c r="C22" s="1">
        <v>3.6042139999999998</v>
      </c>
      <c r="D22" s="1">
        <v>2.9683169999999999</v>
      </c>
      <c r="E22" s="1">
        <v>3.0059040000000001</v>
      </c>
      <c r="F22" s="1">
        <v>2.4860699999999998</v>
      </c>
      <c r="G22" s="1">
        <v>3.6114060000000001</v>
      </c>
      <c r="J22" s="1">
        <v>2020</v>
      </c>
      <c r="K22" s="1">
        <v>0.88211799999999996</v>
      </c>
      <c r="L22" s="1">
        <v>98.218540000000004</v>
      </c>
      <c r="M22" s="1">
        <v>0.899339</v>
      </c>
    </row>
    <row r="23" spans="1:13" x14ac:dyDescent="0.25">
      <c r="A23" s="1">
        <v>2026</v>
      </c>
      <c r="B23" s="1">
        <v>2.5172940000000001</v>
      </c>
      <c r="C23" s="1">
        <v>3.630347</v>
      </c>
      <c r="D23" s="1">
        <v>2.999126</v>
      </c>
      <c r="E23" s="1">
        <v>3.0450159999999999</v>
      </c>
      <c r="F23" s="1">
        <v>2.526675</v>
      </c>
      <c r="G23" s="1">
        <v>3.6414490000000002</v>
      </c>
      <c r="J23" s="1">
        <v>2021</v>
      </c>
      <c r="K23" s="1">
        <v>1.4366749999999999</v>
      </c>
      <c r="L23" s="1">
        <v>97.648880000000005</v>
      </c>
      <c r="M23" s="1">
        <v>0.91444899999999996</v>
      </c>
    </row>
    <row r="24" spans="1:13" x14ac:dyDescent="0.25">
      <c r="A24" s="1">
        <v>2027</v>
      </c>
      <c r="B24" s="1">
        <v>2.5559639999999999</v>
      </c>
      <c r="C24" s="1">
        <v>3.6556600000000001</v>
      </c>
      <c r="D24" s="1">
        <v>3.028527</v>
      </c>
      <c r="E24" s="1">
        <v>3.0837279999999998</v>
      </c>
      <c r="F24" s="1">
        <v>2.5653670000000002</v>
      </c>
      <c r="G24" s="1">
        <v>3.6705549999999998</v>
      </c>
      <c r="J24" s="1">
        <v>2022</v>
      </c>
      <c r="K24" s="1">
        <v>1.5227280000000001</v>
      </c>
      <c r="L24" s="1">
        <v>97.347650000000002</v>
      </c>
      <c r="M24" s="1">
        <v>1.129623</v>
      </c>
    </row>
    <row r="25" spans="1:13" x14ac:dyDescent="0.25">
      <c r="A25" s="1">
        <v>2028</v>
      </c>
      <c r="B25" s="1">
        <v>2.5945559999999999</v>
      </c>
      <c r="C25" s="1">
        <v>3.6794549999999999</v>
      </c>
      <c r="D25" s="1">
        <v>3.0567820000000001</v>
      </c>
      <c r="E25" s="1">
        <v>3.1226970000000001</v>
      </c>
      <c r="F25" s="1">
        <v>2.6035300000000001</v>
      </c>
      <c r="G25" s="1">
        <v>3.6974109999999998</v>
      </c>
      <c r="J25" s="1">
        <v>2023</v>
      </c>
      <c r="K25" s="1">
        <v>1.9841819999999999</v>
      </c>
      <c r="L25" s="1">
        <v>96.963830000000002</v>
      </c>
      <c r="M25" s="1">
        <v>1.051987</v>
      </c>
    </row>
    <row r="26" spans="1:13" x14ac:dyDescent="0.25">
      <c r="A26" s="1">
        <v>2029</v>
      </c>
      <c r="B26" s="1">
        <v>2.6340189999999999</v>
      </c>
      <c r="C26" s="1">
        <v>3.703049</v>
      </c>
      <c r="D26" s="1">
        <v>3.0847009999999999</v>
      </c>
      <c r="E26" s="1">
        <v>3.1622119999999998</v>
      </c>
      <c r="F26" s="1">
        <v>2.6411410000000002</v>
      </c>
      <c r="G26" s="1">
        <v>3.7240760000000002</v>
      </c>
      <c r="J26" s="1">
        <v>2024</v>
      </c>
      <c r="K26" s="1">
        <v>2.236475</v>
      </c>
      <c r="L26" s="1">
        <v>96.715869999999995</v>
      </c>
      <c r="M26" s="1">
        <v>1.0476529999999999</v>
      </c>
    </row>
    <row r="27" spans="1:13" x14ac:dyDescent="0.25">
      <c r="A27" s="1">
        <v>2030</v>
      </c>
      <c r="B27" s="1">
        <v>2.6762640000000002</v>
      </c>
      <c r="C27" s="1">
        <v>3.7297980000000002</v>
      </c>
      <c r="D27" s="1">
        <v>3.1143040000000002</v>
      </c>
      <c r="E27" s="1">
        <v>3.205082</v>
      </c>
      <c r="F27" s="1">
        <v>2.68207</v>
      </c>
      <c r="G27" s="1">
        <v>3.7536559999999999</v>
      </c>
      <c r="J27" s="1">
        <v>2025</v>
      </c>
      <c r="K27" s="1">
        <v>2.622369</v>
      </c>
      <c r="L27" s="1">
        <v>96.255480000000006</v>
      </c>
      <c r="M27" s="1">
        <v>1.1221540000000001</v>
      </c>
    </row>
    <row r="28" spans="1:13" x14ac:dyDescent="0.25">
      <c r="A28" s="1">
        <v>2031</v>
      </c>
      <c r="B28" s="1">
        <v>2.7191719999999999</v>
      </c>
      <c r="C28" s="1">
        <v>3.7579910000000001</v>
      </c>
      <c r="D28" s="1">
        <v>3.14412</v>
      </c>
      <c r="E28" s="1">
        <v>3.2496990000000001</v>
      </c>
      <c r="F28" s="1">
        <v>2.7242069999999998</v>
      </c>
      <c r="G28" s="1">
        <v>3.7837209999999999</v>
      </c>
      <c r="J28" s="1">
        <v>2026</v>
      </c>
      <c r="K28" s="1">
        <v>3.0522490000000002</v>
      </c>
      <c r="L28" s="1">
        <v>95.699460000000002</v>
      </c>
      <c r="M28" s="1">
        <v>1.2482930000000001</v>
      </c>
    </row>
    <row r="29" spans="1:13" x14ac:dyDescent="0.25">
      <c r="A29" s="1">
        <v>2032</v>
      </c>
      <c r="B29" s="1">
        <v>2.7664240000000002</v>
      </c>
      <c r="C29" s="1">
        <v>3.7915570000000001</v>
      </c>
      <c r="D29" s="1">
        <v>3.1780759999999999</v>
      </c>
      <c r="E29" s="1">
        <v>3.3005170000000001</v>
      </c>
      <c r="F29" s="1">
        <v>2.7712400000000001</v>
      </c>
      <c r="G29" s="1">
        <v>3.8186089999999999</v>
      </c>
      <c r="J29" s="1">
        <v>2027</v>
      </c>
      <c r="K29" s="1">
        <v>3.8441999999999998</v>
      </c>
      <c r="L29" s="1">
        <v>95.078580000000002</v>
      </c>
      <c r="M29" s="1">
        <v>1.0772189999999999</v>
      </c>
    </row>
    <row r="30" spans="1:13" x14ac:dyDescent="0.25">
      <c r="A30" s="1">
        <v>2033</v>
      </c>
      <c r="B30" s="1">
        <v>2.814864</v>
      </c>
      <c r="C30" s="1">
        <v>3.828465</v>
      </c>
      <c r="D30" s="1">
        <v>3.2135739999999999</v>
      </c>
      <c r="E30" s="1">
        <v>3.3553540000000002</v>
      </c>
      <c r="F30" s="1">
        <v>2.81955</v>
      </c>
      <c r="G30" s="1">
        <v>3.856249</v>
      </c>
      <c r="J30" s="1">
        <v>2028</v>
      </c>
      <c r="K30" s="1">
        <v>4.7433829999999997</v>
      </c>
      <c r="L30" s="1">
        <v>93.986500000000007</v>
      </c>
      <c r="M30" s="1">
        <v>1.270113</v>
      </c>
    </row>
    <row r="31" spans="1:13" x14ac:dyDescent="0.25">
      <c r="A31" s="1">
        <v>2034</v>
      </c>
      <c r="B31" s="1">
        <v>2.8658299999999999</v>
      </c>
      <c r="C31" s="1">
        <v>3.8700030000000001</v>
      </c>
      <c r="D31" s="1">
        <v>3.2511380000000001</v>
      </c>
      <c r="E31" s="1">
        <v>3.4146040000000002</v>
      </c>
      <c r="F31" s="1">
        <v>2.8715079999999999</v>
      </c>
      <c r="G31" s="1">
        <v>3.8975659999999999</v>
      </c>
      <c r="J31" s="1">
        <v>2029</v>
      </c>
      <c r="K31" s="1">
        <v>5.984064</v>
      </c>
      <c r="L31" s="1">
        <v>92.893990000000002</v>
      </c>
      <c r="M31" s="1">
        <v>1.12195</v>
      </c>
    </row>
    <row r="32" spans="1:13" x14ac:dyDescent="0.25">
      <c r="A32" s="1">
        <v>2035</v>
      </c>
      <c r="B32" s="1">
        <v>2.916166</v>
      </c>
      <c r="C32" s="1">
        <v>3.9129779999999998</v>
      </c>
      <c r="D32" s="1">
        <v>3.2876660000000002</v>
      </c>
      <c r="E32" s="1">
        <v>3.4754369999999999</v>
      </c>
      <c r="F32" s="1">
        <v>2.9243260000000002</v>
      </c>
      <c r="G32" s="1">
        <v>3.9390369999999999</v>
      </c>
      <c r="J32" s="1">
        <v>2030</v>
      </c>
      <c r="K32" s="1">
        <v>7.0804510000000001</v>
      </c>
      <c r="L32" s="1">
        <v>91.991420000000005</v>
      </c>
      <c r="M32" s="1">
        <v>0.92812399999999995</v>
      </c>
    </row>
    <row r="33" spans="1:13" x14ac:dyDescent="0.25">
      <c r="A33" s="1">
        <v>2036</v>
      </c>
      <c r="B33" s="1">
        <v>2.9664480000000002</v>
      </c>
      <c r="C33" s="1">
        <v>3.9582199999999998</v>
      </c>
      <c r="D33" s="1">
        <v>3.3236789999999998</v>
      </c>
      <c r="E33" s="1">
        <v>3.5387140000000001</v>
      </c>
      <c r="F33" s="1">
        <v>2.9781770000000001</v>
      </c>
      <c r="G33" s="1">
        <v>3.9816319999999998</v>
      </c>
      <c r="J33" s="1">
        <v>2031</v>
      </c>
      <c r="K33" s="1">
        <v>8.7023270000000004</v>
      </c>
      <c r="L33" s="1">
        <v>90.290430000000001</v>
      </c>
      <c r="M33" s="1">
        <v>1.007239</v>
      </c>
    </row>
    <row r="34" spans="1:13" x14ac:dyDescent="0.25">
      <c r="A34" s="1">
        <v>2037</v>
      </c>
      <c r="B34" s="1">
        <v>3.01431</v>
      </c>
      <c r="C34" s="1">
        <v>4.003501</v>
      </c>
      <c r="D34" s="1">
        <v>3.3568470000000001</v>
      </c>
      <c r="E34" s="1">
        <v>3.6016539999999999</v>
      </c>
      <c r="F34" s="1">
        <v>3.030278</v>
      </c>
      <c r="G34" s="1">
        <v>4.0222790000000002</v>
      </c>
      <c r="J34" s="1">
        <v>2032</v>
      </c>
      <c r="K34" s="1">
        <v>10.092779999999999</v>
      </c>
      <c r="L34" s="1">
        <v>88.790909999999997</v>
      </c>
      <c r="M34" s="1">
        <v>1.1163130000000001</v>
      </c>
    </row>
    <row r="35" spans="1:13" x14ac:dyDescent="0.25">
      <c r="A35" s="1">
        <v>2038</v>
      </c>
      <c r="B35" s="1">
        <v>3.0601080000000001</v>
      </c>
      <c r="C35" s="1">
        <v>4.0497009999999998</v>
      </c>
      <c r="D35" s="1">
        <v>3.3871159999999998</v>
      </c>
      <c r="E35" s="1">
        <v>3.6651690000000001</v>
      </c>
      <c r="F35" s="1">
        <v>3.0828060000000002</v>
      </c>
      <c r="G35" s="1">
        <v>4.0632130000000002</v>
      </c>
      <c r="J35" s="1">
        <v>2033</v>
      </c>
      <c r="K35" s="1">
        <v>11.430249999999999</v>
      </c>
      <c r="L35" s="1">
        <v>87.517750000000007</v>
      </c>
      <c r="M35" s="1">
        <v>1.0520069999999999</v>
      </c>
    </row>
    <row r="36" spans="1:13" x14ac:dyDescent="0.25">
      <c r="A36" s="1">
        <v>2039</v>
      </c>
      <c r="B36" s="1">
        <v>3.1033300000000001</v>
      </c>
      <c r="C36" s="1">
        <v>4.0967570000000002</v>
      </c>
      <c r="D36" s="1">
        <v>3.4140269999999999</v>
      </c>
      <c r="E36" s="1">
        <v>3.7290779999999999</v>
      </c>
      <c r="F36" s="1">
        <v>3.1355119999999999</v>
      </c>
      <c r="G36" s="1">
        <v>4.1054560000000002</v>
      </c>
      <c r="J36" s="1">
        <v>2034</v>
      </c>
      <c r="K36" s="1">
        <v>12.62392</v>
      </c>
      <c r="L36" s="1">
        <v>86.260779999999997</v>
      </c>
      <c r="M36" s="1">
        <v>1.1152960000000001</v>
      </c>
    </row>
    <row r="37" spans="1:13" x14ac:dyDescent="0.25">
      <c r="A37" s="1">
        <v>2040</v>
      </c>
      <c r="B37" s="1">
        <v>3.1431149999999999</v>
      </c>
      <c r="C37" s="1">
        <v>4.144018</v>
      </c>
      <c r="D37" s="1">
        <v>3.4369839999999998</v>
      </c>
      <c r="E37" s="1">
        <v>3.7934709999999998</v>
      </c>
      <c r="F37" s="1">
        <v>3.1880609999999998</v>
      </c>
      <c r="G37" s="1">
        <v>4.1466370000000001</v>
      </c>
      <c r="J37" s="1">
        <v>2035</v>
      </c>
      <c r="K37" s="1">
        <v>14.319839999999999</v>
      </c>
      <c r="L37" s="1">
        <v>84.712270000000004</v>
      </c>
      <c r="M37" s="1">
        <v>0.96788600000000002</v>
      </c>
    </row>
    <row r="38" spans="1:13" x14ac:dyDescent="0.25">
      <c r="A38" s="1">
        <v>2041</v>
      </c>
      <c r="B38" s="1">
        <v>3.1800299999999999</v>
      </c>
      <c r="C38" s="1">
        <v>4.1922629999999996</v>
      </c>
      <c r="D38" s="1">
        <v>3.457497</v>
      </c>
      <c r="E38" s="1">
        <v>3.8586179999999999</v>
      </c>
      <c r="F38" s="1">
        <v>3.240265</v>
      </c>
      <c r="G38" s="1">
        <v>4.1879270000000002</v>
      </c>
      <c r="J38" s="1">
        <v>2036</v>
      </c>
      <c r="K38" s="1">
        <v>16.052630000000001</v>
      </c>
      <c r="L38" s="1">
        <v>82.959850000000003</v>
      </c>
      <c r="M38" s="1">
        <v>0.98752300000000004</v>
      </c>
    </row>
    <row r="39" spans="1:13" x14ac:dyDescent="0.25">
      <c r="A39" s="1">
        <v>2042</v>
      </c>
      <c r="B39" s="1">
        <v>3.2158829999999998</v>
      </c>
      <c r="C39" s="1">
        <v>4.2435130000000001</v>
      </c>
      <c r="D39" s="1">
        <v>3.4770599999999998</v>
      </c>
      <c r="E39" s="1">
        <v>3.9262190000000001</v>
      </c>
      <c r="F39" s="1">
        <v>3.2945790000000001</v>
      </c>
      <c r="G39" s="1">
        <v>4.232488</v>
      </c>
      <c r="J39" s="1">
        <v>2037</v>
      </c>
      <c r="K39" s="1">
        <v>18.213000000000001</v>
      </c>
      <c r="L39" s="1">
        <v>80.962779999999995</v>
      </c>
      <c r="M39" s="1">
        <v>0.82421999999999995</v>
      </c>
    </row>
    <row r="40" spans="1:13" x14ac:dyDescent="0.25">
      <c r="A40" s="1">
        <v>2043</v>
      </c>
      <c r="B40" s="1">
        <v>3.2498580000000001</v>
      </c>
      <c r="C40" s="1">
        <v>4.2971510000000004</v>
      </c>
      <c r="D40" s="1">
        <v>3.4953430000000001</v>
      </c>
      <c r="E40" s="1">
        <v>3.9961760000000002</v>
      </c>
      <c r="F40" s="1">
        <v>3.3497620000000001</v>
      </c>
      <c r="G40" s="1">
        <v>4.2792370000000002</v>
      </c>
      <c r="J40" s="1">
        <v>2038</v>
      </c>
      <c r="K40" s="1">
        <v>20.655010000000001</v>
      </c>
      <c r="L40" s="1">
        <v>78.529420000000002</v>
      </c>
      <c r="M40" s="1">
        <v>0.81557199999999996</v>
      </c>
    </row>
    <row r="41" spans="1:13" x14ac:dyDescent="0.25">
      <c r="A41" s="1">
        <v>2044</v>
      </c>
      <c r="B41" s="1">
        <v>3.2826430000000002</v>
      </c>
      <c r="C41" s="1">
        <v>4.3538569999999996</v>
      </c>
      <c r="D41" s="1">
        <v>3.5125730000000002</v>
      </c>
      <c r="E41" s="1">
        <v>4.0685000000000002</v>
      </c>
      <c r="F41" s="1">
        <v>3.406406</v>
      </c>
      <c r="G41" s="1">
        <v>4.3279339999999999</v>
      </c>
      <c r="J41" s="1">
        <v>2039</v>
      </c>
      <c r="K41" s="1">
        <v>23.01323</v>
      </c>
      <c r="L41" s="1">
        <v>76.147459999999995</v>
      </c>
      <c r="M41" s="1">
        <v>0.83931500000000003</v>
      </c>
    </row>
    <row r="42" spans="1:13" x14ac:dyDescent="0.25">
      <c r="A42" s="1">
        <v>2045</v>
      </c>
      <c r="B42" s="1">
        <v>3.3109229999999998</v>
      </c>
      <c r="C42" s="1">
        <v>4.4100770000000002</v>
      </c>
      <c r="D42" s="1">
        <v>3.5255770000000002</v>
      </c>
      <c r="E42" s="1">
        <v>4.1395540000000004</v>
      </c>
      <c r="F42" s="1">
        <v>3.4611239999999999</v>
      </c>
      <c r="G42" s="1">
        <v>4.3754970000000002</v>
      </c>
      <c r="J42" s="1">
        <v>2040</v>
      </c>
      <c r="K42" s="1">
        <v>25.874680000000001</v>
      </c>
      <c r="L42" s="1">
        <v>73.283850000000001</v>
      </c>
      <c r="M42" s="1">
        <v>0.84146900000000002</v>
      </c>
    </row>
    <row r="43" spans="1:13" x14ac:dyDescent="0.25">
      <c r="A43" s="1">
        <v>2046</v>
      </c>
      <c r="B43" s="1">
        <v>3.3359719999999999</v>
      </c>
      <c r="C43" s="1">
        <v>4.4669239999999997</v>
      </c>
      <c r="D43" s="1">
        <v>3.5357820000000002</v>
      </c>
      <c r="E43" s="1">
        <v>4.210019</v>
      </c>
      <c r="F43" s="1">
        <v>3.5150960000000002</v>
      </c>
      <c r="G43" s="1">
        <v>4.423845</v>
      </c>
      <c r="J43" s="1">
        <v>2041</v>
      </c>
      <c r="K43" s="1">
        <v>28.5672</v>
      </c>
      <c r="L43" s="1">
        <v>70.646839999999997</v>
      </c>
      <c r="M43" s="1">
        <v>0.78595400000000004</v>
      </c>
    </row>
    <row r="44" spans="1:13" x14ac:dyDescent="0.25">
      <c r="A44" s="1">
        <v>2047</v>
      </c>
      <c r="B44" s="1">
        <v>3.358285</v>
      </c>
      <c r="C44" s="1">
        <v>4.5249329999999999</v>
      </c>
      <c r="D44" s="1">
        <v>3.5440999999999998</v>
      </c>
      <c r="E44" s="1">
        <v>4.2805629999999999</v>
      </c>
      <c r="F44" s="1">
        <v>3.5674920000000001</v>
      </c>
      <c r="G44" s="1">
        <v>4.4720529999999998</v>
      </c>
      <c r="J44" s="1">
        <v>2042</v>
      </c>
      <c r="K44" s="1">
        <v>31.293220000000002</v>
      </c>
      <c r="L44" s="1">
        <v>67.907579999999996</v>
      </c>
      <c r="M44" s="1">
        <v>0.79920400000000003</v>
      </c>
    </row>
    <row r="45" spans="1:13" x14ac:dyDescent="0.25">
      <c r="A45" s="1">
        <v>2048</v>
      </c>
      <c r="B45" s="1">
        <v>3.3778280000000001</v>
      </c>
      <c r="C45" s="1">
        <v>4.5839480000000004</v>
      </c>
      <c r="D45" s="1">
        <v>3.5506609999999998</v>
      </c>
      <c r="E45" s="1">
        <v>4.3513099999999998</v>
      </c>
      <c r="F45" s="1">
        <v>3.6175959999999998</v>
      </c>
      <c r="G45" s="1">
        <v>4.5206710000000001</v>
      </c>
      <c r="J45" s="1">
        <v>2043</v>
      </c>
      <c r="K45" s="1">
        <v>34.126609999999999</v>
      </c>
      <c r="L45" s="1">
        <v>65.016750000000002</v>
      </c>
      <c r="M45" s="1">
        <v>0.85664399999999996</v>
      </c>
    </row>
    <row r="46" spans="1:13" x14ac:dyDescent="0.25">
      <c r="A46" s="1">
        <v>2049</v>
      </c>
      <c r="B46" s="1">
        <v>3.3939349999999999</v>
      </c>
      <c r="C46" s="1">
        <v>4.6427759999999996</v>
      </c>
      <c r="D46" s="1">
        <v>3.5550250000000001</v>
      </c>
      <c r="E46" s="1">
        <v>4.4206599999999998</v>
      </c>
      <c r="F46" s="1">
        <v>3.664758</v>
      </c>
      <c r="G46" s="1">
        <v>4.5682080000000003</v>
      </c>
      <c r="J46" s="1">
        <v>2044</v>
      </c>
      <c r="K46" s="1">
        <v>36.549469999999999</v>
      </c>
      <c r="L46" s="1">
        <v>62.484009999999998</v>
      </c>
      <c r="M46" s="1">
        <v>0.96652199999999999</v>
      </c>
    </row>
    <row r="47" spans="1:13" x14ac:dyDescent="0.25">
      <c r="A47" s="1">
        <v>2050</v>
      </c>
      <c r="B47" s="1">
        <v>3.4074870000000002</v>
      </c>
      <c r="C47" s="1">
        <v>4.7020090000000003</v>
      </c>
      <c r="D47" s="1">
        <v>3.5579540000000001</v>
      </c>
      <c r="E47" s="1">
        <v>4.4892640000000004</v>
      </c>
      <c r="F47" s="1">
        <v>3.7106620000000001</v>
      </c>
      <c r="G47" s="1">
        <v>4.6151309999999999</v>
      </c>
      <c r="J47" s="1">
        <v>2045</v>
      </c>
      <c r="K47" s="1">
        <v>39.754350000000002</v>
      </c>
      <c r="L47" s="1">
        <v>59.494059999999998</v>
      </c>
      <c r="M47" s="1">
        <v>0.75159500000000001</v>
      </c>
    </row>
    <row r="48" spans="1:13" x14ac:dyDescent="0.25">
      <c r="A48" s="1">
        <v>2051</v>
      </c>
      <c r="B48" s="1">
        <v>3.4193989999999999</v>
      </c>
      <c r="C48" s="1">
        <v>4.7622920000000004</v>
      </c>
      <c r="D48" s="1">
        <v>3.5608170000000001</v>
      </c>
      <c r="E48" s="1">
        <v>4.5579299999999998</v>
      </c>
      <c r="F48" s="1">
        <v>3.7544629999999999</v>
      </c>
      <c r="G48" s="1">
        <v>4.6622250000000003</v>
      </c>
      <c r="J48" s="1">
        <v>2046</v>
      </c>
      <c r="K48" s="1">
        <v>42.064869999999999</v>
      </c>
      <c r="L48" s="1">
        <v>57.13438</v>
      </c>
      <c r="M48" s="1">
        <v>0.80075499999999999</v>
      </c>
    </row>
    <row r="49" spans="1:13" x14ac:dyDescent="0.25">
      <c r="A49" s="1">
        <v>2052</v>
      </c>
      <c r="B49" s="1">
        <v>3.4278189999999999</v>
      </c>
      <c r="C49" s="1">
        <v>4.8217689999999997</v>
      </c>
      <c r="D49" s="1">
        <v>3.561299</v>
      </c>
      <c r="E49" s="1">
        <v>4.6248690000000003</v>
      </c>
      <c r="F49" s="1">
        <v>3.7945570000000002</v>
      </c>
      <c r="G49" s="1">
        <v>4.7068120000000002</v>
      </c>
      <c r="J49" s="1">
        <v>2047</v>
      </c>
      <c r="K49" s="1">
        <v>44.338039999999999</v>
      </c>
      <c r="L49" s="1">
        <v>54.91234</v>
      </c>
      <c r="M49" s="1">
        <v>0.74962700000000004</v>
      </c>
    </row>
    <row r="50" spans="1:13" x14ac:dyDescent="0.25">
      <c r="A50" s="1">
        <v>2053</v>
      </c>
      <c r="B50" s="1">
        <v>3.4320719999999998</v>
      </c>
      <c r="C50" s="1">
        <v>4.8791169999999999</v>
      </c>
      <c r="D50" s="1">
        <v>3.558233</v>
      </c>
      <c r="E50" s="1">
        <v>4.6891910000000001</v>
      </c>
      <c r="F50" s="1">
        <v>3.829742</v>
      </c>
      <c r="G50" s="1">
        <v>4.7481600000000004</v>
      </c>
      <c r="J50" s="1">
        <v>2048</v>
      </c>
      <c r="K50" s="1">
        <v>46.629040000000003</v>
      </c>
      <c r="L50" s="1">
        <v>52.585569999999997</v>
      </c>
      <c r="M50" s="1">
        <v>0.78538600000000003</v>
      </c>
    </row>
    <row r="51" spans="1:13" x14ac:dyDescent="0.25">
      <c r="A51" s="1">
        <v>2054</v>
      </c>
      <c r="B51" s="1">
        <v>3.4325299999999999</v>
      </c>
      <c r="C51" s="1">
        <v>4.9340809999999999</v>
      </c>
      <c r="D51" s="1">
        <v>3.5519400000000001</v>
      </c>
      <c r="E51" s="1">
        <v>4.75007</v>
      </c>
      <c r="F51" s="1">
        <v>3.8610579999999999</v>
      </c>
      <c r="G51" s="1">
        <v>4.7860100000000001</v>
      </c>
      <c r="J51" s="1">
        <v>2049</v>
      </c>
      <c r="K51" s="1">
        <v>48.880270000000003</v>
      </c>
      <c r="L51" s="1">
        <v>50.404670000000003</v>
      </c>
      <c r="M51" s="1">
        <v>0.71505700000000005</v>
      </c>
    </row>
    <row r="52" spans="1:13" x14ac:dyDescent="0.25">
      <c r="A52" s="1">
        <v>2055</v>
      </c>
      <c r="B52" s="1">
        <v>3.4316249999999999</v>
      </c>
      <c r="C52" s="1">
        <v>4.9887600000000001</v>
      </c>
      <c r="D52" s="1">
        <v>3.545064</v>
      </c>
      <c r="E52" s="1">
        <v>4.8096509999999997</v>
      </c>
      <c r="F52" s="1">
        <v>3.8908619999999998</v>
      </c>
      <c r="G52" s="1">
        <v>4.8230529999999998</v>
      </c>
      <c r="J52" s="1">
        <v>2050</v>
      </c>
      <c r="K52" s="1">
        <v>50.77628</v>
      </c>
      <c r="L52" s="1">
        <v>48.575960000000002</v>
      </c>
      <c r="M52" s="1">
        <v>0.64775700000000003</v>
      </c>
    </row>
    <row r="53" spans="1:13" x14ac:dyDescent="0.25">
      <c r="A53" s="1">
        <v>2056</v>
      </c>
      <c r="B53" s="1">
        <v>3.42937</v>
      </c>
      <c r="C53" s="1">
        <v>5.0430320000000002</v>
      </c>
      <c r="D53" s="1">
        <v>3.5379779999999998</v>
      </c>
      <c r="E53" s="1">
        <v>4.8680490000000001</v>
      </c>
      <c r="F53" s="1">
        <v>3.9200080000000002</v>
      </c>
      <c r="G53" s="1">
        <v>4.8596690000000002</v>
      </c>
      <c r="J53" s="1">
        <v>2051</v>
      </c>
      <c r="K53" s="1">
        <v>52.540480000000002</v>
      </c>
      <c r="L53" s="1">
        <v>46.859070000000003</v>
      </c>
      <c r="M53" s="1">
        <v>0.60045000000000004</v>
      </c>
    </row>
    <row r="54" spans="1:13" x14ac:dyDescent="0.25">
      <c r="A54" s="1">
        <v>2057</v>
      </c>
      <c r="B54" s="1">
        <v>3.4269989999999999</v>
      </c>
      <c r="C54" s="1">
        <v>5.0981139999999998</v>
      </c>
      <c r="D54" s="1">
        <v>3.5314410000000001</v>
      </c>
      <c r="E54" s="1">
        <v>4.9266709999999998</v>
      </c>
      <c r="F54" s="1">
        <v>3.9492259999999999</v>
      </c>
      <c r="G54" s="1">
        <v>4.8972100000000003</v>
      </c>
      <c r="J54" s="1">
        <v>2052</v>
      </c>
      <c r="K54" s="1">
        <v>53.875109999999999</v>
      </c>
      <c r="L54" s="1">
        <v>45.424140000000001</v>
      </c>
      <c r="M54" s="1">
        <v>0.70074899999999996</v>
      </c>
    </row>
    <row r="55" spans="1:13" x14ac:dyDescent="0.25">
      <c r="A55" s="1">
        <v>2058</v>
      </c>
      <c r="B55" s="1">
        <v>3.4242249999999999</v>
      </c>
      <c r="C55" s="1">
        <v>5.1533429999999996</v>
      </c>
      <c r="D55" s="1">
        <v>3.524508</v>
      </c>
      <c r="E55" s="1">
        <v>4.9851409999999996</v>
      </c>
      <c r="F55" s="1">
        <v>3.979177</v>
      </c>
      <c r="G55" s="1">
        <v>4.9355039999999999</v>
      </c>
      <c r="J55" s="1">
        <v>2053</v>
      </c>
      <c r="K55" s="1">
        <v>55.037350000000004</v>
      </c>
      <c r="L55" s="1">
        <v>44.36336</v>
      </c>
      <c r="M55" s="1">
        <v>0.59929699999999997</v>
      </c>
    </row>
    <row r="56" spans="1:13" x14ac:dyDescent="0.25">
      <c r="A56" s="1">
        <v>2059</v>
      </c>
      <c r="B56" s="1">
        <v>3.4218350000000002</v>
      </c>
      <c r="C56" s="1">
        <v>5.2092460000000003</v>
      </c>
      <c r="D56" s="1">
        <v>3.5185</v>
      </c>
      <c r="E56" s="1">
        <v>5.0436100000000001</v>
      </c>
      <c r="F56" s="1">
        <v>4.0111840000000001</v>
      </c>
      <c r="G56" s="1">
        <v>4.9751700000000003</v>
      </c>
      <c r="J56" s="1">
        <v>2054</v>
      </c>
      <c r="K56" s="1">
        <v>56.052669999999999</v>
      </c>
      <c r="L56" s="1">
        <v>43.349040000000002</v>
      </c>
      <c r="M56" s="1">
        <v>0.59828099999999995</v>
      </c>
    </row>
    <row r="57" spans="1:13" x14ac:dyDescent="0.25">
      <c r="A57" s="1">
        <v>2060</v>
      </c>
      <c r="B57" s="1">
        <v>3.4197730000000002</v>
      </c>
      <c r="C57" s="1">
        <v>5.2657480000000003</v>
      </c>
      <c r="D57" s="1">
        <v>3.5130029999999999</v>
      </c>
      <c r="E57" s="1">
        <v>5.1023820000000004</v>
      </c>
      <c r="F57" s="1">
        <v>4.0442920000000004</v>
      </c>
      <c r="G57" s="1">
        <v>5.0159310000000001</v>
      </c>
      <c r="J57" s="1">
        <v>2055</v>
      </c>
      <c r="K57" s="1">
        <v>57.054270000000002</v>
      </c>
      <c r="L57" s="1">
        <v>42.359749999999998</v>
      </c>
      <c r="M57" s="1">
        <v>0.58597600000000005</v>
      </c>
    </row>
    <row r="58" spans="1:13" x14ac:dyDescent="0.25">
      <c r="A58" s="1">
        <v>2061</v>
      </c>
      <c r="B58" s="1">
        <v>3.4174150000000001</v>
      </c>
      <c r="C58" s="1">
        <v>5.3223079999999996</v>
      </c>
      <c r="D58" s="1">
        <v>3.507641</v>
      </c>
      <c r="E58" s="1">
        <v>5.1608239999999999</v>
      </c>
      <c r="F58" s="1">
        <v>4.0776919999999999</v>
      </c>
      <c r="G58" s="1">
        <v>5.0575729999999997</v>
      </c>
      <c r="J58" s="1">
        <v>2056</v>
      </c>
      <c r="K58" s="1">
        <v>58.147539999999999</v>
      </c>
      <c r="L58" s="1">
        <v>41.258659999999999</v>
      </c>
      <c r="M58" s="1">
        <v>0.59380100000000002</v>
      </c>
    </row>
    <row r="59" spans="1:13" x14ac:dyDescent="0.25">
      <c r="A59" s="1">
        <v>2062</v>
      </c>
      <c r="B59" s="1">
        <v>3.4151880000000001</v>
      </c>
      <c r="C59" s="1">
        <v>5.3792</v>
      </c>
      <c r="D59" s="1">
        <v>3.5025750000000002</v>
      </c>
      <c r="E59" s="1">
        <v>5.2188860000000004</v>
      </c>
      <c r="F59" s="1">
        <v>4.1117249999999999</v>
      </c>
      <c r="G59" s="1">
        <v>5.1008019999999998</v>
      </c>
      <c r="J59" s="1">
        <v>2057</v>
      </c>
      <c r="K59" s="1">
        <v>59.107089999999999</v>
      </c>
      <c r="L59" s="1">
        <v>40.292230000000004</v>
      </c>
      <c r="M59" s="1">
        <v>0.60068699999999997</v>
      </c>
    </row>
    <row r="60" spans="1:13" x14ac:dyDescent="0.25">
      <c r="A60" s="1">
        <v>2063</v>
      </c>
      <c r="B60" s="1">
        <v>3.4125529999999999</v>
      </c>
      <c r="C60" s="1">
        <v>5.4357490000000004</v>
      </c>
      <c r="D60" s="1">
        <v>3.4972449999999999</v>
      </c>
      <c r="E60" s="1">
        <v>5.2764850000000001</v>
      </c>
      <c r="F60" s="1">
        <v>4.1464509999999999</v>
      </c>
      <c r="G60" s="1">
        <v>5.1451650000000004</v>
      </c>
      <c r="J60" s="1">
        <v>2058</v>
      </c>
      <c r="K60" s="1">
        <v>60.025649999999999</v>
      </c>
      <c r="L60" s="1">
        <v>39.457129999999999</v>
      </c>
      <c r="M60" s="1">
        <v>0.51721799999999996</v>
      </c>
    </row>
    <row r="61" spans="1:13" x14ac:dyDescent="0.25">
      <c r="A61" s="1">
        <v>2064</v>
      </c>
      <c r="B61" s="1">
        <v>3.4106580000000002</v>
      </c>
      <c r="C61" s="1">
        <v>5.4932080000000001</v>
      </c>
      <c r="D61" s="1">
        <v>3.4930330000000001</v>
      </c>
      <c r="E61" s="1">
        <v>5.3344399999999998</v>
      </c>
      <c r="F61" s="1">
        <v>4.1823569999999997</v>
      </c>
      <c r="G61" s="1">
        <v>5.1901970000000004</v>
      </c>
      <c r="J61" s="1">
        <v>2059</v>
      </c>
      <c r="K61" s="1">
        <v>61.016440000000003</v>
      </c>
      <c r="L61" s="1">
        <v>38.4223</v>
      </c>
      <c r="M61" s="1">
        <v>0.56126299999999996</v>
      </c>
    </row>
    <row r="62" spans="1:13" x14ac:dyDescent="0.25">
      <c r="A62" s="1">
        <v>2065</v>
      </c>
      <c r="B62" s="1">
        <v>3.407511</v>
      </c>
      <c r="C62" s="1">
        <v>5.5496679999999996</v>
      </c>
      <c r="D62" s="1">
        <v>3.4877609999999999</v>
      </c>
      <c r="E62" s="1">
        <v>5.3909330000000004</v>
      </c>
      <c r="F62" s="1">
        <v>4.2168070000000002</v>
      </c>
      <c r="G62" s="1">
        <v>5.2351320000000001</v>
      </c>
      <c r="J62" s="1">
        <v>2060</v>
      </c>
      <c r="K62" s="1">
        <v>61.879190000000001</v>
      </c>
      <c r="L62" s="1">
        <v>37.640549999999998</v>
      </c>
      <c r="M62" s="1">
        <v>0.48026400000000002</v>
      </c>
    </row>
    <row r="63" spans="1:13" x14ac:dyDescent="0.25">
      <c r="A63" s="1">
        <v>2066</v>
      </c>
      <c r="B63" s="1">
        <v>3.402212</v>
      </c>
      <c r="C63" s="1">
        <v>5.6038670000000002</v>
      </c>
      <c r="D63" s="1">
        <v>3.4805380000000001</v>
      </c>
      <c r="E63" s="1">
        <v>5.444744</v>
      </c>
      <c r="F63" s="1">
        <v>4.2493610000000004</v>
      </c>
      <c r="G63" s="1">
        <v>5.278219</v>
      </c>
      <c r="J63" s="1">
        <v>2061</v>
      </c>
      <c r="K63" s="1">
        <v>62.559010000000001</v>
      </c>
      <c r="L63" s="1">
        <v>36.871319999999997</v>
      </c>
      <c r="M63" s="1">
        <v>0.56966499999999998</v>
      </c>
    </row>
    <row r="64" spans="1:13" x14ac:dyDescent="0.25">
      <c r="A64" s="1">
        <v>2067</v>
      </c>
      <c r="B64" s="1">
        <v>3.3961549999999998</v>
      </c>
      <c r="C64" s="1">
        <v>5.6576849999999999</v>
      </c>
      <c r="D64" s="1">
        <v>3.472512</v>
      </c>
      <c r="E64" s="1">
        <v>5.4981559999999998</v>
      </c>
      <c r="F64" s="1">
        <v>4.2805720000000003</v>
      </c>
      <c r="G64" s="1">
        <v>5.3209379999999999</v>
      </c>
      <c r="J64" s="1">
        <v>2062</v>
      </c>
      <c r="K64" s="1">
        <v>63.222169999999998</v>
      </c>
      <c r="L64" s="1">
        <v>36.214019999999998</v>
      </c>
      <c r="M64" s="1">
        <v>0.56381599999999998</v>
      </c>
    </row>
    <row r="65" spans="1:13" x14ac:dyDescent="0.25">
      <c r="A65" s="1">
        <v>2068</v>
      </c>
      <c r="B65" s="1">
        <v>3.390574</v>
      </c>
      <c r="C65" s="1">
        <v>5.7118279999999997</v>
      </c>
      <c r="D65" s="1">
        <v>3.465236</v>
      </c>
      <c r="E65" s="1">
        <v>5.5520170000000002</v>
      </c>
      <c r="F65" s="1">
        <v>4.3114340000000002</v>
      </c>
      <c r="G65" s="1">
        <v>5.363658</v>
      </c>
      <c r="J65" s="1">
        <v>2063</v>
      </c>
      <c r="K65" s="1">
        <v>63.995330000000003</v>
      </c>
      <c r="L65" s="1">
        <v>35.516039999999997</v>
      </c>
      <c r="M65" s="1">
        <v>0.48863299999999998</v>
      </c>
    </row>
    <row r="66" spans="1:13" x14ac:dyDescent="0.25">
      <c r="A66" s="1">
        <v>2069</v>
      </c>
      <c r="B66" s="1">
        <v>3.3854039999999999</v>
      </c>
      <c r="C66" s="1">
        <v>5.7663219999999997</v>
      </c>
      <c r="D66" s="1">
        <v>3.4585149999999998</v>
      </c>
      <c r="E66" s="1">
        <v>5.6058560000000002</v>
      </c>
      <c r="F66" s="1">
        <v>4.3416389999999998</v>
      </c>
      <c r="G66" s="1">
        <v>5.406047</v>
      </c>
      <c r="J66" s="1">
        <v>2064</v>
      </c>
      <c r="K66" s="1">
        <v>64.520589999999999</v>
      </c>
      <c r="L66" s="1">
        <v>34.96087</v>
      </c>
      <c r="M66" s="1">
        <v>0.51854199999999995</v>
      </c>
    </row>
    <row r="67" spans="1:13" x14ac:dyDescent="0.25">
      <c r="A67" s="1">
        <v>2070</v>
      </c>
      <c r="B67" s="1">
        <v>3.3794620000000002</v>
      </c>
      <c r="C67" s="1">
        <v>5.8200070000000004</v>
      </c>
      <c r="D67" s="1">
        <v>3.451454</v>
      </c>
      <c r="E67" s="1">
        <v>5.6590879999999997</v>
      </c>
      <c r="F67" s="1">
        <v>4.370368</v>
      </c>
      <c r="G67" s="1">
        <v>5.4470919999999996</v>
      </c>
      <c r="J67" s="1">
        <v>2065</v>
      </c>
      <c r="K67" s="1">
        <v>65.061729999999997</v>
      </c>
      <c r="L67" s="1">
        <v>34.526539999999997</v>
      </c>
      <c r="M67" s="1">
        <v>0.41173599999999999</v>
      </c>
    </row>
    <row r="68" spans="1:13" x14ac:dyDescent="0.25">
      <c r="A68" s="1">
        <v>2071</v>
      </c>
      <c r="B68" s="1">
        <v>3.3730889999999998</v>
      </c>
      <c r="C68" s="1">
        <v>5.8731400000000002</v>
      </c>
      <c r="D68" s="1">
        <v>3.4441419999999998</v>
      </c>
      <c r="E68" s="1">
        <v>5.7119499999999999</v>
      </c>
      <c r="F68" s="1">
        <v>4.3980389999999998</v>
      </c>
      <c r="G68" s="1">
        <v>5.4873890000000003</v>
      </c>
      <c r="J68" s="1">
        <v>2066</v>
      </c>
      <c r="K68" s="1">
        <v>65.326750000000004</v>
      </c>
      <c r="L68" s="1">
        <v>34.202599999999997</v>
      </c>
      <c r="M68" s="1">
        <v>0.47064699999999998</v>
      </c>
    </row>
    <row r="69" spans="1:13" x14ac:dyDescent="0.25">
      <c r="A69" s="1">
        <v>2072</v>
      </c>
      <c r="B69" s="1">
        <v>3.3657279999999998</v>
      </c>
      <c r="C69" s="1">
        <v>5.9249289999999997</v>
      </c>
      <c r="D69" s="1">
        <v>3.435854</v>
      </c>
      <c r="E69" s="1">
        <v>5.7634930000000004</v>
      </c>
      <c r="F69" s="1">
        <v>4.4250429999999996</v>
      </c>
      <c r="G69" s="1">
        <v>5.525366</v>
      </c>
      <c r="J69" s="1">
        <v>2067</v>
      </c>
      <c r="K69" s="1">
        <v>65.653869999999998</v>
      </c>
      <c r="L69" s="1">
        <v>33.88926</v>
      </c>
      <c r="M69" s="1">
        <v>0.456872</v>
      </c>
    </row>
    <row r="70" spans="1:13" x14ac:dyDescent="0.25">
      <c r="A70" s="1">
        <v>2073</v>
      </c>
      <c r="B70" s="1">
        <v>3.3564159999999998</v>
      </c>
      <c r="C70" s="1">
        <v>5.9746639999999998</v>
      </c>
      <c r="D70" s="1">
        <v>3.425773</v>
      </c>
      <c r="E70" s="1">
        <v>5.8132919999999997</v>
      </c>
      <c r="F70" s="1">
        <v>4.4499449999999996</v>
      </c>
      <c r="G70" s="1">
        <v>5.5605039999999999</v>
      </c>
      <c r="J70" s="1">
        <v>2068</v>
      </c>
      <c r="K70" s="1">
        <v>66.081959999999995</v>
      </c>
      <c r="L70" s="1">
        <v>33.46069</v>
      </c>
      <c r="M70" s="1">
        <v>0.45735300000000001</v>
      </c>
    </row>
    <row r="71" spans="1:13" x14ac:dyDescent="0.25">
      <c r="A71" s="1">
        <v>2074</v>
      </c>
      <c r="B71" s="1">
        <v>3.3464969999999998</v>
      </c>
      <c r="C71" s="1">
        <v>6.0236850000000004</v>
      </c>
      <c r="D71" s="1">
        <v>3.4152490000000002</v>
      </c>
      <c r="E71" s="1">
        <v>5.8620169999999998</v>
      </c>
      <c r="F71" s="1">
        <v>4.474081</v>
      </c>
      <c r="G71" s="1">
        <v>5.5942369999999997</v>
      </c>
      <c r="J71" s="1">
        <v>2069</v>
      </c>
      <c r="K71" s="1">
        <v>66.605969999999999</v>
      </c>
      <c r="L71" s="1">
        <v>32.950850000000003</v>
      </c>
      <c r="M71" s="1">
        <v>0.44317600000000001</v>
      </c>
    </row>
    <row r="72" spans="1:13" x14ac:dyDescent="0.25">
      <c r="A72" s="1">
        <v>2075</v>
      </c>
      <c r="B72" s="1">
        <v>3.337237</v>
      </c>
      <c r="C72" s="1">
        <v>6.0728939999999998</v>
      </c>
      <c r="D72" s="1">
        <v>3.405383</v>
      </c>
      <c r="E72" s="1">
        <v>5.9114909999999998</v>
      </c>
      <c r="F72" s="1">
        <v>4.4980039999999999</v>
      </c>
      <c r="G72" s="1">
        <v>5.6294370000000002</v>
      </c>
      <c r="J72" s="1">
        <v>2070</v>
      </c>
      <c r="K72" s="1">
        <v>66.868030000000005</v>
      </c>
      <c r="L72" s="1">
        <v>32.644370000000002</v>
      </c>
      <c r="M72" s="1">
        <v>0.48760500000000001</v>
      </c>
    </row>
    <row r="73" spans="1:13" x14ac:dyDescent="0.25">
      <c r="A73" s="1">
        <v>2076</v>
      </c>
      <c r="B73" s="1">
        <v>3.3298570000000001</v>
      </c>
      <c r="C73" s="1">
        <v>6.1233849999999999</v>
      </c>
      <c r="D73" s="1">
        <v>3.3973429999999998</v>
      </c>
      <c r="E73" s="1">
        <v>5.9625839999999997</v>
      </c>
      <c r="F73" s="1">
        <v>4.5231089999999998</v>
      </c>
      <c r="G73" s="1">
        <v>5.6660209999999998</v>
      </c>
      <c r="J73" s="1">
        <v>2071</v>
      </c>
      <c r="K73" s="1">
        <v>67.310699999999997</v>
      </c>
      <c r="L73" s="1">
        <v>32.252180000000003</v>
      </c>
      <c r="M73" s="1">
        <v>0.437114</v>
      </c>
    </row>
    <row r="74" spans="1:13" x14ac:dyDescent="0.25">
      <c r="A74" s="1">
        <v>2077</v>
      </c>
      <c r="B74" s="1">
        <v>3.3240090000000002</v>
      </c>
      <c r="C74" s="1">
        <v>6.1749720000000003</v>
      </c>
      <c r="D74" s="1">
        <v>3.3912439999999999</v>
      </c>
      <c r="E74" s="1">
        <v>6.0148149999999996</v>
      </c>
      <c r="F74" s="1">
        <v>4.5489899999999999</v>
      </c>
      <c r="G74" s="1">
        <v>5.7044439999999996</v>
      </c>
      <c r="J74" s="1">
        <v>2072</v>
      </c>
      <c r="K74" s="1">
        <v>67.579750000000004</v>
      </c>
      <c r="L74" s="1">
        <v>31.94603</v>
      </c>
      <c r="M74" s="1">
        <v>0.47422199999999998</v>
      </c>
    </row>
    <row r="75" spans="1:13" x14ac:dyDescent="0.25">
      <c r="A75" s="1">
        <v>2078</v>
      </c>
      <c r="B75" s="1">
        <v>3.3201890000000001</v>
      </c>
      <c r="C75" s="1">
        <v>6.2277339999999999</v>
      </c>
      <c r="D75" s="1">
        <v>3.3869799999999999</v>
      </c>
      <c r="E75" s="1">
        <v>6.0679280000000002</v>
      </c>
      <c r="F75" s="1">
        <v>4.5767800000000003</v>
      </c>
      <c r="G75" s="1">
        <v>5.7438570000000002</v>
      </c>
      <c r="J75" s="1">
        <v>2073</v>
      </c>
      <c r="K75" s="1">
        <v>67.876930000000002</v>
      </c>
      <c r="L75" s="1">
        <v>31.644390000000001</v>
      </c>
      <c r="M75" s="1">
        <v>0.478682</v>
      </c>
    </row>
    <row r="76" spans="1:13" x14ac:dyDescent="0.25">
      <c r="A76" s="1">
        <v>2079</v>
      </c>
      <c r="B76" s="1">
        <v>3.3160340000000001</v>
      </c>
      <c r="C76" s="1">
        <v>6.2794790000000003</v>
      </c>
      <c r="D76" s="1">
        <v>3.3826939999999999</v>
      </c>
      <c r="E76" s="1">
        <v>6.1199500000000002</v>
      </c>
      <c r="F76" s="1">
        <v>4.6040460000000003</v>
      </c>
      <c r="G76" s="1">
        <v>5.7824710000000001</v>
      </c>
      <c r="J76" s="1">
        <v>2074</v>
      </c>
      <c r="K76" s="1">
        <v>68.215800000000002</v>
      </c>
      <c r="L76" s="1">
        <v>31.303830000000001</v>
      </c>
      <c r="M76" s="1">
        <v>0.480379</v>
      </c>
    </row>
    <row r="77" spans="1:13" x14ac:dyDescent="0.25">
      <c r="A77" s="1">
        <v>2080</v>
      </c>
      <c r="B77" s="1">
        <v>3.312109</v>
      </c>
      <c r="C77" s="1">
        <v>6.3309100000000003</v>
      </c>
      <c r="D77" s="1">
        <v>3.379003</v>
      </c>
      <c r="E77" s="1">
        <v>6.1720290000000002</v>
      </c>
      <c r="F77" s="1">
        <v>4.6311369999999998</v>
      </c>
      <c r="G77" s="1">
        <v>5.8220270000000003</v>
      </c>
      <c r="J77" s="1">
        <v>2075</v>
      </c>
      <c r="K77" s="1">
        <v>68.506050000000002</v>
      </c>
      <c r="L77" s="1">
        <v>31.007470000000001</v>
      </c>
      <c r="M77" s="1">
        <v>0.48647800000000002</v>
      </c>
    </row>
    <row r="78" spans="1:13" x14ac:dyDescent="0.25">
      <c r="A78" s="1">
        <v>2081</v>
      </c>
      <c r="B78" s="1">
        <v>3.3074669999999999</v>
      </c>
      <c r="C78" s="1">
        <v>6.3810339999999997</v>
      </c>
      <c r="D78" s="1">
        <v>3.37412</v>
      </c>
      <c r="E78" s="1">
        <v>6.2222330000000001</v>
      </c>
      <c r="F78" s="1">
        <v>4.6575150000000001</v>
      </c>
      <c r="G78" s="1">
        <v>5.8607570000000004</v>
      </c>
      <c r="J78" s="1">
        <v>2076</v>
      </c>
      <c r="K78" s="1">
        <v>68.794449999999998</v>
      </c>
      <c r="L78" s="1">
        <v>30.816299999999998</v>
      </c>
      <c r="M78" s="1">
        <v>0.38924999999999998</v>
      </c>
    </row>
    <row r="79" spans="1:13" x14ac:dyDescent="0.25">
      <c r="A79" s="1">
        <v>2082</v>
      </c>
      <c r="B79" s="1">
        <v>3.3024659999999999</v>
      </c>
      <c r="C79" s="1">
        <v>6.4298849999999996</v>
      </c>
      <c r="D79" s="1">
        <v>3.3691840000000002</v>
      </c>
      <c r="E79" s="1">
        <v>6.2714210000000001</v>
      </c>
      <c r="F79" s="1">
        <v>4.6825590000000004</v>
      </c>
      <c r="G79" s="1">
        <v>5.8980860000000002</v>
      </c>
      <c r="J79" s="1">
        <v>2077</v>
      </c>
      <c r="K79" s="1">
        <v>69.272729999999996</v>
      </c>
      <c r="L79" s="1">
        <v>30.357759999999999</v>
      </c>
      <c r="M79" s="1">
        <v>0.369504</v>
      </c>
    </row>
    <row r="80" spans="1:13" x14ac:dyDescent="0.25">
      <c r="A80" s="1">
        <v>2083</v>
      </c>
      <c r="B80" s="1">
        <v>3.2978550000000002</v>
      </c>
      <c r="C80" s="1">
        <v>6.4784990000000002</v>
      </c>
      <c r="D80" s="1">
        <v>3.3644210000000001</v>
      </c>
      <c r="E80" s="1">
        <v>6.3202930000000004</v>
      </c>
      <c r="F80" s="1">
        <v>4.7067230000000002</v>
      </c>
      <c r="G80" s="1">
        <v>5.9353959999999999</v>
      </c>
      <c r="J80" s="1">
        <v>2078</v>
      </c>
      <c r="K80" s="1">
        <v>69.598299999999995</v>
      </c>
      <c r="L80" s="1">
        <v>30.02627</v>
      </c>
      <c r="M80" s="1">
        <v>0.37542599999999998</v>
      </c>
    </row>
    <row r="81" spans="1:13" x14ac:dyDescent="0.25">
      <c r="A81" s="1">
        <v>2084</v>
      </c>
      <c r="B81" s="1">
        <v>3.2923969999999998</v>
      </c>
      <c r="C81" s="1">
        <v>6.5261529999999999</v>
      </c>
      <c r="D81" s="1">
        <v>3.358641</v>
      </c>
      <c r="E81" s="1">
        <v>6.3680960000000004</v>
      </c>
      <c r="F81" s="1">
        <v>4.7298879999999999</v>
      </c>
      <c r="G81" s="1">
        <v>5.9726169999999996</v>
      </c>
      <c r="J81" s="1">
        <v>2079</v>
      </c>
      <c r="K81" s="1">
        <v>69.871070000000003</v>
      </c>
      <c r="L81" s="1">
        <v>29.653079999999999</v>
      </c>
      <c r="M81" s="1">
        <v>0.47584700000000002</v>
      </c>
    </row>
    <row r="82" spans="1:13" x14ac:dyDescent="0.25">
      <c r="A82" s="1">
        <v>2085</v>
      </c>
      <c r="B82" s="1">
        <v>3.2861929999999999</v>
      </c>
      <c r="C82" s="1">
        <v>6.5731109999999999</v>
      </c>
      <c r="D82" s="1">
        <v>3.3519429999999999</v>
      </c>
      <c r="E82" s="1">
        <v>6.415457</v>
      </c>
      <c r="F82" s="1">
        <v>4.7524220000000001</v>
      </c>
      <c r="G82" s="1">
        <v>6.0087440000000001</v>
      </c>
      <c r="J82" s="1">
        <v>2080</v>
      </c>
      <c r="K82" s="1">
        <v>69.943659999999994</v>
      </c>
      <c r="L82" s="1">
        <v>29.633459999999999</v>
      </c>
      <c r="M82" s="1">
        <v>0.42288599999999998</v>
      </c>
    </row>
    <row r="83" spans="1:13" x14ac:dyDescent="0.25">
      <c r="A83" s="1">
        <v>2086</v>
      </c>
      <c r="B83" s="1">
        <v>3.2804250000000001</v>
      </c>
      <c r="C83" s="1">
        <v>6.6199979999999998</v>
      </c>
      <c r="D83" s="1">
        <v>3.3453750000000002</v>
      </c>
      <c r="E83" s="1">
        <v>6.4624940000000004</v>
      </c>
      <c r="F83" s="1">
        <v>4.7756679999999996</v>
      </c>
      <c r="G83" s="1">
        <v>6.0439340000000001</v>
      </c>
      <c r="J83" s="1">
        <v>2081</v>
      </c>
      <c r="K83" s="1">
        <v>70.146950000000004</v>
      </c>
      <c r="L83" s="1">
        <v>29.548970000000001</v>
      </c>
      <c r="M83" s="1">
        <v>0.30408400000000002</v>
      </c>
    </row>
    <row r="84" spans="1:13" x14ac:dyDescent="0.25">
      <c r="A84" s="1">
        <v>2087</v>
      </c>
      <c r="B84" s="1">
        <v>3.2751800000000002</v>
      </c>
      <c r="C84" s="1">
        <v>6.666944</v>
      </c>
      <c r="D84" s="1">
        <v>3.339429</v>
      </c>
      <c r="E84" s="1">
        <v>6.5092910000000002</v>
      </c>
      <c r="F84" s="1">
        <v>4.7982040000000001</v>
      </c>
      <c r="G84" s="1">
        <v>6.0790860000000002</v>
      </c>
      <c r="J84" s="1">
        <v>2082</v>
      </c>
      <c r="K84" s="1">
        <v>70.123689999999996</v>
      </c>
      <c r="L84" s="1">
        <v>29.511579999999999</v>
      </c>
      <c r="M84" s="1">
        <v>0.36473100000000003</v>
      </c>
    </row>
    <row r="85" spans="1:13" x14ac:dyDescent="0.25">
      <c r="A85" s="1">
        <v>2088</v>
      </c>
      <c r="B85" s="1">
        <v>3.272472</v>
      </c>
      <c r="C85" s="1">
        <v>6.7159959999999996</v>
      </c>
      <c r="D85" s="1">
        <v>3.3357679999999998</v>
      </c>
      <c r="E85" s="1">
        <v>6.5584249999999997</v>
      </c>
      <c r="F85" s="1">
        <v>4.8218370000000004</v>
      </c>
      <c r="G85" s="1">
        <v>6.1169209999999996</v>
      </c>
      <c r="J85" s="1">
        <v>2083</v>
      </c>
      <c r="K85" s="1">
        <v>70.422120000000007</v>
      </c>
      <c r="L85" s="1">
        <v>29.232389999999999</v>
      </c>
      <c r="M85" s="1">
        <v>0.345495</v>
      </c>
    </row>
    <row r="86" spans="1:13" x14ac:dyDescent="0.25">
      <c r="A86" s="1">
        <v>2089</v>
      </c>
      <c r="B86" s="1">
        <v>3.2691659999999998</v>
      </c>
      <c r="C86" s="1">
        <v>6.7639630000000004</v>
      </c>
      <c r="D86" s="1">
        <v>3.3321179999999999</v>
      </c>
      <c r="E86" s="1">
        <v>6.6071999999999997</v>
      </c>
      <c r="F86" s="1">
        <v>4.8441159999999996</v>
      </c>
      <c r="G86" s="1">
        <v>6.1542130000000004</v>
      </c>
      <c r="J86" s="1">
        <v>2084</v>
      </c>
      <c r="K86" s="1">
        <v>70.561340000000001</v>
      </c>
      <c r="L86" s="1">
        <v>29.05199</v>
      </c>
      <c r="M86" s="1">
        <v>0.38667000000000001</v>
      </c>
    </row>
    <row r="87" spans="1:13" x14ac:dyDescent="0.25">
      <c r="A87" s="1">
        <v>2090</v>
      </c>
      <c r="B87" s="1">
        <v>3.265244</v>
      </c>
      <c r="C87" s="1">
        <v>6.8111810000000004</v>
      </c>
      <c r="D87" s="1">
        <v>3.327502</v>
      </c>
      <c r="E87" s="1">
        <v>6.6554489999999999</v>
      </c>
      <c r="F87" s="1">
        <v>4.8661690000000002</v>
      </c>
      <c r="G87" s="1">
        <v>6.1908820000000002</v>
      </c>
      <c r="J87" s="1">
        <v>2085</v>
      </c>
      <c r="K87" s="1">
        <v>70.645099999999999</v>
      </c>
      <c r="L87" s="1">
        <v>29.091270000000002</v>
      </c>
      <c r="M87" s="1">
        <v>0.26362999999999998</v>
      </c>
    </row>
    <row r="88" spans="1:13" x14ac:dyDescent="0.25">
      <c r="A88" s="1">
        <v>2091</v>
      </c>
      <c r="B88" s="1">
        <v>3.2600690000000001</v>
      </c>
      <c r="C88" s="1">
        <v>6.8569230000000001</v>
      </c>
      <c r="D88" s="1">
        <v>3.3222049999999999</v>
      </c>
      <c r="E88" s="1">
        <v>6.7021290000000002</v>
      </c>
      <c r="F88" s="1">
        <v>4.8875169999999999</v>
      </c>
      <c r="G88" s="1">
        <v>6.2255409999999998</v>
      </c>
      <c r="J88" s="1">
        <v>2086</v>
      </c>
      <c r="K88" s="1">
        <v>70.762169999999998</v>
      </c>
      <c r="L88" s="1">
        <v>28.884869999999999</v>
      </c>
      <c r="M88" s="1">
        <v>0.35296499999999997</v>
      </c>
    </row>
    <row r="89" spans="1:13" x14ac:dyDescent="0.25">
      <c r="A89" s="1">
        <v>2092</v>
      </c>
      <c r="B89" s="1">
        <v>3.2545090000000001</v>
      </c>
      <c r="C89" s="1">
        <v>6.9023560000000002</v>
      </c>
      <c r="D89" s="1">
        <v>3.316424</v>
      </c>
      <c r="E89" s="1">
        <v>6.7490709999999998</v>
      </c>
      <c r="F89" s="1">
        <v>4.9088859999999999</v>
      </c>
      <c r="G89" s="1">
        <v>6.2603369999999998</v>
      </c>
      <c r="J89" s="1">
        <v>2087</v>
      </c>
      <c r="K89" s="1">
        <v>70.861090000000004</v>
      </c>
      <c r="L89" s="1">
        <v>28.796029999999998</v>
      </c>
      <c r="M89" s="1">
        <v>0.34287899999999999</v>
      </c>
    </row>
    <row r="90" spans="1:13" x14ac:dyDescent="0.25">
      <c r="A90" s="1">
        <v>2093</v>
      </c>
      <c r="B90" s="1">
        <v>3.248942</v>
      </c>
      <c r="C90" s="1">
        <v>6.9482600000000003</v>
      </c>
      <c r="D90" s="1">
        <v>3.3106909999999998</v>
      </c>
      <c r="E90" s="1">
        <v>6.7962109999999996</v>
      </c>
      <c r="F90" s="1">
        <v>4.9313209999999996</v>
      </c>
      <c r="G90" s="1">
        <v>6.2960209999999996</v>
      </c>
      <c r="J90" s="1">
        <v>2088</v>
      </c>
      <c r="K90" s="1">
        <v>71.006119999999996</v>
      </c>
      <c r="L90" s="1">
        <v>28.600860000000001</v>
      </c>
      <c r="M90" s="1">
        <v>0.39302599999999999</v>
      </c>
    </row>
    <row r="91" spans="1:13" x14ac:dyDescent="0.25">
      <c r="A91" s="1">
        <v>2094</v>
      </c>
      <c r="B91" s="1">
        <v>3.2425109999999999</v>
      </c>
      <c r="C91" s="1">
        <v>6.9938019999999996</v>
      </c>
      <c r="D91" s="1">
        <v>3.3043849999999999</v>
      </c>
      <c r="E91" s="1">
        <v>6.8433260000000002</v>
      </c>
      <c r="F91" s="1">
        <v>4.9532369999999997</v>
      </c>
      <c r="G91" s="1">
        <v>6.3323390000000002</v>
      </c>
      <c r="J91" s="1">
        <v>2089</v>
      </c>
      <c r="K91" s="1">
        <v>71.114840000000001</v>
      </c>
      <c r="L91" s="1">
        <v>28.514949999999999</v>
      </c>
      <c r="M91" s="1">
        <v>0.37021399999999999</v>
      </c>
    </row>
    <row r="92" spans="1:13" x14ac:dyDescent="0.25">
      <c r="A92" s="1">
        <v>2095</v>
      </c>
      <c r="B92" s="1">
        <v>3.2370969999999999</v>
      </c>
      <c r="C92" s="1">
        <v>7.0396260000000002</v>
      </c>
      <c r="D92" s="1">
        <v>3.2993790000000001</v>
      </c>
      <c r="E92" s="1">
        <v>6.8914059999999999</v>
      </c>
      <c r="F92" s="1">
        <v>4.9761100000000003</v>
      </c>
      <c r="G92" s="1">
        <v>6.3685790000000004</v>
      </c>
      <c r="J92" s="1">
        <v>2090</v>
      </c>
      <c r="K92" s="1">
        <v>71.499440000000007</v>
      </c>
      <c r="L92" s="1">
        <v>28.138760000000001</v>
      </c>
      <c r="M92" s="1">
        <v>0.36180299999999999</v>
      </c>
    </row>
    <row r="93" spans="1:13" x14ac:dyDescent="0.25">
      <c r="A93" s="1">
        <v>2096</v>
      </c>
      <c r="B93" s="1">
        <v>3.2325179999999998</v>
      </c>
      <c r="C93" s="1">
        <v>7.0858280000000002</v>
      </c>
      <c r="D93" s="1">
        <v>3.2952140000000001</v>
      </c>
      <c r="E93" s="1">
        <v>6.9398390000000001</v>
      </c>
      <c r="F93" s="1">
        <v>4.9986670000000002</v>
      </c>
      <c r="G93" s="1">
        <v>6.4067629999999998</v>
      </c>
      <c r="J93" s="1">
        <v>2091</v>
      </c>
      <c r="K93" s="1">
        <v>71.737170000000006</v>
      </c>
      <c r="L93" s="1">
        <v>27.887930000000001</v>
      </c>
      <c r="M93" s="1">
        <v>0.37489899999999998</v>
      </c>
    </row>
    <row r="94" spans="1:13" x14ac:dyDescent="0.25">
      <c r="A94" s="1">
        <v>2097</v>
      </c>
      <c r="B94" s="1">
        <v>3.227557</v>
      </c>
      <c r="C94" s="1">
        <v>7.1315179999999998</v>
      </c>
      <c r="D94" s="1">
        <v>3.290997</v>
      </c>
      <c r="E94" s="1">
        <v>6.9874340000000004</v>
      </c>
      <c r="F94" s="1">
        <v>5.0195379999999998</v>
      </c>
      <c r="G94" s="1">
        <v>6.4456829999999998</v>
      </c>
      <c r="J94" s="1">
        <v>2092</v>
      </c>
      <c r="K94" s="1">
        <v>71.63964</v>
      </c>
      <c r="L94" s="1">
        <v>27.977080000000001</v>
      </c>
      <c r="M94" s="1">
        <v>0.38327699999999998</v>
      </c>
    </row>
    <row r="95" spans="1:13" x14ac:dyDescent="0.25">
      <c r="A95" s="1">
        <v>2098</v>
      </c>
      <c r="B95" s="1">
        <v>3.220186</v>
      </c>
      <c r="C95" s="1">
        <v>7.17462</v>
      </c>
      <c r="D95" s="1">
        <v>3.2842720000000001</v>
      </c>
      <c r="E95" s="1">
        <v>7.0328720000000002</v>
      </c>
      <c r="F95" s="1">
        <v>5.0386040000000003</v>
      </c>
      <c r="G95" s="1">
        <v>6.4820799999999998</v>
      </c>
      <c r="J95" s="1">
        <v>2093</v>
      </c>
      <c r="K95" s="1">
        <v>71.378190000000004</v>
      </c>
      <c r="L95" s="1">
        <v>28.235250000000001</v>
      </c>
      <c r="M95" s="1">
        <v>0.38656000000000001</v>
      </c>
    </row>
    <row r="96" spans="1:13" x14ac:dyDescent="0.25">
      <c r="A96" s="1">
        <v>2099</v>
      </c>
      <c r="B96" s="1">
        <v>3.2096290000000001</v>
      </c>
      <c r="C96" s="1">
        <v>7.2144750000000002</v>
      </c>
      <c r="D96" s="1">
        <v>3.2746580000000001</v>
      </c>
      <c r="E96" s="1">
        <v>7.0747809999999998</v>
      </c>
      <c r="F96" s="1">
        <v>5.0562300000000002</v>
      </c>
      <c r="G96" s="1">
        <v>6.5145119999999999</v>
      </c>
      <c r="J96" s="1">
        <v>2094</v>
      </c>
      <c r="K96" s="1">
        <v>71.453890000000001</v>
      </c>
      <c r="L96" s="1">
        <v>28.160260000000001</v>
      </c>
      <c r="M96" s="1">
        <v>0.38585199999999997</v>
      </c>
    </row>
    <row r="97" spans="1:13" x14ac:dyDescent="0.25">
      <c r="A97" s="1">
        <v>2100</v>
      </c>
      <c r="B97" s="1">
        <v>3.1984300000000001</v>
      </c>
      <c r="C97" s="1">
        <v>7.2537219999999998</v>
      </c>
      <c r="D97" s="1">
        <v>3.2636599999999998</v>
      </c>
      <c r="E97" s="1">
        <v>7.1152189999999997</v>
      </c>
      <c r="F97" s="1">
        <v>5.0730959999999996</v>
      </c>
      <c r="G97" s="1">
        <v>6.5460159999999998</v>
      </c>
      <c r="J97" s="1">
        <v>2095</v>
      </c>
      <c r="K97" s="1">
        <v>71.699590000000001</v>
      </c>
      <c r="L97" s="1">
        <v>27.949829999999999</v>
      </c>
      <c r="M97" s="1">
        <v>0.35058</v>
      </c>
    </row>
    <row r="98" spans="1:13" x14ac:dyDescent="0.25">
      <c r="A98" s="1">
        <v>2101</v>
      </c>
      <c r="B98" s="1">
        <v>3.1868280000000002</v>
      </c>
      <c r="C98" s="1">
        <v>7.2923220000000004</v>
      </c>
      <c r="D98" s="1">
        <v>3.252014</v>
      </c>
      <c r="E98" s="1">
        <v>7.1550330000000004</v>
      </c>
      <c r="F98" s="1">
        <v>5.0890110000000002</v>
      </c>
      <c r="G98" s="1">
        <v>6.5765130000000003</v>
      </c>
      <c r="J98" s="1">
        <v>2096</v>
      </c>
      <c r="K98" s="1">
        <v>71.840400000000002</v>
      </c>
      <c r="L98" s="1">
        <v>27.824339999999999</v>
      </c>
      <c r="M98" s="1">
        <v>0.33526099999999998</v>
      </c>
    </row>
    <row r="99" spans="1:13" x14ac:dyDescent="0.25">
      <c r="A99" s="1">
        <v>2102</v>
      </c>
      <c r="B99" s="1">
        <v>3.1755369999999998</v>
      </c>
      <c r="C99" s="1">
        <v>7.3307929999999999</v>
      </c>
      <c r="D99" s="1">
        <v>3.2402880000000001</v>
      </c>
      <c r="E99" s="1">
        <v>7.1945930000000002</v>
      </c>
      <c r="F99" s="1">
        <v>5.1047890000000002</v>
      </c>
      <c r="G99" s="1">
        <v>6.6068199999999999</v>
      </c>
      <c r="J99" s="1">
        <v>2097</v>
      </c>
      <c r="K99" s="1">
        <v>72.039019999999994</v>
      </c>
      <c r="L99" s="1">
        <v>27.66892</v>
      </c>
      <c r="M99" s="1">
        <v>0.29205599999999998</v>
      </c>
    </row>
    <row r="100" spans="1:13" x14ac:dyDescent="0.25">
      <c r="A100" s="1">
        <v>2103</v>
      </c>
      <c r="B100" s="1">
        <v>3.1651989999999999</v>
      </c>
      <c r="C100" s="1">
        <v>7.3695769999999996</v>
      </c>
      <c r="D100" s="1">
        <v>3.2293539999999998</v>
      </c>
      <c r="E100" s="1">
        <v>7.2336830000000001</v>
      </c>
      <c r="F100" s="1">
        <v>5.1207019999999996</v>
      </c>
      <c r="G100" s="1">
        <v>6.636628</v>
      </c>
      <c r="J100" s="1">
        <v>2098</v>
      </c>
      <c r="K100" s="1">
        <v>72.137770000000003</v>
      </c>
      <c r="L100" s="1">
        <v>27.569410000000001</v>
      </c>
      <c r="M100" s="1">
        <v>0.29281600000000002</v>
      </c>
    </row>
    <row r="101" spans="1:13" x14ac:dyDescent="0.25">
      <c r="A101" s="1">
        <v>2104</v>
      </c>
      <c r="B101" s="1">
        <v>3.155157</v>
      </c>
      <c r="C101" s="1">
        <v>7.4081149999999996</v>
      </c>
      <c r="D101" s="1">
        <v>3.218655</v>
      </c>
      <c r="E101" s="1">
        <v>7.2726119999999996</v>
      </c>
      <c r="F101" s="1">
        <v>5.1361249999999998</v>
      </c>
      <c r="G101" s="1">
        <v>6.6661799999999998</v>
      </c>
      <c r="J101" s="1">
        <v>2099</v>
      </c>
      <c r="K101" s="1">
        <v>72.115020000000001</v>
      </c>
      <c r="L101" s="1">
        <v>27.562989999999999</v>
      </c>
      <c r="M101" s="1">
        <v>0.32199</v>
      </c>
    </row>
    <row r="102" spans="1:13" x14ac:dyDescent="0.25">
      <c r="A102" s="1">
        <v>2105</v>
      </c>
      <c r="B102" s="1">
        <v>3.1460270000000001</v>
      </c>
      <c r="C102" s="1">
        <v>7.4467569999999998</v>
      </c>
      <c r="D102" s="1">
        <v>3.208939</v>
      </c>
      <c r="E102" s="1">
        <v>7.3117799999999997</v>
      </c>
      <c r="F102" s="1">
        <v>5.151713</v>
      </c>
      <c r="G102" s="1">
        <v>6.6956059999999997</v>
      </c>
      <c r="J102" s="1">
        <v>2100</v>
      </c>
      <c r="K102" s="1">
        <v>72.343040000000002</v>
      </c>
      <c r="L102" s="1">
        <v>27.373149999999999</v>
      </c>
      <c r="M102" s="1">
        <v>0.28381000000000001</v>
      </c>
    </row>
    <row r="103" spans="1:13" x14ac:dyDescent="0.25">
      <c r="A103" s="1">
        <v>2106</v>
      </c>
      <c r="B103" s="1">
        <v>3.1374330000000001</v>
      </c>
      <c r="C103" s="1">
        <v>7.4857930000000001</v>
      </c>
      <c r="D103" s="1">
        <v>3.1993510000000001</v>
      </c>
      <c r="E103" s="1">
        <v>7.3507470000000001</v>
      </c>
      <c r="F103" s="1">
        <v>5.1668630000000002</v>
      </c>
      <c r="G103" s="1">
        <v>6.7265170000000003</v>
      </c>
      <c r="J103" s="1">
        <v>2101</v>
      </c>
      <c r="K103" s="1">
        <v>72.27046</v>
      </c>
      <c r="L103" s="1">
        <v>27.41141</v>
      </c>
      <c r="M103" s="1">
        <v>0.31813599999999997</v>
      </c>
    </row>
    <row r="104" spans="1:13" x14ac:dyDescent="0.25">
      <c r="A104" s="1">
        <v>2107</v>
      </c>
      <c r="B104" s="1">
        <v>3.1303939999999999</v>
      </c>
      <c r="C104" s="1">
        <v>7.5258520000000004</v>
      </c>
      <c r="D104" s="1">
        <v>3.1913420000000001</v>
      </c>
      <c r="E104" s="1">
        <v>7.3904920000000001</v>
      </c>
      <c r="F104" s="1">
        <v>5.1826920000000003</v>
      </c>
      <c r="G104" s="1">
        <v>6.7571000000000003</v>
      </c>
      <c r="J104" s="1">
        <v>2102</v>
      </c>
      <c r="K104" s="1">
        <v>72.078550000000007</v>
      </c>
      <c r="L104" s="1">
        <v>27.601369999999999</v>
      </c>
      <c r="M104" s="1">
        <v>0.320077</v>
      </c>
    </row>
    <row r="105" spans="1:13" x14ac:dyDescent="0.25">
      <c r="A105" s="1">
        <v>2108</v>
      </c>
      <c r="B105" s="1">
        <v>3.1210800000000001</v>
      </c>
      <c r="C105" s="1">
        <v>7.5634819999999996</v>
      </c>
      <c r="D105" s="1">
        <v>3.1816080000000002</v>
      </c>
      <c r="E105" s="1">
        <v>7.4281769999999998</v>
      </c>
      <c r="F105" s="1">
        <v>5.1971239999999996</v>
      </c>
      <c r="G105" s="1">
        <v>6.7843369999999998</v>
      </c>
      <c r="J105" s="1">
        <v>2103</v>
      </c>
      <c r="K105" s="1">
        <v>72.147540000000006</v>
      </c>
      <c r="L105" s="1">
        <v>27.574169999999999</v>
      </c>
      <c r="M105" s="1">
        <v>0.27828700000000001</v>
      </c>
    </row>
    <row r="106" spans="1:13" x14ac:dyDescent="0.25">
      <c r="A106" s="1">
        <v>2109</v>
      </c>
      <c r="B106" s="1">
        <v>3.1120160000000001</v>
      </c>
      <c r="C106" s="1">
        <v>7.6011930000000003</v>
      </c>
      <c r="D106" s="1">
        <v>3.1724679999999998</v>
      </c>
      <c r="E106" s="1">
        <v>7.4657030000000004</v>
      </c>
      <c r="F106" s="1">
        <v>5.21136</v>
      </c>
      <c r="G106" s="1">
        <v>6.8112690000000002</v>
      </c>
      <c r="J106" s="1">
        <v>2104</v>
      </c>
      <c r="K106" s="1">
        <v>72.194670000000002</v>
      </c>
      <c r="L106" s="1">
        <v>27.466799999999999</v>
      </c>
      <c r="M106" s="1">
        <v>0.338534</v>
      </c>
    </row>
    <row r="107" spans="1:13" x14ac:dyDescent="0.25">
      <c r="A107" s="1">
        <v>2110</v>
      </c>
      <c r="B107" s="1">
        <v>3.1007180000000001</v>
      </c>
      <c r="C107" s="1">
        <v>7.636501</v>
      </c>
      <c r="D107" s="1">
        <v>3.1607889999999998</v>
      </c>
      <c r="E107" s="1">
        <v>7.5013379999999996</v>
      </c>
      <c r="F107" s="1">
        <v>5.2236520000000004</v>
      </c>
      <c r="G107" s="1">
        <v>6.8356649999999997</v>
      </c>
      <c r="J107" s="1">
        <v>2105</v>
      </c>
      <c r="K107" s="1">
        <v>72.307419999999993</v>
      </c>
      <c r="L107" s="1">
        <v>27.404769999999999</v>
      </c>
      <c r="M107" s="1">
        <v>0.28780699999999998</v>
      </c>
    </row>
    <row r="108" spans="1:13" x14ac:dyDescent="0.25">
      <c r="A108" s="1">
        <v>2111</v>
      </c>
      <c r="B108" s="1">
        <v>3.0896110000000001</v>
      </c>
      <c r="C108" s="1">
        <v>7.671881</v>
      </c>
      <c r="D108" s="1">
        <v>3.149457</v>
      </c>
      <c r="E108" s="1">
        <v>7.5376950000000003</v>
      </c>
      <c r="F108" s="1">
        <v>5.2362919999999997</v>
      </c>
      <c r="G108" s="1">
        <v>6.8603620000000003</v>
      </c>
      <c r="J108" s="1">
        <v>2106</v>
      </c>
      <c r="K108" s="1">
        <v>72.506209999999996</v>
      </c>
      <c r="L108" s="1">
        <v>27.212900000000001</v>
      </c>
      <c r="M108" s="1">
        <v>0.28088600000000002</v>
      </c>
    </row>
    <row r="109" spans="1:13" x14ac:dyDescent="0.25">
      <c r="A109" s="1">
        <v>2112</v>
      </c>
      <c r="B109" s="1">
        <v>3.0783849999999999</v>
      </c>
      <c r="C109" s="1">
        <v>7.7069960000000002</v>
      </c>
      <c r="D109" s="1">
        <v>3.1382460000000001</v>
      </c>
      <c r="E109" s="1">
        <v>7.5734079999999997</v>
      </c>
      <c r="F109" s="1">
        <v>5.2479829999999996</v>
      </c>
      <c r="G109" s="1">
        <v>6.8854150000000001</v>
      </c>
      <c r="J109" s="1">
        <v>2107</v>
      </c>
      <c r="K109" s="1">
        <v>72.601730000000003</v>
      </c>
      <c r="L109" s="1">
        <v>27.10538</v>
      </c>
      <c r="M109" s="1">
        <v>0.29288999999999998</v>
      </c>
    </row>
    <row r="110" spans="1:13" x14ac:dyDescent="0.25">
      <c r="A110" s="1">
        <v>2113</v>
      </c>
      <c r="B110" s="1">
        <v>3.0671650000000001</v>
      </c>
      <c r="C110" s="1">
        <v>7.7419539999999998</v>
      </c>
      <c r="D110" s="1">
        <v>3.1271429999999998</v>
      </c>
      <c r="E110" s="1">
        <v>7.6086460000000002</v>
      </c>
      <c r="F110" s="1">
        <v>5.2590149999999998</v>
      </c>
      <c r="G110" s="1">
        <v>6.9104599999999996</v>
      </c>
      <c r="J110" s="1">
        <v>2108</v>
      </c>
      <c r="K110" s="1">
        <v>72.762770000000003</v>
      </c>
      <c r="L110" s="1">
        <v>26.944040000000001</v>
      </c>
      <c r="M110" s="1">
        <v>0.29319699999999999</v>
      </c>
    </row>
    <row r="111" spans="1:13" x14ac:dyDescent="0.25">
      <c r="A111" s="1">
        <v>2114</v>
      </c>
      <c r="B111" s="1">
        <v>3.0561370000000001</v>
      </c>
      <c r="C111" s="1">
        <v>7.7769190000000004</v>
      </c>
      <c r="D111" s="1">
        <v>3.116679</v>
      </c>
      <c r="E111" s="1">
        <v>7.6445639999999999</v>
      </c>
      <c r="F111" s="1">
        <v>5.2701440000000002</v>
      </c>
      <c r="G111" s="1">
        <v>6.9361360000000003</v>
      </c>
      <c r="J111" s="1">
        <v>2109</v>
      </c>
      <c r="K111" s="1">
        <v>72.776120000000006</v>
      </c>
      <c r="L111" s="1">
        <v>26.911100000000001</v>
      </c>
      <c r="M111" s="1">
        <v>0.31278</v>
      </c>
    </row>
    <row r="112" spans="1:13" x14ac:dyDescent="0.25">
      <c r="A112" s="1">
        <v>2115</v>
      </c>
      <c r="B112" s="1">
        <v>3.0451079999999999</v>
      </c>
      <c r="C112" s="1">
        <v>7.8117190000000001</v>
      </c>
      <c r="D112" s="1">
        <v>3.1058539999999999</v>
      </c>
      <c r="E112" s="1">
        <v>7.6801729999999999</v>
      </c>
      <c r="F112" s="1">
        <v>5.2809439999999999</v>
      </c>
      <c r="G112" s="1">
        <v>6.9613820000000004</v>
      </c>
      <c r="J112" s="1">
        <v>2110</v>
      </c>
      <c r="K112" s="1">
        <v>72.747979999999998</v>
      </c>
      <c r="L112" s="1">
        <v>26.911860000000001</v>
      </c>
      <c r="M112" s="1">
        <v>0.34016299999999999</v>
      </c>
    </row>
    <row r="113" spans="1:13" x14ac:dyDescent="0.25">
      <c r="A113" s="1">
        <v>2116</v>
      </c>
      <c r="B113" s="1">
        <v>3.0352199999999998</v>
      </c>
      <c r="C113" s="1">
        <v>7.8475260000000002</v>
      </c>
      <c r="D113" s="1">
        <v>3.0956700000000001</v>
      </c>
      <c r="E113" s="1">
        <v>7.7164149999999996</v>
      </c>
      <c r="F113" s="1">
        <v>5.2935670000000004</v>
      </c>
      <c r="G113" s="1">
        <v>6.987177</v>
      </c>
      <c r="J113" s="1">
        <v>2111</v>
      </c>
      <c r="K113" s="1">
        <v>72.72148</v>
      </c>
      <c r="L113" s="1">
        <v>27.040220000000001</v>
      </c>
      <c r="M113" s="1">
        <v>0.23829900000000001</v>
      </c>
    </row>
    <row r="114" spans="1:13" x14ac:dyDescent="0.25">
      <c r="A114" s="1">
        <v>2117</v>
      </c>
      <c r="B114" s="1">
        <v>3.0261399999999998</v>
      </c>
      <c r="C114" s="1">
        <v>7.8839920000000001</v>
      </c>
      <c r="D114" s="1">
        <v>3.086741</v>
      </c>
      <c r="E114" s="1">
        <v>7.7537349999999998</v>
      </c>
      <c r="F114" s="1">
        <v>5.306305</v>
      </c>
      <c r="G114" s="1">
        <v>7.0131649999999999</v>
      </c>
      <c r="J114" s="1">
        <v>2112</v>
      </c>
      <c r="K114" s="1">
        <v>72.75985</v>
      </c>
      <c r="L114" s="1">
        <v>26.99109</v>
      </c>
      <c r="M114" s="1">
        <v>0.249057</v>
      </c>
    </row>
    <row r="115" spans="1:13" x14ac:dyDescent="0.25">
      <c r="A115" s="1">
        <v>2118</v>
      </c>
      <c r="B115" s="1">
        <v>3.015981</v>
      </c>
      <c r="C115" s="1">
        <v>7.9192749999999998</v>
      </c>
      <c r="D115" s="1">
        <v>3.0769850000000001</v>
      </c>
      <c r="E115" s="1">
        <v>7.7904489999999997</v>
      </c>
      <c r="F115" s="1">
        <v>5.3188459999999997</v>
      </c>
      <c r="G115" s="1">
        <v>7.0393059999999998</v>
      </c>
      <c r="J115" s="1">
        <v>2113</v>
      </c>
      <c r="K115" s="1">
        <v>72.80198</v>
      </c>
      <c r="L115" s="1">
        <v>26.921769999999999</v>
      </c>
      <c r="M115" s="1">
        <v>0.27624799999999999</v>
      </c>
    </row>
    <row r="116" spans="1:13" x14ac:dyDescent="0.25">
      <c r="A116" s="1">
        <v>2119</v>
      </c>
      <c r="B116" s="1">
        <v>3.0038680000000002</v>
      </c>
      <c r="C116" s="1">
        <v>7.9524319999999999</v>
      </c>
      <c r="D116" s="1">
        <v>3.064902</v>
      </c>
      <c r="E116" s="1">
        <v>7.8250330000000003</v>
      </c>
      <c r="F116" s="1">
        <v>5.3288869999999999</v>
      </c>
      <c r="G116" s="1">
        <v>7.0634249999999996</v>
      </c>
      <c r="J116" s="1">
        <v>2114</v>
      </c>
      <c r="K116" s="1">
        <v>72.828879999999998</v>
      </c>
      <c r="L116" s="1">
        <v>26.924489999999999</v>
      </c>
      <c r="M116" s="1">
        <v>0.24662200000000001</v>
      </c>
    </row>
    <row r="117" spans="1:13" x14ac:dyDescent="0.25">
      <c r="A117" s="1">
        <v>2120</v>
      </c>
      <c r="B117" s="1">
        <v>2.9918740000000001</v>
      </c>
      <c r="C117" s="1">
        <v>7.9855479999999996</v>
      </c>
      <c r="D117" s="1">
        <v>3.0526219999999999</v>
      </c>
      <c r="E117" s="1">
        <v>7.8596130000000004</v>
      </c>
      <c r="F117" s="1">
        <v>5.3392090000000003</v>
      </c>
      <c r="G117" s="1">
        <v>7.0881569999999998</v>
      </c>
      <c r="J117" s="1">
        <v>2115</v>
      </c>
      <c r="K117" s="1">
        <v>73.000309999999999</v>
      </c>
      <c r="L117" s="1">
        <v>26.738620000000001</v>
      </c>
      <c r="M117" s="1">
        <v>0.261073</v>
      </c>
    </row>
    <row r="118" spans="1:13" x14ac:dyDescent="0.25">
      <c r="A118" s="1">
        <v>2121</v>
      </c>
      <c r="B118" s="1">
        <v>2.9796200000000002</v>
      </c>
      <c r="C118" s="1">
        <v>8.0181989999999992</v>
      </c>
      <c r="D118" s="1">
        <v>3.039701</v>
      </c>
      <c r="E118" s="1">
        <v>7.8934709999999999</v>
      </c>
      <c r="F118" s="1">
        <v>5.348058</v>
      </c>
      <c r="G118" s="1">
        <v>7.1124320000000001</v>
      </c>
      <c r="J118" s="1">
        <v>2116</v>
      </c>
      <c r="K118" s="1">
        <v>73.088359999999994</v>
      </c>
      <c r="L118" s="1">
        <v>26.655100000000001</v>
      </c>
      <c r="M118" s="1">
        <v>0.25653999999999999</v>
      </c>
    </row>
    <row r="119" spans="1:13" x14ac:dyDescent="0.25">
      <c r="A119" s="1">
        <v>2122</v>
      </c>
      <c r="B119" s="1">
        <v>2.9658570000000002</v>
      </c>
      <c r="C119" s="1">
        <v>8.0491700000000002</v>
      </c>
      <c r="D119" s="1">
        <v>3.0253619999999999</v>
      </c>
      <c r="E119" s="1">
        <v>7.9255129999999996</v>
      </c>
      <c r="F119" s="1">
        <v>5.3548</v>
      </c>
      <c r="G119" s="1">
        <v>7.1351430000000002</v>
      </c>
      <c r="J119" s="1">
        <v>2117</v>
      </c>
      <c r="K119" s="1">
        <v>73.072450000000003</v>
      </c>
      <c r="L119" s="1">
        <v>26.69426</v>
      </c>
      <c r="M119" s="1">
        <v>0.233295</v>
      </c>
    </row>
    <row r="120" spans="1:13" x14ac:dyDescent="0.25">
      <c r="A120" s="1">
        <v>2123</v>
      </c>
      <c r="B120" s="1">
        <v>2.9528829999999999</v>
      </c>
      <c r="C120" s="1">
        <v>8.0807590000000005</v>
      </c>
      <c r="D120" s="1">
        <v>3.0119090000000002</v>
      </c>
      <c r="E120" s="1">
        <v>7.9584960000000002</v>
      </c>
      <c r="F120" s="1">
        <v>5.3627779999999996</v>
      </c>
      <c r="G120" s="1">
        <v>7.1581739999999998</v>
      </c>
      <c r="J120" s="1">
        <v>2118</v>
      </c>
      <c r="K120" s="1">
        <v>73.008700000000005</v>
      </c>
      <c r="L120" s="1">
        <v>26.697009999999999</v>
      </c>
      <c r="M120" s="1">
        <v>0.29429</v>
      </c>
    </row>
    <row r="121" spans="1:13" x14ac:dyDescent="0.25">
      <c r="A121" s="1">
        <v>2124</v>
      </c>
      <c r="B121" s="1">
        <v>2.9399890000000002</v>
      </c>
      <c r="C121" s="1">
        <v>8.1122630000000004</v>
      </c>
      <c r="D121" s="1">
        <v>2.998237</v>
      </c>
      <c r="E121" s="1">
        <v>7.9917049999999996</v>
      </c>
      <c r="F121" s="1">
        <v>5.3716439999999999</v>
      </c>
      <c r="G121" s="1">
        <v>7.1816019999999998</v>
      </c>
      <c r="J121" s="1">
        <v>2119</v>
      </c>
      <c r="K121" s="1">
        <v>73.121099999999998</v>
      </c>
      <c r="L121" s="1">
        <v>26.631989999999998</v>
      </c>
      <c r="M121" s="1">
        <v>0.24690400000000001</v>
      </c>
    </row>
    <row r="122" spans="1:13" x14ac:dyDescent="0.25">
      <c r="A122" s="1">
        <v>2125</v>
      </c>
      <c r="B122" s="1">
        <v>2.9278879999999998</v>
      </c>
      <c r="C122" s="1">
        <v>8.1444030000000005</v>
      </c>
      <c r="D122" s="1">
        <v>2.985141</v>
      </c>
      <c r="E122" s="1">
        <v>8.0254899999999996</v>
      </c>
      <c r="F122" s="1">
        <v>5.3808850000000001</v>
      </c>
      <c r="G122" s="1">
        <v>7.2059680000000004</v>
      </c>
      <c r="J122" s="1">
        <v>2120</v>
      </c>
      <c r="K122" s="1">
        <v>73.154319999999998</v>
      </c>
      <c r="L122" s="1">
        <v>26.59451</v>
      </c>
      <c r="M122" s="1">
        <v>0.25117200000000001</v>
      </c>
    </row>
    <row r="123" spans="1:13" x14ac:dyDescent="0.25">
      <c r="A123" s="1">
        <v>2126</v>
      </c>
      <c r="B123" s="1">
        <v>2.9175249999999999</v>
      </c>
      <c r="C123" s="1">
        <v>8.1780729999999995</v>
      </c>
      <c r="D123" s="1">
        <v>2.9740609999999998</v>
      </c>
      <c r="E123" s="1">
        <v>8.0610940000000006</v>
      </c>
      <c r="F123" s="1">
        <v>5.3911410000000002</v>
      </c>
      <c r="G123" s="1">
        <v>7.2326779999999999</v>
      </c>
      <c r="J123" s="1">
        <v>2121</v>
      </c>
      <c r="K123" s="1">
        <v>73.295119999999997</v>
      </c>
      <c r="L123" s="1">
        <v>26.449310000000001</v>
      </c>
      <c r="M123" s="1">
        <v>0.25556800000000002</v>
      </c>
    </row>
    <row r="124" spans="1:13" x14ac:dyDescent="0.25">
      <c r="A124" s="1">
        <v>2127</v>
      </c>
      <c r="B124" s="1">
        <v>2.9099539999999999</v>
      </c>
      <c r="C124" s="1">
        <v>8.2143700000000006</v>
      </c>
      <c r="D124" s="1">
        <v>2.9663349999999999</v>
      </c>
      <c r="E124" s="1">
        <v>8.1001700000000003</v>
      </c>
      <c r="F124" s="1">
        <v>5.4050260000000003</v>
      </c>
      <c r="G124" s="1">
        <v>7.2623129999999998</v>
      </c>
      <c r="J124" s="1">
        <v>2122</v>
      </c>
      <c r="K124" s="1">
        <v>73.191519999999997</v>
      </c>
      <c r="L124" s="1">
        <v>26.566230000000001</v>
      </c>
      <c r="M124" s="1">
        <v>0.24224300000000001</v>
      </c>
    </row>
    <row r="125" spans="1:13" x14ac:dyDescent="0.25">
      <c r="A125" s="1">
        <v>2128</v>
      </c>
      <c r="B125" s="1">
        <v>2.9002729999999999</v>
      </c>
      <c r="C125" s="1">
        <v>8.2483540000000009</v>
      </c>
      <c r="D125" s="1">
        <v>2.9565519999999998</v>
      </c>
      <c r="E125" s="1">
        <v>8.1362670000000001</v>
      </c>
      <c r="F125" s="1">
        <v>5.4182480000000002</v>
      </c>
      <c r="G125" s="1">
        <v>7.2898189999999996</v>
      </c>
      <c r="J125" s="1">
        <v>2123</v>
      </c>
      <c r="K125" s="1">
        <v>73.166780000000003</v>
      </c>
      <c r="L125" s="1">
        <v>26.550180000000001</v>
      </c>
      <c r="M125" s="1">
        <v>0.28304200000000002</v>
      </c>
    </row>
    <row r="126" spans="1:13" x14ac:dyDescent="0.25">
      <c r="A126" s="1">
        <v>2129</v>
      </c>
      <c r="B126" s="1">
        <v>2.888477</v>
      </c>
      <c r="C126" s="1">
        <v>8.2799849999999999</v>
      </c>
      <c r="D126" s="1">
        <v>2.944407</v>
      </c>
      <c r="E126" s="1">
        <v>8.1695390000000003</v>
      </c>
      <c r="F126" s="1">
        <v>5.4285959999999998</v>
      </c>
      <c r="G126" s="1">
        <v>7.3151890000000002</v>
      </c>
      <c r="J126" s="1">
        <v>2124</v>
      </c>
      <c r="K126" s="1">
        <v>73.200410000000005</v>
      </c>
      <c r="L126" s="1">
        <v>26.55667</v>
      </c>
      <c r="M126" s="1">
        <v>0.24292</v>
      </c>
    </row>
    <row r="127" spans="1:13" x14ac:dyDescent="0.25">
      <c r="A127" s="1">
        <v>2130</v>
      </c>
      <c r="B127" s="1">
        <v>2.876849</v>
      </c>
      <c r="C127" s="1">
        <v>8.3115670000000001</v>
      </c>
      <c r="D127" s="1">
        <v>2.932369</v>
      </c>
      <c r="E127" s="1">
        <v>8.2025869999999994</v>
      </c>
      <c r="F127" s="1">
        <v>5.4400740000000001</v>
      </c>
      <c r="G127" s="1">
        <v>7.340865</v>
      </c>
      <c r="J127" s="1">
        <v>2125</v>
      </c>
      <c r="K127" s="1">
        <v>73.163579999999996</v>
      </c>
      <c r="L127" s="1">
        <v>26.58286</v>
      </c>
      <c r="M127" s="1">
        <v>0.25356299999999998</v>
      </c>
    </row>
    <row r="128" spans="1:13" x14ac:dyDescent="0.25">
      <c r="A128" s="1">
        <v>2131</v>
      </c>
      <c r="B128" s="1">
        <v>2.862444</v>
      </c>
      <c r="C128" s="1">
        <v>8.340147</v>
      </c>
      <c r="D128" s="1">
        <v>2.9175439999999999</v>
      </c>
      <c r="E128" s="1">
        <v>8.2320759999999993</v>
      </c>
      <c r="F128" s="1">
        <v>5.449954</v>
      </c>
      <c r="G128" s="1">
        <v>7.3642500000000002</v>
      </c>
      <c r="J128" s="1">
        <v>2126</v>
      </c>
      <c r="K128" s="1">
        <v>73.217309999999998</v>
      </c>
      <c r="L128" s="1">
        <v>26.547619999999998</v>
      </c>
      <c r="M128" s="1">
        <v>0.235066</v>
      </c>
    </row>
    <row r="129" spans="1:13" x14ac:dyDescent="0.25">
      <c r="A129" s="1">
        <v>2132</v>
      </c>
      <c r="B129" s="1">
        <v>2.8476880000000002</v>
      </c>
      <c r="C129" s="1">
        <v>8.3682239999999997</v>
      </c>
      <c r="D129" s="1">
        <v>2.9026640000000001</v>
      </c>
      <c r="E129" s="1">
        <v>8.2606350000000006</v>
      </c>
      <c r="F129" s="1">
        <v>5.4592299999999998</v>
      </c>
      <c r="G129" s="1">
        <v>7.3880819999999998</v>
      </c>
      <c r="J129" s="1">
        <v>2127</v>
      </c>
      <c r="K129" s="1">
        <v>73.211950000000002</v>
      </c>
      <c r="L129" s="1">
        <v>26.55208</v>
      </c>
      <c r="M129" s="1">
        <v>0.23596600000000001</v>
      </c>
    </row>
    <row r="130" spans="1:13" x14ac:dyDescent="0.25">
      <c r="A130" s="1">
        <v>2133</v>
      </c>
      <c r="B130" s="1">
        <v>2.8341759999999998</v>
      </c>
      <c r="C130" s="1">
        <v>8.3973250000000004</v>
      </c>
      <c r="D130" s="1">
        <v>2.8887649999999998</v>
      </c>
      <c r="E130" s="1">
        <v>8.2902629999999995</v>
      </c>
      <c r="F130" s="1">
        <v>5.4701129999999996</v>
      </c>
      <c r="G130" s="1">
        <v>7.4127789999999996</v>
      </c>
      <c r="J130" s="1">
        <v>2128</v>
      </c>
      <c r="K130" s="1">
        <v>73.279709999999994</v>
      </c>
      <c r="L130" s="1">
        <v>26.4727</v>
      </c>
      <c r="M130" s="1">
        <v>0.247589</v>
      </c>
    </row>
    <row r="131" spans="1:13" x14ac:dyDescent="0.25">
      <c r="A131" s="1">
        <v>2134</v>
      </c>
      <c r="B131" s="1">
        <v>2.8208880000000001</v>
      </c>
      <c r="C131" s="1">
        <v>8.4264659999999996</v>
      </c>
      <c r="D131" s="1">
        <v>2.8748969999999998</v>
      </c>
      <c r="E131" s="1">
        <v>8.3198109999999996</v>
      </c>
      <c r="F131" s="1">
        <v>5.481687</v>
      </c>
      <c r="G131" s="1">
        <v>7.4372769999999999</v>
      </c>
      <c r="J131" s="1">
        <v>2129</v>
      </c>
      <c r="K131" s="1">
        <v>73.353279999999998</v>
      </c>
      <c r="L131" s="1">
        <v>26.424600000000002</v>
      </c>
      <c r="M131" s="1">
        <v>0.22211800000000001</v>
      </c>
    </row>
    <row r="132" spans="1:13" x14ac:dyDescent="0.25">
      <c r="A132" s="1">
        <v>2135</v>
      </c>
      <c r="B132" s="1">
        <v>2.8080189999999998</v>
      </c>
      <c r="C132" s="1">
        <v>8.4558</v>
      </c>
      <c r="D132" s="1">
        <v>2.8613680000000001</v>
      </c>
      <c r="E132" s="1">
        <v>8.3493530000000007</v>
      </c>
      <c r="F132" s="1">
        <v>5.4930909999999997</v>
      </c>
      <c r="G132" s="1">
        <v>7.462148</v>
      </c>
      <c r="J132" s="1">
        <v>2130</v>
      </c>
      <c r="K132" s="1">
        <v>73.341669999999993</v>
      </c>
      <c r="L132" s="1">
        <v>26.414000000000001</v>
      </c>
      <c r="M132" s="1">
        <v>0.24433099999999999</v>
      </c>
    </row>
    <row r="133" spans="1:13" x14ac:dyDescent="0.25">
      <c r="A133" s="1">
        <v>2136</v>
      </c>
      <c r="B133" s="1">
        <v>2.7952089999999998</v>
      </c>
      <c r="C133" s="1">
        <v>8.4849759999999996</v>
      </c>
      <c r="D133" s="1">
        <v>2.8478910000000002</v>
      </c>
      <c r="E133" s="1">
        <v>8.3786240000000003</v>
      </c>
      <c r="F133" s="1">
        <v>5.5047709999999999</v>
      </c>
      <c r="G133" s="1">
        <v>7.4874840000000003</v>
      </c>
      <c r="J133" s="1">
        <v>2131</v>
      </c>
      <c r="K133" s="1">
        <v>73.221919999999997</v>
      </c>
      <c r="L133" s="1">
        <v>26.54055</v>
      </c>
      <c r="M133" s="1">
        <v>0.237535</v>
      </c>
    </row>
    <row r="134" spans="1:13" x14ac:dyDescent="0.25">
      <c r="A134" s="1">
        <v>2137</v>
      </c>
      <c r="B134" s="1">
        <v>2.7824439999999999</v>
      </c>
      <c r="C134" s="1">
        <v>8.5140030000000007</v>
      </c>
      <c r="D134" s="1">
        <v>2.8343039999999999</v>
      </c>
      <c r="E134" s="1">
        <v>8.4073329999999995</v>
      </c>
      <c r="F134" s="1">
        <v>5.5174529999999997</v>
      </c>
      <c r="G134" s="1">
        <v>7.5125229999999998</v>
      </c>
      <c r="J134" s="1">
        <v>2132</v>
      </c>
      <c r="K134" s="1">
        <v>73.441379999999995</v>
      </c>
      <c r="L134" s="1">
        <v>26.330570000000002</v>
      </c>
      <c r="M134" s="1">
        <v>0.22805500000000001</v>
      </c>
    </row>
    <row r="135" spans="1:13" x14ac:dyDescent="0.25">
      <c r="A135" s="1">
        <v>2138</v>
      </c>
      <c r="B135" s="1">
        <v>2.7669540000000001</v>
      </c>
      <c r="C135" s="1">
        <v>8.5400659999999995</v>
      </c>
      <c r="D135" s="1">
        <v>2.8179189999999998</v>
      </c>
      <c r="E135" s="1">
        <v>8.4321470000000005</v>
      </c>
      <c r="F135" s="1">
        <v>5.5264290000000003</v>
      </c>
      <c r="G135" s="1">
        <v>7.5351330000000001</v>
      </c>
      <c r="J135" s="1">
        <v>2133</v>
      </c>
      <c r="K135" s="1">
        <v>73.438929999999999</v>
      </c>
      <c r="L135" s="1">
        <v>26.302060000000001</v>
      </c>
      <c r="M135" s="1">
        <v>0.25900499999999999</v>
      </c>
    </row>
    <row r="136" spans="1:13" x14ac:dyDescent="0.25">
      <c r="A136" s="1">
        <v>2139</v>
      </c>
      <c r="B136" s="1">
        <v>2.7509749999999999</v>
      </c>
      <c r="C136" s="1">
        <v>8.5654380000000003</v>
      </c>
      <c r="D136" s="1">
        <v>2.8008120000000001</v>
      </c>
      <c r="E136" s="1">
        <v>8.4563500000000005</v>
      </c>
      <c r="F136" s="1">
        <v>5.5341189999999996</v>
      </c>
      <c r="G136" s="1">
        <v>7.5574409999999999</v>
      </c>
      <c r="J136" s="1">
        <v>2134</v>
      </c>
      <c r="K136" s="1">
        <v>73.346819999999994</v>
      </c>
      <c r="L136" s="1">
        <v>26.399609999999999</v>
      </c>
      <c r="M136" s="1">
        <v>0.25356499999999998</v>
      </c>
    </row>
    <row r="137" spans="1:13" x14ac:dyDescent="0.25">
      <c r="A137" s="1">
        <v>2140</v>
      </c>
      <c r="B137" s="1">
        <v>2.7345600000000001</v>
      </c>
      <c r="C137" s="1">
        <v>8.5901440000000004</v>
      </c>
      <c r="D137" s="1">
        <v>2.7828409999999999</v>
      </c>
      <c r="E137" s="1">
        <v>8.4795879999999997</v>
      </c>
      <c r="F137" s="1">
        <v>5.5423119999999999</v>
      </c>
      <c r="G137" s="1">
        <v>7.579326</v>
      </c>
      <c r="J137" s="1">
        <v>2135</v>
      </c>
      <c r="K137" s="1">
        <v>73.425430000000006</v>
      </c>
      <c r="L137" s="1">
        <v>26.320730000000001</v>
      </c>
      <c r="M137" s="1">
        <v>0.25383800000000001</v>
      </c>
    </row>
    <row r="138" spans="1:13" x14ac:dyDescent="0.25">
      <c r="A138" s="1">
        <v>2141</v>
      </c>
      <c r="B138" s="1">
        <v>2.7193079999999998</v>
      </c>
      <c r="C138" s="1">
        <v>8.6158660000000005</v>
      </c>
      <c r="D138" s="1">
        <v>2.765784</v>
      </c>
      <c r="E138" s="1">
        <v>8.5033340000000006</v>
      </c>
      <c r="F138" s="1">
        <v>5.5509760000000004</v>
      </c>
      <c r="G138" s="1">
        <v>7.6022259999999999</v>
      </c>
      <c r="J138" s="1">
        <v>2136</v>
      </c>
      <c r="K138" s="1">
        <v>73.463639999999998</v>
      </c>
      <c r="L138" s="1">
        <v>26.312370000000001</v>
      </c>
      <c r="M138" s="1">
        <v>0.22398699999999999</v>
      </c>
    </row>
    <row r="139" spans="1:13" x14ac:dyDescent="0.25">
      <c r="A139" s="1">
        <v>2142</v>
      </c>
      <c r="B139" s="1">
        <v>2.7046839999999999</v>
      </c>
      <c r="C139" s="1">
        <v>8.6420390000000005</v>
      </c>
      <c r="D139" s="1">
        <v>2.7492359999999998</v>
      </c>
      <c r="E139" s="1">
        <v>8.5281470000000006</v>
      </c>
      <c r="F139" s="1">
        <v>5.5603319999999998</v>
      </c>
      <c r="G139" s="1">
        <v>7.625216</v>
      </c>
      <c r="J139" s="1">
        <v>2137</v>
      </c>
      <c r="K139" s="1">
        <v>73.345079999999996</v>
      </c>
      <c r="L139" s="1">
        <v>26.42089</v>
      </c>
      <c r="M139" s="1">
        <v>0.23402999999999999</v>
      </c>
    </row>
    <row r="140" spans="1:13" x14ac:dyDescent="0.25">
      <c r="A140" s="1">
        <v>2143</v>
      </c>
      <c r="B140" s="1">
        <v>2.6926169999999998</v>
      </c>
      <c r="C140" s="1">
        <v>8.6705629999999996</v>
      </c>
      <c r="D140" s="1">
        <v>2.7350690000000002</v>
      </c>
      <c r="E140" s="1">
        <v>8.5556719999999995</v>
      </c>
      <c r="F140" s="1">
        <v>5.5724349999999996</v>
      </c>
      <c r="G140" s="1">
        <v>7.6500810000000001</v>
      </c>
      <c r="J140" s="1">
        <v>2138</v>
      </c>
      <c r="K140" s="1">
        <v>73.453400000000002</v>
      </c>
      <c r="L140" s="1">
        <v>26.355730000000001</v>
      </c>
      <c r="M140" s="1">
        <v>0.19087299999999999</v>
      </c>
    </row>
    <row r="141" spans="1:13" x14ac:dyDescent="0.25">
      <c r="A141" s="1">
        <v>2144</v>
      </c>
      <c r="B141" s="1">
        <v>2.6802570000000001</v>
      </c>
      <c r="C141" s="1">
        <v>8.6986030000000003</v>
      </c>
      <c r="D141" s="1">
        <v>2.7209750000000001</v>
      </c>
      <c r="E141" s="1">
        <v>8.5827039999999997</v>
      </c>
      <c r="F141" s="1">
        <v>5.5844860000000001</v>
      </c>
      <c r="G141" s="1">
        <v>7.6748700000000003</v>
      </c>
      <c r="J141" s="1">
        <v>2139</v>
      </c>
      <c r="K141" s="1">
        <v>73.584130000000002</v>
      </c>
      <c r="L141" s="1">
        <v>26.188030000000001</v>
      </c>
      <c r="M141" s="1">
        <v>0.22784099999999999</v>
      </c>
    </row>
    <row r="142" spans="1:13" x14ac:dyDescent="0.25">
      <c r="A142" s="1">
        <v>2145</v>
      </c>
      <c r="B142" s="1">
        <v>2.6681059999999999</v>
      </c>
      <c r="C142" s="1">
        <v>8.7266259999999996</v>
      </c>
      <c r="D142" s="1">
        <v>2.7072080000000001</v>
      </c>
      <c r="E142" s="1">
        <v>8.6096819999999994</v>
      </c>
      <c r="F142" s="1">
        <v>5.5956950000000001</v>
      </c>
      <c r="G142" s="1">
        <v>7.7005650000000001</v>
      </c>
      <c r="J142" s="1">
        <v>2140</v>
      </c>
      <c r="K142" s="1">
        <v>73.55547</v>
      </c>
      <c r="L142" s="1">
        <v>26.206669999999999</v>
      </c>
      <c r="M142" s="1">
        <v>0.23785700000000001</v>
      </c>
    </row>
    <row r="143" spans="1:13" x14ac:dyDescent="0.25">
      <c r="A143" s="1">
        <v>2146</v>
      </c>
      <c r="B143" s="1">
        <v>2.6560800000000002</v>
      </c>
      <c r="C143" s="1">
        <v>8.7545800000000007</v>
      </c>
      <c r="D143" s="1">
        <v>2.6936300000000002</v>
      </c>
      <c r="E143" s="1">
        <v>8.6369249999999997</v>
      </c>
      <c r="F143" s="1">
        <v>5.6068360000000004</v>
      </c>
      <c r="G143" s="1">
        <v>7.7260720000000003</v>
      </c>
      <c r="J143" s="1">
        <v>2141</v>
      </c>
      <c r="K143" s="1">
        <v>73.544809999999998</v>
      </c>
      <c r="L143" s="1">
        <v>26.242080000000001</v>
      </c>
      <c r="M143" s="1">
        <v>0.213117</v>
      </c>
    </row>
    <row r="144" spans="1:13" x14ac:dyDescent="0.25">
      <c r="A144" s="1">
        <v>2147</v>
      </c>
      <c r="B144" s="1">
        <v>2.6437499999999998</v>
      </c>
      <c r="C144" s="1">
        <v>8.7820599999999995</v>
      </c>
      <c r="D144" s="1">
        <v>2.680129</v>
      </c>
      <c r="E144" s="1">
        <v>8.6642580000000002</v>
      </c>
      <c r="F144" s="1">
        <v>5.6175899999999999</v>
      </c>
      <c r="G144" s="1">
        <v>7.7509290000000002</v>
      </c>
      <c r="J144" s="1">
        <v>2142</v>
      </c>
      <c r="K144" s="1">
        <v>73.531720000000007</v>
      </c>
      <c r="L144" s="1">
        <v>26.236619999999998</v>
      </c>
      <c r="M144" s="1">
        <v>0.23166</v>
      </c>
    </row>
    <row r="145" spans="1:13" x14ac:dyDescent="0.25">
      <c r="A145" s="1">
        <v>2148</v>
      </c>
      <c r="B145" s="1">
        <v>2.6312090000000001</v>
      </c>
      <c r="C145" s="1">
        <v>8.8090919999999997</v>
      </c>
      <c r="D145" s="1">
        <v>2.6660879999999998</v>
      </c>
      <c r="E145" s="1">
        <v>8.6915250000000004</v>
      </c>
      <c r="F145" s="1">
        <v>5.6269650000000002</v>
      </c>
      <c r="G145" s="1">
        <v>7.7759840000000002</v>
      </c>
      <c r="J145" s="1">
        <v>2143</v>
      </c>
      <c r="K145" s="1">
        <v>73.555999999999997</v>
      </c>
      <c r="L145" s="1">
        <v>26.213760000000001</v>
      </c>
      <c r="M145" s="1">
        <v>0.23024700000000001</v>
      </c>
    </row>
    <row r="146" spans="1:13" x14ac:dyDescent="0.25">
      <c r="A146" s="1">
        <v>2149</v>
      </c>
      <c r="B146" s="1">
        <v>2.6198730000000001</v>
      </c>
      <c r="C146" s="1">
        <v>8.8371410000000008</v>
      </c>
      <c r="D146" s="1">
        <v>2.6530809999999998</v>
      </c>
      <c r="E146" s="1">
        <v>8.7201029999999999</v>
      </c>
      <c r="F146" s="1">
        <v>5.6350350000000002</v>
      </c>
      <c r="G146" s="1">
        <v>7.8024680000000002</v>
      </c>
      <c r="J146" s="1">
        <v>2144</v>
      </c>
      <c r="K146" s="1">
        <v>73.480180000000004</v>
      </c>
      <c r="L146" s="1">
        <v>26.29232</v>
      </c>
      <c r="M146" s="1">
        <v>0.227497</v>
      </c>
    </row>
    <row r="147" spans="1:13" x14ac:dyDescent="0.25">
      <c r="A147" s="1">
        <v>2150</v>
      </c>
      <c r="B147" s="1">
        <v>2.610719</v>
      </c>
      <c r="C147" s="1">
        <v>8.8671659999999992</v>
      </c>
      <c r="D147" s="1">
        <v>2.642522</v>
      </c>
      <c r="E147" s="1">
        <v>8.7510069999999995</v>
      </c>
      <c r="F147" s="1">
        <v>5.6439570000000003</v>
      </c>
      <c r="G147" s="1">
        <v>7.8309579999999999</v>
      </c>
      <c r="J147" s="1">
        <v>2145</v>
      </c>
      <c r="K147" s="1">
        <v>73.493530000000007</v>
      </c>
      <c r="L147" s="1">
        <v>26.296109999999999</v>
      </c>
      <c r="M147" s="1">
        <v>0.21035999999999999</v>
      </c>
    </row>
    <row r="148" spans="1:13" x14ac:dyDescent="0.25">
      <c r="A148" s="1">
        <v>2151</v>
      </c>
      <c r="B148" s="1">
        <v>2.6010339999999998</v>
      </c>
      <c r="C148" s="1">
        <v>8.8964169999999996</v>
      </c>
      <c r="D148" s="1">
        <v>2.6315919999999999</v>
      </c>
      <c r="E148" s="1">
        <v>8.7815239999999992</v>
      </c>
      <c r="F148" s="1">
        <v>5.6518560000000004</v>
      </c>
      <c r="G148" s="1">
        <v>7.8584240000000003</v>
      </c>
      <c r="J148" s="1">
        <v>2146</v>
      </c>
      <c r="K148" s="1">
        <v>73.467150000000004</v>
      </c>
      <c r="L148" s="1">
        <v>26.282509999999998</v>
      </c>
      <c r="M148" s="1">
        <v>0.250332</v>
      </c>
    </row>
    <row r="149" spans="1:13" x14ac:dyDescent="0.25">
      <c r="A149" s="1">
        <v>2152</v>
      </c>
      <c r="B149" s="1">
        <v>2.5912609999999998</v>
      </c>
      <c r="C149" s="1">
        <v>8.9253060000000009</v>
      </c>
      <c r="D149" s="1">
        <v>2.620987</v>
      </c>
      <c r="E149" s="1">
        <v>8.8123570000000004</v>
      </c>
      <c r="F149" s="1">
        <v>5.6594620000000004</v>
      </c>
      <c r="G149" s="1">
        <v>7.8860739999999998</v>
      </c>
      <c r="J149" s="1">
        <v>2147</v>
      </c>
      <c r="K149" s="1">
        <v>73.600719999999995</v>
      </c>
      <c r="L149" s="1">
        <v>26.201809999999998</v>
      </c>
      <c r="M149" s="1">
        <v>0.197468</v>
      </c>
    </row>
    <row r="150" spans="1:13" x14ac:dyDescent="0.25">
      <c r="A150" s="1">
        <v>2153</v>
      </c>
      <c r="B150" s="1">
        <v>2.5816910000000002</v>
      </c>
      <c r="C150" s="1">
        <v>8.9541500000000003</v>
      </c>
      <c r="D150" s="1">
        <v>2.6107800000000001</v>
      </c>
      <c r="E150" s="1">
        <v>8.8431080000000009</v>
      </c>
      <c r="F150" s="1">
        <v>5.6668979999999998</v>
      </c>
      <c r="G150" s="1">
        <v>7.9135590000000002</v>
      </c>
      <c r="J150" s="1">
        <v>2148</v>
      </c>
      <c r="K150" s="1">
        <v>73.594520000000003</v>
      </c>
      <c r="L150" s="1">
        <v>26.207650000000001</v>
      </c>
      <c r="M150" s="1">
        <v>0.197828</v>
      </c>
    </row>
    <row r="151" spans="1:13" x14ac:dyDescent="0.25">
      <c r="A151" s="1">
        <v>2154</v>
      </c>
      <c r="B151" s="1">
        <v>2.5701809999999998</v>
      </c>
      <c r="C151" s="1">
        <v>8.9808059999999994</v>
      </c>
      <c r="D151" s="1">
        <v>2.5988699999999998</v>
      </c>
      <c r="E151" s="1">
        <v>8.8719420000000007</v>
      </c>
      <c r="F151" s="1">
        <v>5.6732129999999996</v>
      </c>
      <c r="G151" s="1">
        <v>7.9388370000000004</v>
      </c>
      <c r="J151" s="1">
        <v>2149</v>
      </c>
      <c r="K151" s="1">
        <v>73.657650000000004</v>
      </c>
      <c r="L151" s="1">
        <v>26.15943</v>
      </c>
      <c r="M151" s="1">
        <v>0.182922</v>
      </c>
    </row>
    <row r="152" spans="1:13" x14ac:dyDescent="0.25">
      <c r="A152" s="1">
        <v>2155</v>
      </c>
      <c r="B152" s="1">
        <v>2.5580609999999999</v>
      </c>
      <c r="C152" s="1">
        <v>9.0066059999999997</v>
      </c>
      <c r="D152" s="1">
        <v>2.5862769999999999</v>
      </c>
      <c r="E152" s="1">
        <v>8.8996119999999994</v>
      </c>
      <c r="F152" s="1">
        <v>5.679322</v>
      </c>
      <c r="G152" s="1">
        <v>7.963635</v>
      </c>
      <c r="J152" s="1">
        <v>2150</v>
      </c>
      <c r="K152" s="1">
        <v>73.612129999999993</v>
      </c>
      <c r="L152" s="1">
        <v>26.195959999999999</v>
      </c>
      <c r="M152" s="1">
        <v>0.191911</v>
      </c>
    </row>
    <row r="153" spans="1:13" x14ac:dyDescent="0.25">
      <c r="A153" s="1">
        <v>2156</v>
      </c>
      <c r="B153" s="1">
        <v>2.5456490000000001</v>
      </c>
      <c r="C153" s="1">
        <v>9.0318380000000005</v>
      </c>
      <c r="D153" s="1">
        <v>2.5733109999999999</v>
      </c>
      <c r="E153" s="1">
        <v>8.9266919999999992</v>
      </c>
      <c r="F153" s="1">
        <v>5.6849699999999999</v>
      </c>
      <c r="G153" s="1">
        <v>7.9877419999999999</v>
      </c>
      <c r="J153" s="1">
        <v>2151</v>
      </c>
      <c r="K153" s="1">
        <v>73.607510000000005</v>
      </c>
      <c r="L153" s="1">
        <v>26.201789999999999</v>
      </c>
      <c r="M153" s="1">
        <v>0.19070699999999999</v>
      </c>
    </row>
    <row r="154" spans="1:13" x14ac:dyDescent="0.25">
      <c r="A154" s="1">
        <v>2157</v>
      </c>
      <c r="B154" s="1">
        <v>2.5336889999999999</v>
      </c>
      <c r="C154" s="1">
        <v>9.0572490000000005</v>
      </c>
      <c r="D154" s="1">
        <v>2.5611359999999999</v>
      </c>
      <c r="E154" s="1">
        <v>8.9539519999999992</v>
      </c>
      <c r="F154" s="1">
        <v>5.6905780000000004</v>
      </c>
      <c r="G154" s="1">
        <v>8.0122160000000004</v>
      </c>
      <c r="J154" s="1">
        <v>2152</v>
      </c>
      <c r="K154" s="1">
        <v>73.574529999999996</v>
      </c>
      <c r="L154" s="1">
        <v>26.191659999999999</v>
      </c>
      <c r="M154" s="1">
        <v>0.23381099999999999</v>
      </c>
    </row>
    <row r="155" spans="1:13" x14ac:dyDescent="0.25">
      <c r="A155" s="1">
        <v>2158</v>
      </c>
      <c r="B155" s="1">
        <v>2.5233910000000002</v>
      </c>
      <c r="C155" s="1">
        <v>9.0840479999999992</v>
      </c>
      <c r="D155" s="1">
        <v>2.5503550000000001</v>
      </c>
      <c r="E155" s="1">
        <v>8.9819779999999998</v>
      </c>
      <c r="F155" s="1">
        <v>5.6971400000000001</v>
      </c>
      <c r="G155" s="1">
        <v>8.0386810000000004</v>
      </c>
      <c r="J155" s="1">
        <v>2153</v>
      </c>
      <c r="K155" s="1">
        <v>73.458470000000005</v>
      </c>
      <c r="L155" s="1">
        <v>26.332339999999999</v>
      </c>
      <c r="M155" s="1">
        <v>0.209198</v>
      </c>
    </row>
    <row r="156" spans="1:13" x14ac:dyDescent="0.25">
      <c r="A156" s="1">
        <v>2159</v>
      </c>
      <c r="B156" s="1">
        <v>2.5147539999999999</v>
      </c>
      <c r="C156" s="1">
        <v>9.1122510000000005</v>
      </c>
      <c r="D156" s="1">
        <v>2.5416219999999998</v>
      </c>
      <c r="E156" s="1">
        <v>9.0110890000000001</v>
      </c>
      <c r="F156" s="1">
        <v>5.7049510000000003</v>
      </c>
      <c r="G156" s="1">
        <v>8.0662559999999992</v>
      </c>
      <c r="J156" s="1">
        <v>2154</v>
      </c>
      <c r="K156" s="1">
        <v>73.231099999999998</v>
      </c>
      <c r="L156" s="1">
        <v>26.55922</v>
      </c>
      <c r="M156" s="1">
        <v>0.209678</v>
      </c>
    </row>
    <row r="157" spans="1:13" x14ac:dyDescent="0.25">
      <c r="A157" s="1">
        <v>2160</v>
      </c>
      <c r="B157" s="1">
        <v>2.5061819999999999</v>
      </c>
      <c r="C157" s="1">
        <v>9.1402719999999995</v>
      </c>
      <c r="D157" s="1">
        <v>2.5333239999999999</v>
      </c>
      <c r="E157" s="1">
        <v>9.0399510000000003</v>
      </c>
      <c r="F157" s="1">
        <v>5.7143040000000003</v>
      </c>
      <c r="G157" s="1">
        <v>8.0942310000000006</v>
      </c>
      <c r="J157" s="1">
        <v>2155</v>
      </c>
      <c r="K157" s="1">
        <v>73.048259999999999</v>
      </c>
      <c r="L157" s="1">
        <v>26.739889999999999</v>
      </c>
      <c r="M157" s="1">
        <v>0.21184700000000001</v>
      </c>
    </row>
    <row r="158" spans="1:13" x14ac:dyDescent="0.25">
      <c r="A158" s="1">
        <v>2161</v>
      </c>
      <c r="B158" s="1">
        <v>2.4942519999999999</v>
      </c>
      <c r="C158" s="1">
        <v>9.1646190000000001</v>
      </c>
      <c r="D158" s="1">
        <v>2.5214059999999998</v>
      </c>
      <c r="E158" s="1">
        <v>9.0648330000000001</v>
      </c>
      <c r="F158" s="1">
        <v>5.7219420000000003</v>
      </c>
      <c r="G158" s="1">
        <v>8.1185270000000003</v>
      </c>
      <c r="J158" s="1">
        <v>2156</v>
      </c>
      <c r="K158" s="1">
        <v>73.058210000000003</v>
      </c>
      <c r="L158" s="1">
        <v>26.73911</v>
      </c>
      <c r="M158" s="1">
        <v>0.202683</v>
      </c>
    </row>
    <row r="159" spans="1:13" x14ac:dyDescent="0.25">
      <c r="A159" s="1">
        <v>2162</v>
      </c>
      <c r="B159" s="1">
        <v>2.4829870000000001</v>
      </c>
      <c r="C159" s="1">
        <v>9.1893969999999996</v>
      </c>
      <c r="D159" s="1">
        <v>2.5104419999999998</v>
      </c>
      <c r="E159" s="1">
        <v>9.0898389999999996</v>
      </c>
      <c r="F159" s="1">
        <v>5.7298780000000002</v>
      </c>
      <c r="G159" s="1">
        <v>8.1433260000000001</v>
      </c>
      <c r="J159" s="1">
        <v>2157</v>
      </c>
      <c r="K159" s="1">
        <v>73.023219999999995</v>
      </c>
      <c r="L159" s="1">
        <v>26.779299999999999</v>
      </c>
      <c r="M159" s="1">
        <v>0.19748199999999999</v>
      </c>
    </row>
    <row r="160" spans="1:13" x14ac:dyDescent="0.25">
      <c r="A160" s="1">
        <v>2163</v>
      </c>
      <c r="B160" s="1">
        <v>2.4692189999999998</v>
      </c>
      <c r="C160" s="1">
        <v>9.2113600000000009</v>
      </c>
      <c r="D160" s="1">
        <v>2.4968919999999999</v>
      </c>
      <c r="E160" s="1">
        <v>9.1122309999999995</v>
      </c>
      <c r="F160" s="1">
        <v>5.7351020000000004</v>
      </c>
      <c r="G160" s="1">
        <v>8.1645459999999996</v>
      </c>
      <c r="J160" s="1">
        <v>2158</v>
      </c>
      <c r="K160" s="1">
        <v>73.11121</v>
      </c>
      <c r="L160" s="1">
        <v>26.711189999999998</v>
      </c>
      <c r="M160" s="1">
        <v>0.177592</v>
      </c>
    </row>
    <row r="161" spans="1:13" x14ac:dyDescent="0.25">
      <c r="A161" s="1">
        <v>2164</v>
      </c>
      <c r="B161" s="1">
        <v>2.454869</v>
      </c>
      <c r="C161" s="1">
        <v>9.2324450000000002</v>
      </c>
      <c r="D161" s="1">
        <v>2.4826640000000002</v>
      </c>
      <c r="E161" s="1">
        <v>9.1334470000000003</v>
      </c>
      <c r="F161" s="1">
        <v>5.7392120000000002</v>
      </c>
      <c r="G161" s="1">
        <v>8.1851760000000002</v>
      </c>
      <c r="J161" s="1">
        <v>2159</v>
      </c>
      <c r="K161" s="1">
        <v>73.209019999999995</v>
      </c>
      <c r="L161" s="1">
        <v>26.62443</v>
      </c>
      <c r="M161" s="1">
        <v>0.16655800000000001</v>
      </c>
    </row>
    <row r="162" spans="1:13" x14ac:dyDescent="0.25">
      <c r="A162" s="1">
        <v>2165</v>
      </c>
      <c r="B162" s="1">
        <v>2.4412259999999999</v>
      </c>
      <c r="C162" s="1">
        <v>9.2539259999999999</v>
      </c>
      <c r="D162" s="1">
        <v>2.4690509999999999</v>
      </c>
      <c r="E162" s="1">
        <v>9.1550820000000002</v>
      </c>
      <c r="F162" s="1">
        <v>5.743341</v>
      </c>
      <c r="G162" s="1">
        <v>8.2068840000000005</v>
      </c>
      <c r="J162" s="1">
        <v>2160</v>
      </c>
      <c r="K162" s="1">
        <v>73.250360000000001</v>
      </c>
      <c r="L162" s="1">
        <v>26.558119999999999</v>
      </c>
      <c r="M162" s="1">
        <v>0.19151699999999999</v>
      </c>
    </row>
    <row r="163" spans="1:13" x14ac:dyDescent="0.25">
      <c r="A163" s="1">
        <v>2166</v>
      </c>
      <c r="B163" s="1">
        <v>2.4285950000000001</v>
      </c>
      <c r="C163" s="1">
        <v>9.2761030000000009</v>
      </c>
      <c r="D163" s="1">
        <v>2.4565709999999998</v>
      </c>
      <c r="E163" s="1">
        <v>9.1775929999999999</v>
      </c>
      <c r="F163" s="1">
        <v>5.7482730000000002</v>
      </c>
      <c r="G163" s="1">
        <v>8.229177</v>
      </c>
      <c r="J163" s="1">
        <v>2161</v>
      </c>
      <c r="K163" s="1">
        <v>73.224339999999998</v>
      </c>
      <c r="L163" s="1">
        <v>26.575600000000001</v>
      </c>
      <c r="M163" s="1">
        <v>0.20005600000000001</v>
      </c>
    </row>
    <row r="164" spans="1:13" x14ac:dyDescent="0.25">
      <c r="A164" s="1">
        <v>2167</v>
      </c>
      <c r="B164" s="1">
        <v>2.4167920000000001</v>
      </c>
      <c r="C164" s="1">
        <v>9.2988389999999992</v>
      </c>
      <c r="D164" s="1">
        <v>2.4451299999999998</v>
      </c>
      <c r="E164" s="1">
        <v>9.2008100000000006</v>
      </c>
      <c r="F164" s="1">
        <v>5.7541450000000003</v>
      </c>
      <c r="G164" s="1">
        <v>8.2524259999999998</v>
      </c>
      <c r="J164" s="1">
        <v>2162</v>
      </c>
      <c r="K164" s="1">
        <v>73.173230000000004</v>
      </c>
      <c r="L164" s="1">
        <v>26.637460000000001</v>
      </c>
      <c r="M164" s="1">
        <v>0.18931300000000001</v>
      </c>
    </row>
    <row r="165" spans="1:13" x14ac:dyDescent="0.25">
      <c r="A165" s="1">
        <v>2168</v>
      </c>
      <c r="B165" s="1">
        <v>2.4059080000000002</v>
      </c>
      <c r="C165" s="1">
        <v>9.3222039999999993</v>
      </c>
      <c r="D165" s="1">
        <v>2.4342570000000001</v>
      </c>
      <c r="E165" s="1">
        <v>9.2243879999999994</v>
      </c>
      <c r="F165" s="1">
        <v>5.7612300000000003</v>
      </c>
      <c r="G165" s="1">
        <v>8.2765930000000001</v>
      </c>
      <c r="J165" s="1">
        <v>2163</v>
      </c>
      <c r="K165" s="1">
        <v>73.058959999999999</v>
      </c>
      <c r="L165" s="1">
        <v>26.747479999999999</v>
      </c>
      <c r="M165" s="1">
        <v>0.19355800000000001</v>
      </c>
    </row>
    <row r="166" spans="1:13" x14ac:dyDescent="0.25">
      <c r="A166" s="1">
        <v>2169</v>
      </c>
      <c r="B166" s="1">
        <v>2.3963000000000001</v>
      </c>
      <c r="C166" s="1">
        <v>9.3465319999999998</v>
      </c>
      <c r="D166" s="1">
        <v>2.424512</v>
      </c>
      <c r="E166" s="1">
        <v>9.2494519999999998</v>
      </c>
      <c r="F166" s="1">
        <v>5.76938</v>
      </c>
      <c r="G166" s="1">
        <v>8.3008419999999994</v>
      </c>
      <c r="J166" s="1">
        <v>2164</v>
      </c>
      <c r="K166" s="1">
        <v>72.917289999999994</v>
      </c>
      <c r="L166" s="1">
        <v>26.8857</v>
      </c>
      <c r="M166" s="1">
        <v>0.19701299999999999</v>
      </c>
    </row>
    <row r="167" spans="1:13" x14ac:dyDescent="0.25">
      <c r="A167" s="1">
        <v>2170</v>
      </c>
      <c r="B167" s="1">
        <v>2.3851659999999999</v>
      </c>
      <c r="C167" s="1">
        <v>9.3690719999999992</v>
      </c>
      <c r="D167" s="1">
        <v>2.4134790000000002</v>
      </c>
      <c r="E167" s="1">
        <v>9.272214</v>
      </c>
      <c r="F167" s="1">
        <v>5.7781120000000001</v>
      </c>
      <c r="G167" s="1">
        <v>8.3235939999999999</v>
      </c>
      <c r="J167" s="1">
        <v>2165</v>
      </c>
      <c r="K167" s="1">
        <v>72.781930000000003</v>
      </c>
      <c r="L167" s="1">
        <v>27.01239</v>
      </c>
      <c r="M167" s="1">
        <v>0.20568700000000001</v>
      </c>
    </row>
    <row r="168" spans="1:13" x14ac:dyDescent="0.25">
      <c r="A168" s="1">
        <v>2171</v>
      </c>
      <c r="B168" s="1">
        <v>2.3724409999999998</v>
      </c>
      <c r="C168" s="1">
        <v>9.3897040000000001</v>
      </c>
      <c r="D168" s="1">
        <v>2.40063</v>
      </c>
      <c r="E168" s="1">
        <v>9.2930679999999999</v>
      </c>
      <c r="F168" s="1">
        <v>5.7857310000000002</v>
      </c>
      <c r="G168" s="1">
        <v>8.3443930000000002</v>
      </c>
      <c r="J168" s="1">
        <v>2166</v>
      </c>
      <c r="K168" s="1">
        <v>72.78734</v>
      </c>
      <c r="L168" s="1">
        <v>27.02402</v>
      </c>
      <c r="M168" s="1">
        <v>0.188637</v>
      </c>
    </row>
    <row r="169" spans="1:13" x14ac:dyDescent="0.25">
      <c r="A169" s="1">
        <v>2172</v>
      </c>
      <c r="B169" s="1">
        <v>2.3608889999999998</v>
      </c>
      <c r="C169" s="1">
        <v>9.4112729999999996</v>
      </c>
      <c r="D169" s="1">
        <v>2.3888240000000001</v>
      </c>
      <c r="E169" s="1">
        <v>9.3152399999999993</v>
      </c>
      <c r="F169" s="1">
        <v>5.7941250000000002</v>
      </c>
      <c r="G169" s="1">
        <v>8.3657190000000003</v>
      </c>
      <c r="J169" s="1">
        <v>2167</v>
      </c>
      <c r="K169" s="1">
        <v>72.743729999999999</v>
      </c>
      <c r="L169" s="1">
        <v>27.062200000000001</v>
      </c>
      <c r="M169" s="1">
        <v>0.19406699999999999</v>
      </c>
    </row>
    <row r="170" spans="1:13" x14ac:dyDescent="0.25">
      <c r="A170" s="1">
        <v>2173</v>
      </c>
      <c r="B170" s="1">
        <v>2.347518</v>
      </c>
      <c r="C170" s="1">
        <v>9.4306970000000003</v>
      </c>
      <c r="D170" s="1">
        <v>2.3753000000000002</v>
      </c>
      <c r="E170" s="1">
        <v>9.3352039999999992</v>
      </c>
      <c r="F170" s="1">
        <v>5.8007419999999996</v>
      </c>
      <c r="G170" s="1">
        <v>8.3848160000000007</v>
      </c>
      <c r="J170" s="1">
        <v>2168</v>
      </c>
      <c r="K170" s="1">
        <v>72.773759999999996</v>
      </c>
      <c r="L170" s="1">
        <v>27.019680000000001</v>
      </c>
      <c r="M170" s="1">
        <v>0.206563</v>
      </c>
    </row>
    <row r="171" spans="1:13" x14ac:dyDescent="0.25">
      <c r="A171" s="1">
        <v>2174</v>
      </c>
      <c r="B171" s="1">
        <v>2.3351959999999998</v>
      </c>
      <c r="C171" s="1">
        <v>9.4509179999999997</v>
      </c>
      <c r="D171" s="1">
        <v>2.3624529999999999</v>
      </c>
      <c r="E171" s="1">
        <v>9.3558190000000003</v>
      </c>
      <c r="F171" s="1">
        <v>5.8082799999999999</v>
      </c>
      <c r="G171" s="1">
        <v>8.4057899999999997</v>
      </c>
      <c r="J171" s="1">
        <v>2169</v>
      </c>
      <c r="K171" s="1">
        <v>72.777209999999997</v>
      </c>
      <c r="L171" s="1">
        <v>27.007989999999999</v>
      </c>
      <c r="M171" s="1">
        <v>0.21479500000000001</v>
      </c>
    </row>
    <row r="172" spans="1:13" x14ac:dyDescent="0.25">
      <c r="A172" s="1">
        <v>2175</v>
      </c>
      <c r="B172" s="1">
        <v>2.3238989999999999</v>
      </c>
      <c r="C172" s="1">
        <v>9.4718859999999996</v>
      </c>
      <c r="D172" s="1">
        <v>2.3507929999999999</v>
      </c>
      <c r="E172" s="1">
        <v>9.3774449999999998</v>
      </c>
      <c r="F172" s="1">
        <v>5.8166820000000001</v>
      </c>
      <c r="G172" s="1">
        <v>8.42788</v>
      </c>
      <c r="J172" s="1">
        <v>2170</v>
      </c>
      <c r="K172" s="1">
        <v>72.794690000000003</v>
      </c>
      <c r="L172" s="1">
        <v>27.029219999999999</v>
      </c>
      <c r="M172" s="1">
        <v>0.176092</v>
      </c>
    </row>
    <row r="173" spans="1:13" x14ac:dyDescent="0.25">
      <c r="A173" s="1">
        <v>2176</v>
      </c>
      <c r="B173" s="1">
        <v>2.3128320000000002</v>
      </c>
      <c r="C173" s="1">
        <v>9.4928519999999992</v>
      </c>
      <c r="D173" s="1">
        <v>2.3392949999999999</v>
      </c>
      <c r="E173" s="1">
        <v>9.3988019999999999</v>
      </c>
      <c r="F173" s="1">
        <v>5.8251400000000002</v>
      </c>
      <c r="G173" s="1">
        <v>8.4501530000000002</v>
      </c>
      <c r="J173" s="1">
        <v>2171</v>
      </c>
      <c r="K173" s="1">
        <v>72.855260000000001</v>
      </c>
      <c r="L173" s="1">
        <v>26.958290000000002</v>
      </c>
      <c r="M173" s="1">
        <v>0.18645600000000001</v>
      </c>
    </row>
    <row r="174" spans="1:13" x14ac:dyDescent="0.25">
      <c r="A174" s="1">
        <v>2177</v>
      </c>
      <c r="B174" s="1">
        <v>2.3018860000000001</v>
      </c>
      <c r="C174" s="1">
        <v>9.5136830000000003</v>
      </c>
      <c r="D174" s="1">
        <v>2.327671</v>
      </c>
      <c r="E174" s="1">
        <v>9.4201969999999999</v>
      </c>
      <c r="F174" s="1">
        <v>5.8322909999999997</v>
      </c>
      <c r="G174" s="1">
        <v>8.4728709999999996</v>
      </c>
      <c r="J174" s="1">
        <v>2172</v>
      </c>
      <c r="K174" s="1">
        <v>72.822540000000004</v>
      </c>
      <c r="L174" s="1">
        <v>26.984369999999998</v>
      </c>
      <c r="M174" s="1">
        <v>0.19309100000000001</v>
      </c>
    </row>
    <row r="175" spans="1:13" x14ac:dyDescent="0.25">
      <c r="A175" s="1">
        <v>2178</v>
      </c>
      <c r="B175" s="1">
        <v>2.290527</v>
      </c>
      <c r="C175" s="1">
        <v>9.5338069999999995</v>
      </c>
      <c r="D175" s="1">
        <v>2.3157549999999998</v>
      </c>
      <c r="E175" s="1">
        <v>9.4407110000000003</v>
      </c>
      <c r="F175" s="1">
        <v>5.8388600000000004</v>
      </c>
      <c r="G175" s="1">
        <v>8.4948149999999991</v>
      </c>
      <c r="J175" s="1">
        <v>2173</v>
      </c>
      <c r="K175" s="1">
        <v>72.808710000000005</v>
      </c>
      <c r="L175" s="1">
        <v>27.027090000000001</v>
      </c>
      <c r="M175" s="1">
        <v>0.16419400000000001</v>
      </c>
    </row>
    <row r="176" spans="1:13" x14ac:dyDescent="0.25">
      <c r="A176" s="1">
        <v>2179</v>
      </c>
      <c r="B176" s="1">
        <v>2.2780490000000002</v>
      </c>
      <c r="C176" s="1">
        <v>9.5525520000000004</v>
      </c>
      <c r="D176" s="1">
        <v>2.3027510000000002</v>
      </c>
      <c r="E176" s="1">
        <v>9.4599639999999994</v>
      </c>
      <c r="F176" s="1">
        <v>5.8442759999999998</v>
      </c>
      <c r="G176" s="1">
        <v>8.5152610000000006</v>
      </c>
      <c r="J176" s="1">
        <v>2174</v>
      </c>
      <c r="K176" s="1">
        <v>72.792850000000001</v>
      </c>
      <c r="L176" s="1">
        <v>27.034009999999999</v>
      </c>
      <c r="M176" s="1">
        <v>0.17313999999999999</v>
      </c>
    </row>
    <row r="177" spans="1:13" x14ac:dyDescent="0.25">
      <c r="A177" s="1">
        <v>2180</v>
      </c>
      <c r="B177" s="1">
        <v>2.26322</v>
      </c>
      <c r="C177" s="1">
        <v>9.5687029999999993</v>
      </c>
      <c r="D177" s="1">
        <v>2.2875809999999999</v>
      </c>
      <c r="E177" s="1">
        <v>9.4766980000000007</v>
      </c>
      <c r="F177" s="1">
        <v>5.8475739999999998</v>
      </c>
      <c r="G177" s="1">
        <v>8.5342260000000003</v>
      </c>
      <c r="J177" s="1">
        <v>2175</v>
      </c>
      <c r="K177" s="1">
        <v>72.804929999999999</v>
      </c>
      <c r="L177" s="1">
        <v>27.021930000000001</v>
      </c>
      <c r="M177" s="1">
        <v>0.17313500000000001</v>
      </c>
    </row>
    <row r="178" spans="1:13" x14ac:dyDescent="0.25">
      <c r="A178" s="1">
        <v>2181</v>
      </c>
      <c r="B178" s="1">
        <v>2.2481399999999998</v>
      </c>
      <c r="C178" s="1">
        <v>9.5843120000000006</v>
      </c>
      <c r="D178" s="1">
        <v>2.2718060000000002</v>
      </c>
      <c r="E178" s="1">
        <v>9.4932599999999994</v>
      </c>
      <c r="F178" s="1">
        <v>5.8495759999999999</v>
      </c>
      <c r="G178" s="1">
        <v>8.5523989999999994</v>
      </c>
      <c r="J178" s="1">
        <v>2176</v>
      </c>
      <c r="K178" s="1">
        <v>72.740099999999998</v>
      </c>
      <c r="L178" s="1">
        <v>27.073</v>
      </c>
      <c r="M178" s="1">
        <v>0.18690200000000001</v>
      </c>
    </row>
    <row r="179" spans="1:13" x14ac:dyDescent="0.25">
      <c r="A179" s="1">
        <v>2182</v>
      </c>
      <c r="B179" s="1">
        <v>2.2346870000000001</v>
      </c>
      <c r="C179" s="1">
        <v>9.6013110000000008</v>
      </c>
      <c r="D179" s="1">
        <v>2.257638</v>
      </c>
      <c r="E179" s="1">
        <v>9.5109639999999995</v>
      </c>
      <c r="F179" s="1">
        <v>5.8520250000000003</v>
      </c>
      <c r="G179" s="1">
        <v>8.5715970000000006</v>
      </c>
      <c r="J179" s="1">
        <v>2177</v>
      </c>
      <c r="K179" s="1">
        <v>72.768079999999998</v>
      </c>
      <c r="L179" s="1">
        <v>27.052689999999998</v>
      </c>
      <c r="M179" s="1">
        <v>0.179228</v>
      </c>
    </row>
    <row r="180" spans="1:13" x14ac:dyDescent="0.25">
      <c r="A180" s="1">
        <v>2183</v>
      </c>
      <c r="B180" s="1">
        <v>2.221759</v>
      </c>
      <c r="C180" s="1">
        <v>9.6185709999999993</v>
      </c>
      <c r="D180" s="1">
        <v>2.2442690000000001</v>
      </c>
      <c r="E180" s="1">
        <v>9.5285620000000009</v>
      </c>
      <c r="F180" s="1">
        <v>5.8546449999999997</v>
      </c>
      <c r="G180" s="1">
        <v>8.5913140000000006</v>
      </c>
      <c r="J180" s="1">
        <v>2178</v>
      </c>
      <c r="K180" s="1">
        <v>72.758600000000001</v>
      </c>
      <c r="L180" s="1">
        <v>27.070260000000001</v>
      </c>
      <c r="M180" s="1">
        <v>0.17114099999999999</v>
      </c>
    </row>
    <row r="181" spans="1:13" x14ac:dyDescent="0.25">
      <c r="A181" s="1">
        <v>2184</v>
      </c>
      <c r="B181" s="1">
        <v>2.2112250000000002</v>
      </c>
      <c r="C181" s="1">
        <v>9.6380269999999992</v>
      </c>
      <c r="D181" s="1">
        <v>2.2332640000000001</v>
      </c>
      <c r="E181" s="1">
        <v>9.5484039999999997</v>
      </c>
      <c r="F181" s="1">
        <v>5.8598470000000002</v>
      </c>
      <c r="G181" s="1">
        <v>8.6139250000000001</v>
      </c>
      <c r="J181" s="1">
        <v>2179</v>
      </c>
      <c r="K181" s="1">
        <v>72.695570000000004</v>
      </c>
      <c r="L181" s="1">
        <v>27.103629999999999</v>
      </c>
      <c r="M181" s="1">
        <v>0.200796</v>
      </c>
    </row>
    <row r="182" spans="1:13" x14ac:dyDescent="0.25">
      <c r="A182" s="1">
        <v>2185</v>
      </c>
      <c r="B182" s="1">
        <v>2.2034590000000001</v>
      </c>
      <c r="C182" s="1">
        <v>9.6600640000000002</v>
      </c>
      <c r="D182" s="1">
        <v>2.2254550000000002</v>
      </c>
      <c r="E182" s="1">
        <v>9.5705439999999999</v>
      </c>
      <c r="F182" s="1">
        <v>5.8681919999999996</v>
      </c>
      <c r="G182" s="1">
        <v>8.6389619999999994</v>
      </c>
      <c r="J182" s="1">
        <v>2180</v>
      </c>
      <c r="K182" s="1">
        <v>72.708179999999999</v>
      </c>
      <c r="L182" s="1">
        <v>27.130880000000001</v>
      </c>
      <c r="M182" s="1">
        <v>0.160936</v>
      </c>
    </row>
    <row r="183" spans="1:13" x14ac:dyDescent="0.25">
      <c r="A183" s="1">
        <v>2186</v>
      </c>
      <c r="B183" s="1">
        <v>2.1949450000000001</v>
      </c>
      <c r="C183" s="1">
        <v>9.6811520000000009</v>
      </c>
      <c r="D183" s="1">
        <v>2.217028</v>
      </c>
      <c r="E183" s="1">
        <v>9.5914459999999995</v>
      </c>
      <c r="F183" s="1">
        <v>5.87507</v>
      </c>
      <c r="G183" s="1">
        <v>8.6627379999999992</v>
      </c>
      <c r="J183" s="1">
        <v>2181</v>
      </c>
      <c r="K183" s="1">
        <v>72.685959999999994</v>
      </c>
      <c r="L183" s="1">
        <v>27.1677</v>
      </c>
      <c r="M183" s="1">
        <v>0.14633499999999999</v>
      </c>
    </row>
    <row r="184" spans="1:13" x14ac:dyDescent="0.25">
      <c r="A184" s="1">
        <v>2187</v>
      </c>
      <c r="B184" s="1">
        <v>2.186115</v>
      </c>
      <c r="C184" s="1">
        <v>9.7017229999999994</v>
      </c>
      <c r="D184" s="1">
        <v>2.2081870000000001</v>
      </c>
      <c r="E184" s="1">
        <v>9.6118039999999993</v>
      </c>
      <c r="F184" s="1">
        <v>5.880897</v>
      </c>
      <c r="G184" s="1">
        <v>8.6854239999999994</v>
      </c>
      <c r="J184" s="1">
        <v>2182</v>
      </c>
      <c r="K184" s="1">
        <v>72.610560000000007</v>
      </c>
      <c r="L184" s="1">
        <v>27.236270000000001</v>
      </c>
      <c r="M184" s="1">
        <v>0.153173</v>
      </c>
    </row>
    <row r="185" spans="1:13" x14ac:dyDescent="0.25">
      <c r="A185" s="1">
        <v>2188</v>
      </c>
      <c r="B185" s="1">
        <v>2.1770480000000001</v>
      </c>
      <c r="C185" s="1">
        <v>9.7218789999999995</v>
      </c>
      <c r="D185" s="1">
        <v>2.1990660000000002</v>
      </c>
      <c r="E185" s="1">
        <v>9.6312610000000003</v>
      </c>
      <c r="F185" s="1">
        <v>5.8865220000000003</v>
      </c>
      <c r="G185" s="1">
        <v>8.7078360000000004</v>
      </c>
      <c r="J185" s="1">
        <v>2183</v>
      </c>
      <c r="K185" s="1">
        <v>72.579070000000002</v>
      </c>
      <c r="L185" s="1">
        <v>27.2621</v>
      </c>
      <c r="M185" s="1">
        <v>0.158828</v>
      </c>
    </row>
    <row r="186" spans="1:13" x14ac:dyDescent="0.25">
      <c r="A186" s="1">
        <v>2189</v>
      </c>
      <c r="B186" s="1">
        <v>2.1683849999999998</v>
      </c>
      <c r="C186" s="1">
        <v>9.7422900000000006</v>
      </c>
      <c r="D186" s="1">
        <v>2.1903000000000001</v>
      </c>
      <c r="E186" s="1">
        <v>9.6511049999999994</v>
      </c>
      <c r="F186" s="1">
        <v>5.8920250000000003</v>
      </c>
      <c r="G186" s="1">
        <v>8.730378</v>
      </c>
      <c r="J186" s="1">
        <v>2184</v>
      </c>
      <c r="K186" s="1">
        <v>72.562809999999999</v>
      </c>
      <c r="L186" s="1">
        <v>27.269110000000001</v>
      </c>
      <c r="M186" s="1">
        <v>0.16808200000000001</v>
      </c>
    </row>
    <row r="187" spans="1:13" x14ac:dyDescent="0.25">
      <c r="A187" s="1">
        <v>2190</v>
      </c>
      <c r="B187" s="1">
        <v>2.159888</v>
      </c>
      <c r="C187" s="1">
        <v>9.7627120000000005</v>
      </c>
      <c r="D187" s="1">
        <v>2.181826</v>
      </c>
      <c r="E187" s="1">
        <v>9.6707820000000009</v>
      </c>
      <c r="F187" s="1">
        <v>5.8972629999999997</v>
      </c>
      <c r="G187" s="1">
        <v>8.7526270000000004</v>
      </c>
      <c r="J187" s="1">
        <v>2185</v>
      </c>
      <c r="K187" s="1">
        <v>72.493020000000001</v>
      </c>
      <c r="L187" s="1">
        <v>27.336950000000002</v>
      </c>
      <c r="M187" s="1">
        <v>0.17003599999999999</v>
      </c>
    </row>
    <row r="188" spans="1:13" x14ac:dyDescent="0.25">
      <c r="A188" s="1">
        <v>2191</v>
      </c>
      <c r="B188" s="1">
        <v>2.1518769999999998</v>
      </c>
      <c r="C188" s="1">
        <v>9.7834260000000004</v>
      </c>
      <c r="D188" s="1">
        <v>2.173613</v>
      </c>
      <c r="E188" s="1">
        <v>9.6907460000000007</v>
      </c>
      <c r="F188" s="1">
        <v>5.9029619999999996</v>
      </c>
      <c r="G188" s="1">
        <v>8.7749089999999992</v>
      </c>
      <c r="J188" s="1">
        <v>2186</v>
      </c>
      <c r="K188" s="1">
        <v>72.477170000000001</v>
      </c>
      <c r="L188" s="1">
        <v>27.350660000000001</v>
      </c>
      <c r="M188" s="1">
        <v>0.17216699999999999</v>
      </c>
    </row>
    <row r="189" spans="1:13" x14ac:dyDescent="0.25">
      <c r="A189" s="1">
        <v>2192</v>
      </c>
      <c r="B189" s="1">
        <v>2.1453329999999999</v>
      </c>
      <c r="C189" s="1">
        <v>9.8054489999999994</v>
      </c>
      <c r="D189" s="1">
        <v>2.167122</v>
      </c>
      <c r="E189" s="1">
        <v>9.7121659999999999</v>
      </c>
      <c r="F189" s="1">
        <v>5.9100010000000003</v>
      </c>
      <c r="G189" s="1">
        <v>8.7978819999999995</v>
      </c>
      <c r="J189" s="1">
        <v>2187</v>
      </c>
      <c r="K189" s="1">
        <v>72.372609999999995</v>
      </c>
      <c r="L189" s="1">
        <v>27.461449999999999</v>
      </c>
      <c r="M189" s="1">
        <v>0.16594100000000001</v>
      </c>
    </row>
    <row r="190" spans="1:13" x14ac:dyDescent="0.25">
      <c r="A190" s="1">
        <v>2193</v>
      </c>
      <c r="B190" s="1">
        <v>2.1386609999999999</v>
      </c>
      <c r="C190" s="1">
        <v>9.8271660000000001</v>
      </c>
      <c r="D190" s="1">
        <v>2.16052</v>
      </c>
      <c r="E190" s="1">
        <v>9.7332780000000003</v>
      </c>
      <c r="F190" s="1">
        <v>5.9180630000000001</v>
      </c>
      <c r="G190" s="1">
        <v>8.8197279999999996</v>
      </c>
      <c r="J190" s="1">
        <v>2188</v>
      </c>
      <c r="K190" s="1">
        <v>72.333510000000004</v>
      </c>
      <c r="L190" s="1">
        <v>27.48882</v>
      </c>
      <c r="M190" s="1">
        <v>0.177678</v>
      </c>
    </row>
    <row r="191" spans="1:13" x14ac:dyDescent="0.25">
      <c r="A191" s="1">
        <v>2194</v>
      </c>
      <c r="B191" s="1">
        <v>2.1331389999999999</v>
      </c>
      <c r="C191" s="1">
        <v>9.8498839999999994</v>
      </c>
      <c r="D191" s="1">
        <v>2.154773</v>
      </c>
      <c r="E191" s="1">
        <v>9.7553199999999993</v>
      </c>
      <c r="F191" s="1">
        <v>5.9278409999999999</v>
      </c>
      <c r="G191" s="1">
        <v>8.8423449999999999</v>
      </c>
      <c r="J191" s="1">
        <v>2189</v>
      </c>
      <c r="K191" s="1">
        <v>72.312520000000006</v>
      </c>
      <c r="L191" s="1">
        <v>27.536850000000001</v>
      </c>
      <c r="M191" s="1">
        <v>0.15062800000000001</v>
      </c>
    </row>
    <row r="192" spans="1:13" x14ac:dyDescent="0.25">
      <c r="A192" s="1">
        <v>2195</v>
      </c>
      <c r="B192" s="1">
        <v>2.1261079999999999</v>
      </c>
      <c r="C192" s="1">
        <v>9.8709729999999993</v>
      </c>
      <c r="D192" s="1">
        <v>2.1475019999999998</v>
      </c>
      <c r="E192" s="1">
        <v>9.7761680000000002</v>
      </c>
      <c r="F192" s="1">
        <v>5.935676</v>
      </c>
      <c r="G192" s="1">
        <v>8.8627400000000005</v>
      </c>
      <c r="J192" s="1">
        <v>2190</v>
      </c>
      <c r="K192" s="1">
        <v>72.303309999999996</v>
      </c>
      <c r="L192" s="1">
        <v>27.544239999999999</v>
      </c>
      <c r="M192" s="1">
        <v>0.152449</v>
      </c>
    </row>
    <row r="193" spans="1:13" x14ac:dyDescent="0.25">
      <c r="A193" s="1">
        <v>2196</v>
      </c>
      <c r="B193" s="1">
        <v>2.11721</v>
      </c>
      <c r="C193" s="1">
        <v>9.8900190000000006</v>
      </c>
      <c r="D193" s="1">
        <v>2.1378979999999999</v>
      </c>
      <c r="E193" s="1">
        <v>9.7955279999999991</v>
      </c>
      <c r="F193" s="1">
        <v>5.9409770000000002</v>
      </c>
      <c r="G193" s="1">
        <v>8.8809609999999992</v>
      </c>
      <c r="J193" s="1">
        <v>2191</v>
      </c>
      <c r="K193" s="1">
        <v>72.240819999999999</v>
      </c>
      <c r="L193" s="1">
        <v>27.58625</v>
      </c>
      <c r="M193" s="1">
        <v>0.172927</v>
      </c>
    </row>
    <row r="194" spans="1:13" x14ac:dyDescent="0.25">
      <c r="A194" s="1">
        <v>2197</v>
      </c>
      <c r="B194" s="1">
        <v>2.1081240000000001</v>
      </c>
      <c r="C194" s="1">
        <v>9.9087289999999992</v>
      </c>
      <c r="D194" s="1">
        <v>2.12785</v>
      </c>
      <c r="E194" s="1">
        <v>9.8142650000000007</v>
      </c>
      <c r="F194" s="1">
        <v>5.9454960000000003</v>
      </c>
      <c r="G194" s="1">
        <v>8.8993000000000002</v>
      </c>
      <c r="J194" s="1">
        <v>2192</v>
      </c>
      <c r="K194" s="1">
        <v>72.213909999999998</v>
      </c>
      <c r="L194" s="1">
        <v>27.61721</v>
      </c>
      <c r="M194" s="1">
        <v>0.168881</v>
      </c>
    </row>
    <row r="195" spans="1:13" x14ac:dyDescent="0.25">
      <c r="A195" s="1">
        <v>2198</v>
      </c>
      <c r="B195" s="1">
        <v>2.099907</v>
      </c>
      <c r="C195" s="1">
        <v>9.9281959999999998</v>
      </c>
      <c r="D195" s="1">
        <v>2.1193520000000001</v>
      </c>
      <c r="E195" s="1">
        <v>9.8338579999999993</v>
      </c>
      <c r="F195" s="1">
        <v>5.9519640000000003</v>
      </c>
      <c r="G195" s="1">
        <v>8.9189480000000003</v>
      </c>
      <c r="J195" s="1">
        <v>2193</v>
      </c>
      <c r="K195" s="1">
        <v>72.143240000000006</v>
      </c>
      <c r="L195" s="1">
        <v>27.696809999999999</v>
      </c>
      <c r="M195" s="1">
        <v>0.15995400000000001</v>
      </c>
    </row>
    <row r="196" spans="1:13" x14ac:dyDescent="0.25">
      <c r="A196" s="1">
        <v>2199</v>
      </c>
      <c r="B196" s="1">
        <v>2.0921189999999998</v>
      </c>
      <c r="C196" s="1">
        <v>9.9479600000000001</v>
      </c>
      <c r="D196" s="1">
        <v>2.1117569999999999</v>
      </c>
      <c r="E196" s="1">
        <v>9.85398</v>
      </c>
      <c r="F196" s="1">
        <v>5.9581629999999999</v>
      </c>
      <c r="G196" s="1">
        <v>8.9390319999999992</v>
      </c>
      <c r="J196" s="1">
        <v>2194</v>
      </c>
      <c r="K196" s="1">
        <v>72.094189999999998</v>
      </c>
      <c r="L196" s="1">
        <v>27.736339999999998</v>
      </c>
      <c r="M196" s="1">
        <v>0.16947300000000001</v>
      </c>
    </row>
    <row r="197" spans="1:13" x14ac:dyDescent="0.25">
      <c r="A197" s="1">
        <v>2200</v>
      </c>
      <c r="B197" s="1">
        <v>2.0835159999999999</v>
      </c>
      <c r="C197" s="1">
        <v>9.9667870000000001</v>
      </c>
      <c r="D197" s="1">
        <v>2.1031810000000002</v>
      </c>
      <c r="E197" s="1">
        <v>9.8732810000000004</v>
      </c>
      <c r="F197" s="1">
        <v>5.9633070000000004</v>
      </c>
      <c r="G197" s="1">
        <v>8.9591189999999994</v>
      </c>
      <c r="J197" s="1">
        <v>2195</v>
      </c>
      <c r="K197" s="1">
        <v>72.083609999999993</v>
      </c>
      <c r="L197" s="1">
        <v>27.757750000000001</v>
      </c>
      <c r="M197" s="1">
        <v>0.158635</v>
      </c>
    </row>
    <row r="198" spans="1:13" x14ac:dyDescent="0.25">
      <c r="A198" s="1">
        <v>2201</v>
      </c>
      <c r="B198" s="1">
        <v>2.0746799999999999</v>
      </c>
      <c r="C198" s="1">
        <v>9.9852329999999991</v>
      </c>
      <c r="D198" s="1">
        <v>2.0942989999999999</v>
      </c>
      <c r="E198" s="1">
        <v>9.8922659999999993</v>
      </c>
      <c r="F198" s="1">
        <v>5.9690130000000003</v>
      </c>
      <c r="G198" s="1">
        <v>8.9790939999999999</v>
      </c>
      <c r="J198" s="1">
        <v>2196</v>
      </c>
      <c r="K198" s="1">
        <v>72.053489999999996</v>
      </c>
      <c r="L198" s="1">
        <v>27.787649999999999</v>
      </c>
      <c r="M198" s="1">
        <v>0.158857</v>
      </c>
    </row>
    <row r="199" spans="1:13" x14ac:dyDescent="0.25">
      <c r="A199" s="1">
        <v>2202</v>
      </c>
      <c r="B199" s="1">
        <v>2.0645509999999998</v>
      </c>
      <c r="C199" s="1">
        <v>10.0023</v>
      </c>
      <c r="D199" s="1">
        <v>2.0839789999999998</v>
      </c>
      <c r="E199" s="1">
        <v>9.9092970000000005</v>
      </c>
      <c r="F199" s="1">
        <v>5.9737689999999999</v>
      </c>
      <c r="G199" s="1">
        <v>8.9971150000000009</v>
      </c>
      <c r="J199" s="1">
        <v>2197</v>
      </c>
      <c r="K199" s="1">
        <v>72.07611</v>
      </c>
      <c r="L199" s="1">
        <v>27.756329999999998</v>
      </c>
      <c r="M199" s="1">
        <v>0.16756099999999999</v>
      </c>
    </row>
    <row r="200" spans="1:13" x14ac:dyDescent="0.25">
      <c r="A200" s="1">
        <v>2203</v>
      </c>
      <c r="B200" s="1">
        <v>2.0522840000000002</v>
      </c>
      <c r="C200" s="1">
        <v>10.017139999999999</v>
      </c>
      <c r="D200" s="1">
        <v>2.0713349999999999</v>
      </c>
      <c r="E200" s="1">
        <v>9.9238009999999992</v>
      </c>
      <c r="F200" s="1">
        <v>5.9761189999999997</v>
      </c>
      <c r="G200" s="1">
        <v>9.0134080000000001</v>
      </c>
      <c r="J200" s="1">
        <v>2198</v>
      </c>
      <c r="K200" s="1">
        <v>72.126940000000005</v>
      </c>
      <c r="L200" s="1">
        <v>27.704509999999999</v>
      </c>
      <c r="M200" s="1">
        <v>0.16855400000000001</v>
      </c>
    </row>
    <row r="201" spans="1:13" x14ac:dyDescent="0.25">
      <c r="A201" s="1">
        <v>2204</v>
      </c>
      <c r="B201" s="1">
        <v>2.038913</v>
      </c>
      <c r="C201" s="1">
        <v>10.030760000000001</v>
      </c>
      <c r="D201" s="1">
        <v>2.0577040000000002</v>
      </c>
      <c r="E201" s="1">
        <v>9.9372790000000002</v>
      </c>
      <c r="F201" s="1">
        <v>5.9766769999999996</v>
      </c>
      <c r="G201" s="1">
        <v>9.028912</v>
      </c>
      <c r="J201" s="1">
        <v>2199</v>
      </c>
      <c r="K201" s="1">
        <v>72.170450000000002</v>
      </c>
      <c r="L201" s="1">
        <v>27.660530000000001</v>
      </c>
      <c r="M201" s="1">
        <v>0.16902300000000001</v>
      </c>
    </row>
    <row r="202" spans="1:13" x14ac:dyDescent="0.25">
      <c r="A202" s="1">
        <v>2205</v>
      </c>
      <c r="B202" s="1">
        <v>2.0258530000000001</v>
      </c>
      <c r="C202" s="1">
        <v>10.044549999999999</v>
      </c>
      <c r="D202" s="1">
        <v>2.0448029999999999</v>
      </c>
      <c r="E202" s="1">
        <v>9.9506619999999995</v>
      </c>
      <c r="F202" s="1">
        <v>5.9777100000000001</v>
      </c>
      <c r="G202" s="1">
        <v>9.0441970000000005</v>
      </c>
      <c r="J202" s="1">
        <v>2200</v>
      </c>
      <c r="K202" s="1">
        <v>72.176919999999996</v>
      </c>
      <c r="L202" s="1">
        <v>27.674420000000001</v>
      </c>
      <c r="M202" s="1">
        <v>0.14865400000000001</v>
      </c>
    </row>
    <row r="203" spans="1:13" x14ac:dyDescent="0.25">
      <c r="A203" s="1">
        <v>2206</v>
      </c>
      <c r="B203" s="1">
        <v>2.0148670000000002</v>
      </c>
      <c r="C203" s="1">
        <v>10.060320000000001</v>
      </c>
      <c r="D203" s="1">
        <v>2.0340820000000002</v>
      </c>
      <c r="E203" s="1">
        <v>9.9659030000000008</v>
      </c>
      <c r="F203" s="1">
        <v>5.981395</v>
      </c>
      <c r="G203" s="1">
        <v>9.0613229999999998</v>
      </c>
      <c r="J203" s="1">
        <v>2201</v>
      </c>
      <c r="K203" s="1">
        <v>72.176419999999993</v>
      </c>
      <c r="L203" s="1">
        <v>27.687889999999999</v>
      </c>
      <c r="M203" s="1">
        <v>0.135685</v>
      </c>
    </row>
    <row r="204" spans="1:13" x14ac:dyDescent="0.25">
      <c r="A204" s="1">
        <v>2207</v>
      </c>
      <c r="B204" s="1">
        <v>2.0052159999999999</v>
      </c>
      <c r="C204" s="1">
        <v>10.077310000000001</v>
      </c>
      <c r="D204" s="1">
        <v>2.024486</v>
      </c>
      <c r="E204" s="1">
        <v>9.9817149999999994</v>
      </c>
      <c r="F204" s="1">
        <v>5.9862520000000004</v>
      </c>
      <c r="G204" s="1">
        <v>9.0799780000000005</v>
      </c>
      <c r="J204" s="1">
        <v>2202</v>
      </c>
      <c r="K204" s="1">
        <v>72.038110000000003</v>
      </c>
      <c r="L204" s="1">
        <v>27.79494</v>
      </c>
      <c r="M204" s="1">
        <v>0.16695499999999999</v>
      </c>
    </row>
    <row r="205" spans="1:13" x14ac:dyDescent="0.25">
      <c r="A205" s="1">
        <v>2208</v>
      </c>
      <c r="B205" s="1">
        <v>1.9976769999999999</v>
      </c>
      <c r="C205" s="1">
        <v>10.096360000000001</v>
      </c>
      <c r="D205" s="1">
        <v>2.0170889999999999</v>
      </c>
      <c r="E205" s="1">
        <v>10.00023</v>
      </c>
      <c r="F205" s="1">
        <v>5.9941300000000002</v>
      </c>
      <c r="G205" s="1">
        <v>9.1006999999999998</v>
      </c>
      <c r="J205" s="1">
        <v>2203</v>
      </c>
      <c r="K205" s="1">
        <v>72.030680000000004</v>
      </c>
      <c r="L205" s="1">
        <v>27.793040000000001</v>
      </c>
      <c r="M205" s="1">
        <v>0.176284</v>
      </c>
    </row>
    <row r="206" spans="1:13" x14ac:dyDescent="0.25">
      <c r="A206" s="1">
        <v>2209</v>
      </c>
      <c r="B206" s="1">
        <v>1.989692</v>
      </c>
      <c r="C206" s="1">
        <v>10.11482</v>
      </c>
      <c r="D206" s="1">
        <v>2.0088900000000001</v>
      </c>
      <c r="E206" s="1">
        <v>10.01789</v>
      </c>
      <c r="F206" s="1">
        <v>6.0001379999999997</v>
      </c>
      <c r="G206" s="1">
        <v>9.1214469999999999</v>
      </c>
      <c r="J206" s="1">
        <v>2204</v>
      </c>
      <c r="K206" s="1">
        <v>71.892060000000001</v>
      </c>
      <c r="L206" s="1">
        <v>27.926020000000001</v>
      </c>
      <c r="M206" s="1">
        <v>0.18192</v>
      </c>
    </row>
    <row r="207" spans="1:13" x14ac:dyDescent="0.25">
      <c r="A207" s="1">
        <v>2210</v>
      </c>
      <c r="B207" s="1">
        <v>1.981705</v>
      </c>
      <c r="C207" s="1">
        <v>10.13316</v>
      </c>
      <c r="D207" s="1">
        <v>2.0005459999999999</v>
      </c>
      <c r="E207" s="1">
        <v>10.03548</v>
      </c>
      <c r="F207" s="1">
        <v>6.0071909999999997</v>
      </c>
      <c r="G207" s="1">
        <v>9.1413100000000007</v>
      </c>
      <c r="J207" s="1">
        <v>2205</v>
      </c>
      <c r="K207" s="1">
        <v>71.813739999999996</v>
      </c>
      <c r="L207" s="1">
        <v>28.04983</v>
      </c>
      <c r="M207" s="1">
        <v>0.13642499999999999</v>
      </c>
    </row>
    <row r="208" spans="1:13" x14ac:dyDescent="0.25">
      <c r="A208" s="1">
        <v>2211</v>
      </c>
      <c r="B208" s="1">
        <v>1.9728509999999999</v>
      </c>
      <c r="C208" s="1">
        <v>10.150539999999999</v>
      </c>
      <c r="D208" s="1">
        <v>1.9914240000000001</v>
      </c>
      <c r="E208" s="1">
        <v>10.05165</v>
      </c>
      <c r="F208" s="1">
        <v>6.0135820000000004</v>
      </c>
      <c r="G208" s="1">
        <v>9.1595499999999994</v>
      </c>
      <c r="J208" s="1">
        <v>2206</v>
      </c>
      <c r="K208" s="1">
        <v>71.840500000000006</v>
      </c>
      <c r="L208" s="1">
        <v>28.016580000000001</v>
      </c>
      <c r="M208" s="1">
        <v>0.14291100000000001</v>
      </c>
    </row>
    <row r="209" spans="1:13" x14ac:dyDescent="0.25">
      <c r="A209" s="1">
        <v>2212</v>
      </c>
      <c r="B209" s="1">
        <v>1.9632430000000001</v>
      </c>
      <c r="C209" s="1">
        <v>10.16709</v>
      </c>
      <c r="D209" s="1">
        <v>1.9819329999999999</v>
      </c>
      <c r="E209" s="1">
        <v>10.067299999999999</v>
      </c>
      <c r="F209" s="1">
        <v>6.017995</v>
      </c>
      <c r="G209" s="1">
        <v>9.1774170000000002</v>
      </c>
      <c r="J209" s="1">
        <v>2207</v>
      </c>
      <c r="K209" s="1">
        <v>71.872820000000004</v>
      </c>
      <c r="L209" s="1">
        <v>27.987770000000001</v>
      </c>
      <c r="M209" s="1">
        <v>0.139407</v>
      </c>
    </row>
    <row r="210" spans="1:13" x14ac:dyDescent="0.25">
      <c r="A210" s="1">
        <v>2213</v>
      </c>
      <c r="B210" s="1">
        <v>1.95407</v>
      </c>
      <c r="C210" s="1">
        <v>10.18397</v>
      </c>
      <c r="D210" s="1">
        <v>1.9731890000000001</v>
      </c>
      <c r="E210" s="1">
        <v>10.08339</v>
      </c>
      <c r="F210" s="1">
        <v>6.0223890000000004</v>
      </c>
      <c r="G210" s="1">
        <v>9.1961379999999995</v>
      </c>
      <c r="J210" s="1">
        <v>2208</v>
      </c>
      <c r="K210" s="1">
        <v>71.840149999999994</v>
      </c>
      <c r="L210" s="1">
        <v>28.010729999999999</v>
      </c>
      <c r="M210" s="1">
        <v>0.149121</v>
      </c>
    </row>
    <row r="211" spans="1:13" x14ac:dyDescent="0.25">
      <c r="A211" s="1">
        <v>2214</v>
      </c>
      <c r="B211" s="1">
        <v>1.944615</v>
      </c>
      <c r="C211" s="1">
        <v>10.2005</v>
      </c>
      <c r="D211" s="1">
        <v>1.9641189999999999</v>
      </c>
      <c r="E211" s="1">
        <v>10.099640000000001</v>
      </c>
      <c r="F211" s="1">
        <v>6.0265779999999998</v>
      </c>
      <c r="G211" s="1">
        <v>9.2149870000000007</v>
      </c>
      <c r="J211" s="1">
        <v>2209</v>
      </c>
      <c r="K211" s="1">
        <v>71.82526</v>
      </c>
      <c r="L211" s="1">
        <v>28.035769999999999</v>
      </c>
      <c r="M211" s="1">
        <v>0.13896900000000001</v>
      </c>
    </row>
    <row r="212" spans="1:13" x14ac:dyDescent="0.25">
      <c r="A212" s="1">
        <v>2215</v>
      </c>
      <c r="B212" s="1">
        <v>1.9350970000000001</v>
      </c>
      <c r="C212" s="1">
        <v>10.21688</v>
      </c>
      <c r="D212" s="1">
        <v>1.954755</v>
      </c>
      <c r="E212" s="1">
        <v>10.11557</v>
      </c>
      <c r="F212" s="1">
        <v>6.0318149999999999</v>
      </c>
      <c r="G212" s="1">
        <v>9.2336150000000004</v>
      </c>
      <c r="J212" s="1">
        <v>2210</v>
      </c>
      <c r="K212" s="1">
        <v>71.894769999999994</v>
      </c>
      <c r="L212" s="1">
        <v>27.966449999999998</v>
      </c>
      <c r="M212" s="1">
        <v>0.13878599999999999</v>
      </c>
    </row>
    <row r="213" spans="1:13" x14ac:dyDescent="0.25">
      <c r="A213" s="1">
        <v>2216</v>
      </c>
      <c r="B213" s="1">
        <v>1.926229</v>
      </c>
      <c r="C213" s="1">
        <v>10.233829999999999</v>
      </c>
      <c r="D213" s="1">
        <v>1.945945</v>
      </c>
      <c r="E213" s="1">
        <v>10.13261</v>
      </c>
      <c r="F213" s="1">
        <v>6.0377049999999999</v>
      </c>
      <c r="G213" s="1">
        <v>9.2529780000000006</v>
      </c>
      <c r="J213" s="1">
        <v>2211</v>
      </c>
      <c r="K213" s="1">
        <v>71.921710000000004</v>
      </c>
      <c r="L213" s="1">
        <v>27.91901</v>
      </c>
      <c r="M213" s="1">
        <v>0.159277</v>
      </c>
    </row>
    <row r="214" spans="1:13" x14ac:dyDescent="0.25">
      <c r="A214" s="1">
        <v>2217</v>
      </c>
      <c r="B214" s="1">
        <v>1.917883</v>
      </c>
      <c r="C214" s="1">
        <v>10.251200000000001</v>
      </c>
      <c r="D214" s="1">
        <v>1.9373339999999999</v>
      </c>
      <c r="E214" s="1">
        <v>10.150169999999999</v>
      </c>
      <c r="F214" s="1">
        <v>6.0433969999999997</v>
      </c>
      <c r="G214" s="1">
        <v>9.2724740000000008</v>
      </c>
      <c r="J214" s="1">
        <v>2212</v>
      </c>
      <c r="K214" s="1">
        <v>71.899879999999996</v>
      </c>
      <c r="L214" s="1">
        <v>27.978069999999999</v>
      </c>
      <c r="M214" s="1">
        <v>0.122048</v>
      </c>
    </row>
    <row r="215" spans="1:13" x14ac:dyDescent="0.25">
      <c r="A215" s="1">
        <v>2218</v>
      </c>
      <c r="B215" s="1">
        <v>1.912201</v>
      </c>
      <c r="C215" s="1">
        <v>10.2712</v>
      </c>
      <c r="D215" s="1">
        <v>1.9319809999999999</v>
      </c>
      <c r="E215" s="1">
        <v>10.169750000000001</v>
      </c>
      <c r="F215" s="1">
        <v>6.0510999999999999</v>
      </c>
      <c r="G215" s="1">
        <v>9.2937930000000009</v>
      </c>
      <c r="J215" s="1">
        <v>2213</v>
      </c>
      <c r="K215" s="1">
        <v>71.873440000000002</v>
      </c>
      <c r="L215" s="1">
        <v>28.00883</v>
      </c>
      <c r="M215" s="1">
        <v>0.117738</v>
      </c>
    </row>
    <row r="216" spans="1:13" x14ac:dyDescent="0.25">
      <c r="A216" s="1">
        <v>2219</v>
      </c>
      <c r="B216" s="1">
        <v>1.9055340000000001</v>
      </c>
      <c r="C216" s="1">
        <v>10.290139999999999</v>
      </c>
      <c r="D216" s="1">
        <v>1.9256089999999999</v>
      </c>
      <c r="E216" s="1">
        <v>10.188079999999999</v>
      </c>
      <c r="F216" s="1">
        <v>6.0579999999999998</v>
      </c>
      <c r="G216" s="1">
        <v>9.3136430000000008</v>
      </c>
      <c r="J216" s="1">
        <v>2214</v>
      </c>
      <c r="K216" s="1">
        <v>71.724680000000006</v>
      </c>
      <c r="L216" s="1">
        <v>28.136489999999998</v>
      </c>
      <c r="M216" s="1">
        <v>0.13882900000000001</v>
      </c>
    </row>
    <row r="217" spans="1:13" x14ac:dyDescent="0.25">
      <c r="A217" s="1">
        <v>2220</v>
      </c>
      <c r="B217" s="1">
        <v>1.898244</v>
      </c>
      <c r="C217" s="1">
        <v>10.308400000000001</v>
      </c>
      <c r="D217" s="1">
        <v>1.918776</v>
      </c>
      <c r="E217" s="1">
        <v>10.206049999999999</v>
      </c>
      <c r="F217" s="1">
        <v>6.0659809999999998</v>
      </c>
      <c r="G217" s="1">
        <v>9.3322520000000004</v>
      </c>
      <c r="J217" s="1">
        <v>2215</v>
      </c>
      <c r="K217" s="1">
        <v>71.736410000000006</v>
      </c>
      <c r="L217" s="1">
        <v>28.13</v>
      </c>
      <c r="M217" s="1">
        <v>0.13359699999999999</v>
      </c>
    </row>
    <row r="218" spans="1:13" x14ac:dyDescent="0.25">
      <c r="A218" s="1">
        <v>2221</v>
      </c>
      <c r="B218" s="1">
        <v>1.8899900000000001</v>
      </c>
      <c r="C218" s="1">
        <v>10.32564</v>
      </c>
      <c r="D218" s="1">
        <v>1.9107069999999999</v>
      </c>
      <c r="E218" s="1">
        <v>10.223000000000001</v>
      </c>
      <c r="F218" s="1">
        <v>6.0721920000000003</v>
      </c>
      <c r="G218" s="1">
        <v>9.3515899999999998</v>
      </c>
      <c r="J218" s="1">
        <v>2216</v>
      </c>
      <c r="K218" s="1">
        <v>71.676720000000003</v>
      </c>
      <c r="L218" s="1">
        <v>28.18599</v>
      </c>
      <c r="M218" s="1">
        <v>0.13728399999999999</v>
      </c>
    </row>
    <row r="219" spans="1:13" x14ac:dyDescent="0.25">
      <c r="A219" s="1">
        <v>2222</v>
      </c>
      <c r="B219" s="1">
        <v>1.8816919999999999</v>
      </c>
      <c r="C219" s="1">
        <v>10.34276</v>
      </c>
      <c r="D219" s="1">
        <v>1.902836</v>
      </c>
      <c r="E219" s="1">
        <v>10.240030000000001</v>
      </c>
      <c r="F219" s="1">
        <v>6.0774280000000003</v>
      </c>
      <c r="G219" s="1">
        <v>9.3708109999999998</v>
      </c>
      <c r="J219" s="1">
        <v>2217</v>
      </c>
      <c r="K219" s="1">
        <v>71.588279999999997</v>
      </c>
      <c r="L219" s="1">
        <v>28.26812</v>
      </c>
      <c r="M219" s="1">
        <v>0.14360000000000001</v>
      </c>
    </row>
    <row r="220" spans="1:13" x14ac:dyDescent="0.25">
      <c r="A220" s="1">
        <v>2223</v>
      </c>
      <c r="B220" s="1">
        <v>1.8740969999999999</v>
      </c>
      <c r="C220" s="1">
        <v>10.3605</v>
      </c>
      <c r="D220" s="1">
        <v>1.895227</v>
      </c>
      <c r="E220" s="1">
        <v>10.25718</v>
      </c>
      <c r="F220" s="1">
        <v>6.0835600000000003</v>
      </c>
      <c r="G220" s="1">
        <v>9.3905879999999993</v>
      </c>
      <c r="J220" s="1">
        <v>2218</v>
      </c>
      <c r="K220" s="1">
        <v>71.543170000000003</v>
      </c>
      <c r="L220" s="1">
        <v>28.30461</v>
      </c>
      <c r="M220" s="1">
        <v>0.15221699999999999</v>
      </c>
    </row>
    <row r="221" spans="1:13" x14ac:dyDescent="0.25">
      <c r="A221" s="1">
        <v>2224</v>
      </c>
      <c r="B221" s="1">
        <v>1.865712</v>
      </c>
      <c r="C221" s="1">
        <v>10.37739</v>
      </c>
      <c r="D221" s="1">
        <v>1.88686</v>
      </c>
      <c r="E221" s="1">
        <v>10.27369</v>
      </c>
      <c r="F221" s="1">
        <v>6.088991</v>
      </c>
      <c r="G221" s="1">
        <v>9.408982</v>
      </c>
      <c r="J221" s="1">
        <v>2219</v>
      </c>
      <c r="K221" s="1">
        <v>71.511250000000004</v>
      </c>
      <c r="L221" s="1">
        <v>28.337859999999999</v>
      </c>
      <c r="M221" s="1">
        <v>0.150889</v>
      </c>
    </row>
    <row r="222" spans="1:13" x14ac:dyDescent="0.25">
      <c r="A222" s="1">
        <v>2225</v>
      </c>
      <c r="B222" s="1">
        <v>1.8580509999999999</v>
      </c>
      <c r="C222" s="1">
        <v>10.394909999999999</v>
      </c>
      <c r="D222" s="1">
        <v>1.879319</v>
      </c>
      <c r="E222" s="1">
        <v>10.290559999999999</v>
      </c>
      <c r="F222" s="1">
        <v>6.0955729999999999</v>
      </c>
      <c r="G222" s="1">
        <v>9.427816</v>
      </c>
      <c r="J222" s="1">
        <v>2220</v>
      </c>
      <c r="K222" s="1">
        <v>71.579239999999999</v>
      </c>
      <c r="L222" s="1">
        <v>28.274149999999999</v>
      </c>
      <c r="M222" s="1">
        <v>0.14660999999999999</v>
      </c>
    </row>
    <row r="223" spans="1:13" x14ac:dyDescent="0.25">
      <c r="A223" s="1">
        <v>2226</v>
      </c>
      <c r="B223" s="1">
        <v>1.8510470000000001</v>
      </c>
      <c r="C223" s="1">
        <v>10.413029999999999</v>
      </c>
      <c r="D223" s="1">
        <v>1.872225</v>
      </c>
      <c r="E223" s="1">
        <v>10.3081</v>
      </c>
      <c r="F223" s="1">
        <v>6.1017150000000004</v>
      </c>
      <c r="G223" s="1">
        <v>9.4476700000000005</v>
      </c>
      <c r="J223" s="1">
        <v>2221</v>
      </c>
      <c r="K223" s="1">
        <v>71.665930000000003</v>
      </c>
      <c r="L223" s="1">
        <v>28.201440000000002</v>
      </c>
      <c r="M223" s="1">
        <v>0.13262699999999999</v>
      </c>
    </row>
    <row r="224" spans="1:13" x14ac:dyDescent="0.25">
      <c r="A224" s="1">
        <v>2227</v>
      </c>
      <c r="B224" s="1">
        <v>1.843027</v>
      </c>
      <c r="C224" s="1">
        <v>10.43009</v>
      </c>
      <c r="D224" s="1">
        <v>1.8638859999999999</v>
      </c>
      <c r="E224" s="1">
        <v>10.32485</v>
      </c>
      <c r="F224" s="1">
        <v>6.1062969999999996</v>
      </c>
      <c r="G224" s="1">
        <v>9.4669410000000003</v>
      </c>
      <c r="J224" s="1">
        <v>2222</v>
      </c>
      <c r="K224" s="1">
        <v>71.695409999999995</v>
      </c>
      <c r="L224" s="1">
        <v>28.175660000000001</v>
      </c>
      <c r="M224" s="1">
        <v>0.12892799999999999</v>
      </c>
    </row>
    <row r="225" spans="1:13" x14ac:dyDescent="0.25">
      <c r="A225" s="1">
        <v>2228</v>
      </c>
      <c r="B225" s="1">
        <v>1.833483</v>
      </c>
      <c r="C225" s="1">
        <v>10.44557</v>
      </c>
      <c r="D225" s="1">
        <v>1.8539749999999999</v>
      </c>
      <c r="E225" s="1">
        <v>10.339919999999999</v>
      </c>
      <c r="F225" s="1">
        <v>6.1090119999999999</v>
      </c>
      <c r="G225" s="1">
        <v>9.4851749999999999</v>
      </c>
      <c r="J225" s="1">
        <v>2223</v>
      </c>
      <c r="K225" s="1">
        <v>71.619900000000001</v>
      </c>
      <c r="L225" s="1">
        <v>28.238230000000001</v>
      </c>
      <c r="M225" s="1">
        <v>0.14186599999999999</v>
      </c>
    </row>
    <row r="226" spans="1:13" x14ac:dyDescent="0.25">
      <c r="A226" s="1">
        <v>2229</v>
      </c>
      <c r="B226" s="1">
        <v>1.8221039999999999</v>
      </c>
      <c r="C226" s="1">
        <v>10.45914</v>
      </c>
      <c r="D226" s="1">
        <v>1.8420270000000001</v>
      </c>
      <c r="E226" s="1">
        <v>10.3537</v>
      </c>
      <c r="F226" s="1">
        <v>6.1114139999999999</v>
      </c>
      <c r="G226" s="1">
        <v>9.5018379999999993</v>
      </c>
      <c r="J226" s="1">
        <v>2224</v>
      </c>
      <c r="K226" s="1">
        <v>71.629900000000006</v>
      </c>
      <c r="L226" s="1">
        <v>28.226050000000001</v>
      </c>
      <c r="M226" s="1">
        <v>0.14405699999999999</v>
      </c>
    </row>
    <row r="227" spans="1:13" x14ac:dyDescent="0.25">
      <c r="A227" s="1">
        <v>2230</v>
      </c>
      <c r="B227" s="1">
        <v>1.8108219999999999</v>
      </c>
      <c r="C227" s="1">
        <v>10.47273</v>
      </c>
      <c r="D227" s="1">
        <v>1.8304320000000001</v>
      </c>
      <c r="E227" s="1">
        <v>10.36731</v>
      </c>
      <c r="F227" s="1">
        <v>6.1134089999999999</v>
      </c>
      <c r="G227" s="1">
        <v>9.5189409999999999</v>
      </c>
      <c r="J227" s="1">
        <v>2225</v>
      </c>
      <c r="K227" s="1">
        <v>71.652630000000002</v>
      </c>
      <c r="L227" s="1">
        <v>28.192229999999999</v>
      </c>
      <c r="M227" s="1">
        <v>0.15514900000000001</v>
      </c>
    </row>
    <row r="228" spans="1:13" x14ac:dyDescent="0.25">
      <c r="A228" s="1">
        <v>2231</v>
      </c>
      <c r="B228" s="1">
        <v>1.8006219999999999</v>
      </c>
      <c r="C228" s="1">
        <v>10.48734</v>
      </c>
      <c r="D228" s="1">
        <v>1.819507</v>
      </c>
      <c r="E228" s="1">
        <v>10.381830000000001</v>
      </c>
      <c r="F228" s="1">
        <v>6.1149509999999996</v>
      </c>
      <c r="G228" s="1">
        <v>9.5366669999999996</v>
      </c>
      <c r="J228" s="1">
        <v>2226</v>
      </c>
      <c r="K228" s="1">
        <v>71.502300000000005</v>
      </c>
      <c r="L228" s="1">
        <v>28.34731</v>
      </c>
      <c r="M228" s="1">
        <v>0.15038499999999999</v>
      </c>
    </row>
    <row r="229" spans="1:13" x14ac:dyDescent="0.25">
      <c r="A229" s="1">
        <v>2232</v>
      </c>
      <c r="B229" s="1">
        <v>1.7900480000000001</v>
      </c>
      <c r="C229" s="1">
        <v>10.501530000000001</v>
      </c>
      <c r="D229" s="1">
        <v>1.808521</v>
      </c>
      <c r="E229" s="1">
        <v>10.39555</v>
      </c>
      <c r="F229" s="1">
        <v>6.1165099999999999</v>
      </c>
      <c r="G229" s="1">
        <v>9.5527680000000004</v>
      </c>
      <c r="J229" s="1">
        <v>2227</v>
      </c>
      <c r="K229" s="1">
        <v>71.399780000000007</v>
      </c>
      <c r="L229" s="1">
        <v>28.466709999999999</v>
      </c>
      <c r="M229" s="1">
        <v>0.13350899999999999</v>
      </c>
    </row>
    <row r="230" spans="1:13" x14ac:dyDescent="0.25">
      <c r="A230" s="1">
        <v>2233</v>
      </c>
      <c r="B230" s="1">
        <v>1.780786</v>
      </c>
      <c r="C230" s="1">
        <v>10.51699</v>
      </c>
      <c r="D230" s="1">
        <v>1.7990600000000001</v>
      </c>
      <c r="E230" s="1">
        <v>10.41056</v>
      </c>
      <c r="F230" s="1">
        <v>6.1203019999999997</v>
      </c>
      <c r="G230" s="1">
        <v>9.5698109999999996</v>
      </c>
      <c r="J230" s="1">
        <v>2228</v>
      </c>
      <c r="K230" s="1">
        <v>71.325649999999996</v>
      </c>
      <c r="L230" s="1">
        <v>28.52205</v>
      </c>
      <c r="M230" s="1">
        <v>0.152306</v>
      </c>
    </row>
    <row r="231" spans="1:13" x14ac:dyDescent="0.25">
      <c r="A231" s="1">
        <v>2234</v>
      </c>
      <c r="B231" s="1">
        <v>1.771487</v>
      </c>
      <c r="C231" s="1">
        <v>10.532360000000001</v>
      </c>
      <c r="D231" s="1">
        <v>1.789739</v>
      </c>
      <c r="E231" s="1">
        <v>10.425549999999999</v>
      </c>
      <c r="F231" s="1">
        <v>6.1241630000000002</v>
      </c>
      <c r="G231" s="1">
        <v>9.5857500000000009</v>
      </c>
      <c r="J231" s="1">
        <v>2229</v>
      </c>
      <c r="K231" s="1">
        <v>71.350700000000003</v>
      </c>
      <c r="L231" s="1">
        <v>28.516449999999999</v>
      </c>
      <c r="M231" s="1">
        <v>0.132855</v>
      </c>
    </row>
    <row r="232" spans="1:13" x14ac:dyDescent="0.25">
      <c r="A232" s="1">
        <v>2235</v>
      </c>
      <c r="B232" s="1">
        <v>1.7632289999999999</v>
      </c>
      <c r="C232" s="1">
        <v>10.548690000000001</v>
      </c>
      <c r="D232" s="1">
        <v>1.7816780000000001</v>
      </c>
      <c r="E232" s="1">
        <v>10.44115</v>
      </c>
      <c r="F232" s="1">
        <v>6.129162</v>
      </c>
      <c r="G232" s="1">
        <v>9.6037499999999998</v>
      </c>
      <c r="J232" s="1">
        <v>2230</v>
      </c>
      <c r="K232" s="1">
        <v>71.346770000000006</v>
      </c>
      <c r="L232" s="1">
        <v>28.509699999999999</v>
      </c>
      <c r="M232" s="1">
        <v>0.14352899999999999</v>
      </c>
    </row>
    <row r="233" spans="1:13" x14ac:dyDescent="0.25">
      <c r="A233" s="1">
        <v>2236</v>
      </c>
      <c r="B233" s="1">
        <v>1.7551399999999999</v>
      </c>
      <c r="C233" s="1">
        <v>10.56518</v>
      </c>
      <c r="D233" s="1">
        <v>1.7737529999999999</v>
      </c>
      <c r="E233" s="1">
        <v>10.4567</v>
      </c>
      <c r="F233" s="1">
        <v>6.1344539999999999</v>
      </c>
      <c r="G233" s="1">
        <v>9.621931</v>
      </c>
      <c r="J233" s="1">
        <v>2231</v>
      </c>
      <c r="K233" s="1">
        <v>71.324359999999999</v>
      </c>
      <c r="L233" s="1">
        <v>28.538530000000002</v>
      </c>
      <c r="M233" s="1">
        <v>0.13710900000000001</v>
      </c>
    </row>
    <row r="234" spans="1:13" x14ac:dyDescent="0.25">
      <c r="A234" s="1">
        <v>2237</v>
      </c>
      <c r="B234" s="1">
        <v>1.747519</v>
      </c>
      <c r="C234" s="1">
        <v>10.582050000000001</v>
      </c>
      <c r="D234" s="1">
        <v>1.7664569999999999</v>
      </c>
      <c r="E234" s="1">
        <v>10.47279</v>
      </c>
      <c r="F234" s="1">
        <v>6.1408160000000001</v>
      </c>
      <c r="G234" s="1">
        <v>9.640822</v>
      </c>
      <c r="J234" s="1">
        <v>2232</v>
      </c>
      <c r="K234" s="1">
        <v>71.363349999999997</v>
      </c>
      <c r="L234" s="1">
        <v>28.522649999999999</v>
      </c>
      <c r="M234" s="1">
        <v>0.113998</v>
      </c>
    </row>
    <row r="235" spans="1:13" x14ac:dyDescent="0.25">
      <c r="A235" s="1">
        <v>2238</v>
      </c>
      <c r="B235" s="1">
        <v>1.7408809999999999</v>
      </c>
      <c r="C235" s="1">
        <v>10.59989</v>
      </c>
      <c r="D235" s="1">
        <v>1.7599990000000001</v>
      </c>
      <c r="E235" s="1">
        <v>10.489269999999999</v>
      </c>
      <c r="F235" s="1">
        <v>6.1478099999999998</v>
      </c>
      <c r="G235" s="1">
        <v>9.6611349999999998</v>
      </c>
      <c r="J235" s="1">
        <v>2233</v>
      </c>
      <c r="K235" s="1">
        <v>71.311729999999997</v>
      </c>
      <c r="L235" s="1">
        <v>28.543769999999999</v>
      </c>
      <c r="M235" s="1">
        <v>0.14449500000000001</v>
      </c>
    </row>
    <row r="236" spans="1:13" x14ac:dyDescent="0.25">
      <c r="A236" s="1">
        <v>2239</v>
      </c>
      <c r="B236" s="1">
        <v>1.7341930000000001</v>
      </c>
      <c r="C236" s="1">
        <v>10.617620000000001</v>
      </c>
      <c r="D236" s="1">
        <v>1.753916</v>
      </c>
      <c r="E236" s="1">
        <v>10.505610000000001</v>
      </c>
      <c r="F236" s="1">
        <v>6.1556230000000003</v>
      </c>
      <c r="G236" s="1">
        <v>9.6815859999999994</v>
      </c>
      <c r="J236" s="1">
        <v>2234</v>
      </c>
      <c r="K236" s="1">
        <v>71.341189999999997</v>
      </c>
      <c r="L236" s="1">
        <v>28.502279999999999</v>
      </c>
      <c r="M236" s="1">
        <v>0.156529</v>
      </c>
    </row>
    <row r="237" spans="1:13" x14ac:dyDescent="0.25">
      <c r="A237" s="1">
        <v>2240</v>
      </c>
      <c r="B237" s="1">
        <v>1.7263040000000001</v>
      </c>
      <c r="C237" s="1">
        <v>10.634080000000001</v>
      </c>
      <c r="D237" s="1">
        <v>1.7466200000000001</v>
      </c>
      <c r="E237" s="1">
        <v>10.520189999999999</v>
      </c>
      <c r="F237" s="1">
        <v>6.1618079999999997</v>
      </c>
      <c r="G237" s="1">
        <v>9.7008609999999997</v>
      </c>
      <c r="J237" s="1">
        <v>2235</v>
      </c>
      <c r="K237" s="1">
        <v>71.298910000000006</v>
      </c>
      <c r="L237" s="1">
        <v>28.563880000000001</v>
      </c>
      <c r="M237" s="1">
        <v>0.137208</v>
      </c>
    </row>
    <row r="238" spans="1:13" x14ac:dyDescent="0.25">
      <c r="A238" s="1">
        <v>2241</v>
      </c>
      <c r="B238" s="1">
        <v>1.717635</v>
      </c>
      <c r="C238" s="1">
        <v>10.64967</v>
      </c>
      <c r="D238" s="1">
        <v>1.738227</v>
      </c>
      <c r="E238" s="1">
        <v>10.5344</v>
      </c>
      <c r="F238" s="1">
        <v>6.1672929999999999</v>
      </c>
      <c r="G238" s="1">
        <v>9.7186000000000003</v>
      </c>
      <c r="J238" s="1">
        <v>2236</v>
      </c>
      <c r="K238" s="1">
        <v>71.281639999999996</v>
      </c>
      <c r="L238" s="1">
        <v>28.603259999999999</v>
      </c>
      <c r="M238" s="1">
        <v>0.115104</v>
      </c>
    </row>
    <row r="239" spans="1:13" x14ac:dyDescent="0.25">
      <c r="A239" s="1">
        <v>2242</v>
      </c>
      <c r="B239" s="1">
        <v>1.7080040000000001</v>
      </c>
      <c r="C239" s="1">
        <v>10.664260000000001</v>
      </c>
      <c r="D239" s="1">
        <v>1.729411</v>
      </c>
      <c r="E239" s="1">
        <v>10.547269999999999</v>
      </c>
      <c r="F239" s="1">
        <v>6.1727910000000001</v>
      </c>
      <c r="G239" s="1">
        <v>9.7358949999999993</v>
      </c>
      <c r="J239" s="1">
        <v>2237</v>
      </c>
      <c r="K239" s="1">
        <v>71.218109999999996</v>
      </c>
      <c r="L239" s="1">
        <v>28.661460000000002</v>
      </c>
      <c r="M239" s="1">
        <v>0.120431</v>
      </c>
    </row>
    <row r="240" spans="1:13" x14ac:dyDescent="0.25">
      <c r="A240" s="1">
        <v>2243</v>
      </c>
      <c r="B240" s="1">
        <v>1.6996549999999999</v>
      </c>
      <c r="C240" s="1">
        <v>10.680110000000001</v>
      </c>
      <c r="D240" s="1">
        <v>1.7216279999999999</v>
      </c>
      <c r="E240" s="1">
        <v>10.56189</v>
      </c>
      <c r="F240" s="1">
        <v>6.1800119999999996</v>
      </c>
      <c r="G240" s="1">
        <v>9.7538669999999996</v>
      </c>
      <c r="J240" s="1">
        <v>2238</v>
      </c>
      <c r="K240" s="1">
        <v>71.175340000000006</v>
      </c>
      <c r="L240" s="1">
        <v>28.690819999999999</v>
      </c>
      <c r="M240" s="1">
        <v>0.13383300000000001</v>
      </c>
    </row>
    <row r="241" spans="1:13" x14ac:dyDescent="0.25">
      <c r="A241" s="1">
        <v>2244</v>
      </c>
      <c r="B241" s="1">
        <v>1.6908399999999999</v>
      </c>
      <c r="C241" s="1">
        <v>10.69543</v>
      </c>
      <c r="D241" s="1">
        <v>1.7132620000000001</v>
      </c>
      <c r="E241" s="1">
        <v>10.576309999999999</v>
      </c>
      <c r="F241" s="1">
        <v>6.1870219999999998</v>
      </c>
      <c r="G241" s="1">
        <v>9.7716419999999999</v>
      </c>
      <c r="J241" s="1">
        <v>2239</v>
      </c>
      <c r="K241" s="1">
        <v>71.182760000000002</v>
      </c>
      <c r="L241" s="1">
        <v>28.675640000000001</v>
      </c>
      <c r="M241" s="1">
        <v>0.141601</v>
      </c>
    </row>
    <row r="242" spans="1:13" x14ac:dyDescent="0.25">
      <c r="A242" s="1">
        <v>2245</v>
      </c>
      <c r="B242" s="1">
        <v>1.6817550000000001</v>
      </c>
      <c r="C242" s="1">
        <v>10.710430000000001</v>
      </c>
      <c r="D242" s="1">
        <v>1.7048700000000001</v>
      </c>
      <c r="E242" s="1">
        <v>10.590909999999999</v>
      </c>
      <c r="F242" s="1">
        <v>6.1933809999999996</v>
      </c>
      <c r="G242" s="1">
        <v>9.7890990000000002</v>
      </c>
      <c r="J242" s="1">
        <v>2240</v>
      </c>
      <c r="K242" s="1">
        <v>71.112279999999998</v>
      </c>
      <c r="L242" s="1">
        <v>28.737279999999998</v>
      </c>
      <c r="M242" s="1">
        <v>0.15044099999999999</v>
      </c>
    </row>
    <row r="243" spans="1:13" x14ac:dyDescent="0.25">
      <c r="A243" s="1">
        <v>2246</v>
      </c>
      <c r="B243" s="1">
        <v>1.671926</v>
      </c>
      <c r="C243" s="1">
        <v>10.72466</v>
      </c>
      <c r="D243" s="1">
        <v>1.6955519999999999</v>
      </c>
      <c r="E243" s="1">
        <v>10.60477</v>
      </c>
      <c r="F243" s="1">
        <v>6.1981539999999997</v>
      </c>
      <c r="G243" s="1">
        <v>9.8049710000000001</v>
      </c>
      <c r="J243" s="1">
        <v>2241</v>
      </c>
      <c r="K243" s="1">
        <v>71.121849999999995</v>
      </c>
      <c r="L243" s="1">
        <v>28.732050000000001</v>
      </c>
      <c r="M243" s="1">
        <v>0.14610100000000001</v>
      </c>
    </row>
    <row r="244" spans="1:13" x14ac:dyDescent="0.25">
      <c r="A244" s="1">
        <v>2247</v>
      </c>
      <c r="B244" s="1">
        <v>1.6607540000000001</v>
      </c>
      <c r="C244" s="1">
        <v>10.73746</v>
      </c>
      <c r="D244" s="1">
        <v>1.685017</v>
      </c>
      <c r="E244" s="1">
        <v>10.61722</v>
      </c>
      <c r="F244" s="1">
        <v>6.2007110000000001</v>
      </c>
      <c r="G244" s="1">
        <v>9.8192070000000005</v>
      </c>
      <c r="J244" s="1">
        <v>2242</v>
      </c>
      <c r="K244" s="1">
        <v>71.134630000000001</v>
      </c>
      <c r="L244" s="1">
        <v>28.744289999999999</v>
      </c>
      <c r="M244" s="1">
        <v>0.12107800000000001</v>
      </c>
    </row>
    <row r="245" spans="1:13" x14ac:dyDescent="0.25">
      <c r="A245" s="1">
        <v>2248</v>
      </c>
      <c r="B245" s="1">
        <v>1.647605</v>
      </c>
      <c r="C245" s="1">
        <v>10.74823</v>
      </c>
      <c r="D245" s="1">
        <v>1.6725099999999999</v>
      </c>
      <c r="E245" s="1">
        <v>10.62757</v>
      </c>
      <c r="F245" s="1">
        <v>6.201937</v>
      </c>
      <c r="G245" s="1">
        <v>9.8314959999999996</v>
      </c>
      <c r="J245" s="1">
        <v>2243</v>
      </c>
      <c r="K245" s="1">
        <v>71.083439999999996</v>
      </c>
      <c r="L245" s="1">
        <v>28.777809999999999</v>
      </c>
      <c r="M245" s="1">
        <v>0.13874900000000001</v>
      </c>
    </row>
    <row r="246" spans="1:13" x14ac:dyDescent="0.25">
      <c r="A246" s="1">
        <v>2249</v>
      </c>
      <c r="B246" s="1">
        <v>1.63374</v>
      </c>
      <c r="C246" s="1">
        <v>10.7582</v>
      </c>
      <c r="D246" s="1">
        <v>1.659368</v>
      </c>
      <c r="E246" s="1">
        <v>10.637359999999999</v>
      </c>
      <c r="F246" s="1">
        <v>6.2036110000000004</v>
      </c>
      <c r="G246" s="1">
        <v>9.8430110000000006</v>
      </c>
      <c r="J246" s="1">
        <v>2244</v>
      </c>
      <c r="K246" s="1">
        <v>71.085679999999996</v>
      </c>
      <c r="L246" s="1">
        <v>28.776430000000001</v>
      </c>
      <c r="M246" s="1">
        <v>0.13789499999999999</v>
      </c>
    </row>
    <row r="247" spans="1:13" x14ac:dyDescent="0.25">
      <c r="A247" s="1">
        <v>2250</v>
      </c>
      <c r="B247" s="1">
        <v>1.6215649999999999</v>
      </c>
      <c r="C247" s="1">
        <v>10.76984</v>
      </c>
      <c r="D247" s="1">
        <v>1.647448</v>
      </c>
      <c r="E247" s="1">
        <v>10.64875</v>
      </c>
      <c r="F247" s="1">
        <v>6.2061359999999999</v>
      </c>
      <c r="G247" s="1">
        <v>9.8564550000000004</v>
      </c>
      <c r="J247" s="1">
        <v>2245</v>
      </c>
      <c r="K247" s="1">
        <v>71.067909999999998</v>
      </c>
      <c r="L247" s="1">
        <v>28.775939999999999</v>
      </c>
      <c r="M247" s="1">
        <v>0.156141</v>
      </c>
    </row>
    <row r="248" spans="1:13" x14ac:dyDescent="0.25">
      <c r="A248" s="1">
        <v>2251</v>
      </c>
      <c r="B248" s="1">
        <v>1.609917</v>
      </c>
      <c r="C248" s="1">
        <v>10.782019999999999</v>
      </c>
      <c r="D248" s="1">
        <v>1.636233</v>
      </c>
      <c r="E248" s="1">
        <v>10.66133</v>
      </c>
      <c r="F248" s="1">
        <v>6.208971</v>
      </c>
      <c r="G248" s="1">
        <v>9.8706160000000001</v>
      </c>
      <c r="J248" s="1">
        <v>2246</v>
      </c>
      <c r="K248" s="1">
        <v>71.101820000000004</v>
      </c>
      <c r="L248" s="1">
        <v>28.76558</v>
      </c>
      <c r="M248" s="1">
        <v>0.13259499999999999</v>
      </c>
    </row>
    <row r="249" spans="1:13" x14ac:dyDescent="0.25">
      <c r="A249" s="1">
        <v>2252</v>
      </c>
      <c r="B249" s="1">
        <v>1.600533</v>
      </c>
      <c r="C249" s="1">
        <v>10.796480000000001</v>
      </c>
      <c r="D249" s="1">
        <v>1.627086</v>
      </c>
      <c r="E249" s="1">
        <v>10.675929999999999</v>
      </c>
      <c r="F249" s="1">
        <v>6.21347</v>
      </c>
      <c r="G249" s="1">
        <v>9.8872719999999994</v>
      </c>
      <c r="J249" s="1">
        <v>2247</v>
      </c>
      <c r="K249" s="1">
        <v>71.069800000000001</v>
      </c>
      <c r="L249" s="1">
        <v>28.78941</v>
      </c>
      <c r="M249" s="1">
        <v>0.140792</v>
      </c>
    </row>
    <row r="250" spans="1:13" x14ac:dyDescent="0.25">
      <c r="A250" s="1">
        <v>2253</v>
      </c>
      <c r="B250" s="1">
        <v>1.592516</v>
      </c>
      <c r="C250" s="1">
        <v>10.812290000000001</v>
      </c>
      <c r="D250" s="1">
        <v>1.6190249999999999</v>
      </c>
      <c r="E250" s="1">
        <v>10.69242</v>
      </c>
      <c r="F250" s="1">
        <v>6.218121</v>
      </c>
      <c r="G250" s="1">
        <v>9.9048540000000003</v>
      </c>
      <c r="J250" s="1">
        <v>2248</v>
      </c>
      <c r="K250" s="1">
        <v>71.095140000000001</v>
      </c>
      <c r="L250" s="1">
        <v>28.763200000000001</v>
      </c>
      <c r="M250" s="1">
        <v>0.14165800000000001</v>
      </c>
    </row>
    <row r="251" spans="1:13" x14ac:dyDescent="0.25">
      <c r="A251" s="1">
        <v>2254</v>
      </c>
      <c r="B251" s="1">
        <v>1.583745</v>
      </c>
      <c r="C251" s="1">
        <v>10.82734</v>
      </c>
      <c r="D251" s="1">
        <v>1.6103179999999999</v>
      </c>
      <c r="E251" s="1">
        <v>10.70844</v>
      </c>
      <c r="F251" s="1">
        <v>6.2223110000000004</v>
      </c>
      <c r="G251" s="1">
        <v>9.9218460000000004</v>
      </c>
      <c r="J251" s="1">
        <v>2249</v>
      </c>
      <c r="K251" s="1">
        <v>71.077789999999993</v>
      </c>
      <c r="L251" s="1">
        <v>28.78922</v>
      </c>
      <c r="M251" s="1">
        <v>0.13298499999999999</v>
      </c>
    </row>
    <row r="252" spans="1:13" x14ac:dyDescent="0.25">
      <c r="A252" s="1">
        <v>2255</v>
      </c>
      <c r="B252" s="1">
        <v>1.5751729999999999</v>
      </c>
      <c r="C252" s="1">
        <v>10.842549999999999</v>
      </c>
      <c r="D252" s="1">
        <v>1.601299</v>
      </c>
      <c r="E252" s="1">
        <v>10.72471</v>
      </c>
      <c r="F252" s="1">
        <v>6.2266839999999997</v>
      </c>
      <c r="G252" s="1">
        <v>9.9384859999999993</v>
      </c>
      <c r="J252" s="1">
        <v>2250</v>
      </c>
      <c r="K252" s="1">
        <v>71.067570000000003</v>
      </c>
      <c r="L252" s="1">
        <v>28.78848</v>
      </c>
      <c r="M252" s="1">
        <v>0.14394899999999999</v>
      </c>
    </row>
    <row r="253" spans="1:13" x14ac:dyDescent="0.25">
      <c r="A253" s="1">
        <v>2256</v>
      </c>
      <c r="B253" s="1">
        <v>1.565358</v>
      </c>
      <c r="C253" s="1">
        <v>10.85652</v>
      </c>
      <c r="D253" s="1">
        <v>1.590622</v>
      </c>
      <c r="E253" s="1">
        <v>10.739520000000001</v>
      </c>
      <c r="F253" s="1">
        <v>6.2307220000000001</v>
      </c>
      <c r="G253" s="1">
        <v>9.9543999999999997</v>
      </c>
      <c r="J253" s="1">
        <v>2251</v>
      </c>
      <c r="K253" s="1">
        <v>71.021429999999995</v>
      </c>
      <c r="L253" s="1">
        <v>28.850750000000001</v>
      </c>
      <c r="M253" s="1">
        <v>0.12781500000000001</v>
      </c>
    </row>
    <row r="254" spans="1:13" x14ac:dyDescent="0.25">
      <c r="A254" s="1">
        <v>2257</v>
      </c>
      <c r="B254" s="1">
        <v>1.5550539999999999</v>
      </c>
      <c r="C254" s="1">
        <v>10.87</v>
      </c>
      <c r="D254" s="1">
        <v>1.579056</v>
      </c>
      <c r="E254" s="1">
        <v>10.75423</v>
      </c>
      <c r="F254" s="1">
        <v>6.2347520000000003</v>
      </c>
      <c r="G254" s="1">
        <v>9.9694430000000001</v>
      </c>
      <c r="J254" s="1">
        <v>2252</v>
      </c>
      <c r="K254" s="1">
        <v>70.978470000000002</v>
      </c>
      <c r="L254" s="1">
        <v>28.880500000000001</v>
      </c>
      <c r="M254" s="1">
        <v>0.14103499999999999</v>
      </c>
    </row>
    <row r="255" spans="1:13" x14ac:dyDescent="0.25">
      <c r="A255" s="1">
        <v>2258</v>
      </c>
      <c r="B255" s="1">
        <v>1.5448740000000001</v>
      </c>
      <c r="C255" s="1">
        <v>10.883660000000001</v>
      </c>
      <c r="D255" s="1">
        <v>1.567596</v>
      </c>
      <c r="E255" s="1">
        <v>10.76919</v>
      </c>
      <c r="F255" s="1">
        <v>6.2396520000000004</v>
      </c>
      <c r="G255" s="1">
        <v>9.9845009999999998</v>
      </c>
      <c r="J255" s="1">
        <v>2253</v>
      </c>
      <c r="K255" s="1">
        <v>71.019040000000004</v>
      </c>
      <c r="L255" s="1">
        <v>28.855229999999999</v>
      </c>
      <c r="M255" s="1">
        <v>0.12572900000000001</v>
      </c>
    </row>
    <row r="256" spans="1:13" x14ac:dyDescent="0.25">
      <c r="A256" s="1">
        <v>2259</v>
      </c>
      <c r="B256" s="1">
        <v>1.5341530000000001</v>
      </c>
      <c r="C256" s="1">
        <v>10.896850000000001</v>
      </c>
      <c r="D256" s="1">
        <v>1.5558050000000001</v>
      </c>
      <c r="E256" s="1">
        <v>10.78387</v>
      </c>
      <c r="F256" s="1">
        <v>6.2423650000000004</v>
      </c>
      <c r="G256" s="1">
        <v>9.9982869999999995</v>
      </c>
      <c r="J256" s="1">
        <v>2254</v>
      </c>
      <c r="K256" s="1">
        <v>71.05574</v>
      </c>
      <c r="L256" s="1">
        <v>28.81456</v>
      </c>
      <c r="M256" s="1">
        <v>0.12969800000000001</v>
      </c>
    </row>
    <row r="257" spans="1:13" x14ac:dyDescent="0.25">
      <c r="A257" s="1">
        <v>2260</v>
      </c>
      <c r="B257" s="1">
        <v>1.523442</v>
      </c>
      <c r="C257" s="1">
        <v>10.91006</v>
      </c>
      <c r="D257" s="1">
        <v>1.544165</v>
      </c>
      <c r="E257" s="1">
        <v>10.79809</v>
      </c>
      <c r="F257" s="1">
        <v>6.2443540000000004</v>
      </c>
      <c r="G257" s="1">
        <v>10.012409999999999</v>
      </c>
      <c r="J257" s="1">
        <v>2255</v>
      </c>
      <c r="K257" s="1">
        <v>71.006349999999998</v>
      </c>
      <c r="L257" s="1">
        <v>28.871230000000001</v>
      </c>
      <c r="M257" s="1">
        <v>0.122422</v>
      </c>
    </row>
    <row r="258" spans="1:13" x14ac:dyDescent="0.25">
      <c r="A258" s="1">
        <v>2261</v>
      </c>
      <c r="B258" s="1">
        <v>1.5132650000000001</v>
      </c>
      <c r="C258" s="1">
        <v>10.92385</v>
      </c>
      <c r="D258" s="1">
        <v>1.5332250000000001</v>
      </c>
      <c r="E258" s="1">
        <v>10.812569999999999</v>
      </c>
      <c r="F258" s="1">
        <v>6.2466200000000001</v>
      </c>
      <c r="G258" s="1">
        <v>10.02721</v>
      </c>
      <c r="J258" s="1">
        <v>2256</v>
      </c>
      <c r="K258" s="1">
        <v>70.96311</v>
      </c>
      <c r="L258" s="1">
        <v>28.87762</v>
      </c>
      <c r="M258" s="1">
        <v>0.159276</v>
      </c>
    </row>
    <row r="259" spans="1:13" x14ac:dyDescent="0.25">
      <c r="A259" s="1">
        <v>2262</v>
      </c>
      <c r="B259" s="1">
        <v>1.5047919999999999</v>
      </c>
      <c r="C259" s="1">
        <v>10.93933</v>
      </c>
      <c r="D259" s="1">
        <v>1.5242070000000001</v>
      </c>
      <c r="E259" s="1">
        <v>10.82845</v>
      </c>
      <c r="F259" s="1">
        <v>6.2494969999999999</v>
      </c>
      <c r="G259" s="1">
        <v>10.04434</v>
      </c>
      <c r="J259" s="1">
        <v>2257</v>
      </c>
      <c r="K259" s="1">
        <v>70.953400000000002</v>
      </c>
      <c r="L259" s="1">
        <v>28.922609999999999</v>
      </c>
      <c r="M259" s="1">
        <v>0.123986</v>
      </c>
    </row>
    <row r="260" spans="1:13" x14ac:dyDescent="0.25">
      <c r="A260" s="1">
        <v>2263</v>
      </c>
      <c r="B260" s="1">
        <v>1.497684</v>
      </c>
      <c r="C260" s="1">
        <v>10.956239999999999</v>
      </c>
      <c r="D260" s="1">
        <v>1.516667</v>
      </c>
      <c r="E260" s="1">
        <v>10.84581</v>
      </c>
      <c r="F260" s="1">
        <v>6.2540719999999999</v>
      </c>
      <c r="G260" s="1">
        <v>10.062480000000001</v>
      </c>
      <c r="J260" s="1">
        <v>2258</v>
      </c>
      <c r="K260" s="1">
        <v>70.893339999999995</v>
      </c>
      <c r="L260" s="1">
        <v>28.9711</v>
      </c>
      <c r="M260" s="1">
        <v>0.13555600000000001</v>
      </c>
    </row>
    <row r="261" spans="1:13" x14ac:dyDescent="0.25">
      <c r="A261" s="1">
        <v>2264</v>
      </c>
      <c r="B261" s="1">
        <v>1.488856</v>
      </c>
      <c r="C261" s="1">
        <v>10.97139</v>
      </c>
      <c r="D261" s="1">
        <v>1.507226</v>
      </c>
      <c r="E261" s="1">
        <v>10.86112</v>
      </c>
      <c r="F261" s="1">
        <v>6.2580879999999999</v>
      </c>
      <c r="G261" s="1">
        <v>10.0787</v>
      </c>
      <c r="J261" s="1">
        <v>2259</v>
      </c>
      <c r="K261" s="1">
        <v>70.949550000000002</v>
      </c>
      <c r="L261" s="1">
        <v>28.940819999999999</v>
      </c>
      <c r="M261" s="1">
        <v>0.10963299999999999</v>
      </c>
    </row>
    <row r="262" spans="1:13" x14ac:dyDescent="0.25">
      <c r="A262" s="1">
        <v>2265</v>
      </c>
      <c r="B262" s="1">
        <v>1.479833</v>
      </c>
      <c r="C262" s="1">
        <v>10.98629</v>
      </c>
      <c r="D262" s="1">
        <v>1.497485</v>
      </c>
      <c r="E262" s="1">
        <v>10.875999999999999</v>
      </c>
      <c r="F262" s="1">
        <v>6.2619749999999996</v>
      </c>
      <c r="G262" s="1">
        <v>10.094390000000001</v>
      </c>
      <c r="J262" s="1">
        <v>2260</v>
      </c>
      <c r="K262" s="1">
        <v>70.969189999999998</v>
      </c>
      <c r="L262" s="1">
        <v>28.915949999999999</v>
      </c>
      <c r="M262" s="1">
        <v>0.114855</v>
      </c>
    </row>
    <row r="263" spans="1:13" x14ac:dyDescent="0.25">
      <c r="A263" s="1">
        <v>2266</v>
      </c>
      <c r="B263" s="1">
        <v>1.4696199999999999</v>
      </c>
      <c r="C263" s="1">
        <v>11.00004</v>
      </c>
      <c r="D263" s="1">
        <v>1.486758</v>
      </c>
      <c r="E263" s="1">
        <v>10.889559999999999</v>
      </c>
      <c r="F263" s="1">
        <v>6.2645179999999998</v>
      </c>
      <c r="G263" s="1">
        <v>10.10876</v>
      </c>
      <c r="J263" s="1">
        <v>2261</v>
      </c>
      <c r="K263" s="1">
        <v>70.983580000000003</v>
      </c>
      <c r="L263" s="1">
        <v>28.884979999999999</v>
      </c>
      <c r="M263" s="1">
        <v>0.131443</v>
      </c>
    </row>
    <row r="264" spans="1:13" x14ac:dyDescent="0.25">
      <c r="A264" s="1">
        <v>2267</v>
      </c>
      <c r="B264" s="1">
        <v>1.460021</v>
      </c>
      <c r="C264" s="1">
        <v>11.01444</v>
      </c>
      <c r="D264" s="1">
        <v>1.476415</v>
      </c>
      <c r="E264" s="1">
        <v>10.90362</v>
      </c>
      <c r="F264" s="1">
        <v>6.267709</v>
      </c>
      <c r="G264" s="1">
        <v>10.123340000000001</v>
      </c>
      <c r="J264" s="1">
        <v>2262</v>
      </c>
      <c r="K264" s="1">
        <v>71.010429999999999</v>
      </c>
      <c r="L264" s="1">
        <v>28.874749999999999</v>
      </c>
      <c r="M264" s="1">
        <v>0.114814</v>
      </c>
    </row>
    <row r="265" spans="1:13" x14ac:dyDescent="0.25">
      <c r="A265" s="1">
        <v>2268</v>
      </c>
      <c r="B265" s="1">
        <v>1.4501630000000001</v>
      </c>
      <c r="C265" s="1">
        <v>11.028560000000001</v>
      </c>
      <c r="D265" s="1">
        <v>1.4660569999999999</v>
      </c>
      <c r="E265" s="1">
        <v>10.91675</v>
      </c>
      <c r="F265" s="1">
        <v>6.2706559999999998</v>
      </c>
      <c r="G265" s="1">
        <v>10.13749</v>
      </c>
      <c r="J265" s="1">
        <v>2263</v>
      </c>
      <c r="K265" s="1">
        <v>71.030559999999994</v>
      </c>
      <c r="L265" s="1">
        <v>28.851929999999999</v>
      </c>
      <c r="M265" s="1">
        <v>0.11751499999999999</v>
      </c>
    </row>
    <row r="266" spans="1:13" x14ac:dyDescent="0.25">
      <c r="A266" s="1">
        <v>2269</v>
      </c>
      <c r="B266" s="1">
        <v>1.4402010000000001</v>
      </c>
      <c r="C266" s="1">
        <v>11.042590000000001</v>
      </c>
      <c r="D266" s="1">
        <v>1.455328</v>
      </c>
      <c r="E266" s="1">
        <v>10.92958</v>
      </c>
      <c r="F266" s="1">
        <v>6.2731320000000004</v>
      </c>
      <c r="G266" s="1">
        <v>10.15185</v>
      </c>
      <c r="J266" s="1">
        <v>2264</v>
      </c>
      <c r="K266" s="1">
        <v>70.995099999999994</v>
      </c>
      <c r="L266" s="1">
        <v>28.87237</v>
      </c>
      <c r="M266" s="1">
        <v>0.13253200000000001</v>
      </c>
    </row>
    <row r="267" spans="1:13" x14ac:dyDescent="0.25">
      <c r="A267" s="1">
        <v>2270</v>
      </c>
      <c r="B267" s="1">
        <v>1.431303</v>
      </c>
      <c r="C267" s="1">
        <v>11.05768</v>
      </c>
      <c r="D267" s="1">
        <v>1.4455</v>
      </c>
      <c r="E267" s="1">
        <v>10.942920000000001</v>
      </c>
      <c r="F267" s="1">
        <v>6.2766789999999997</v>
      </c>
      <c r="G267" s="1">
        <v>10.168089999999999</v>
      </c>
      <c r="J267" s="1">
        <v>2265</v>
      </c>
      <c r="K267" s="1">
        <v>70.94059</v>
      </c>
      <c r="L267" s="1">
        <v>28.90418</v>
      </c>
      <c r="M267" s="1">
        <v>0.15523100000000001</v>
      </c>
    </row>
    <row r="268" spans="1:13" x14ac:dyDescent="0.25">
      <c r="A268" s="1">
        <v>2271</v>
      </c>
      <c r="B268" s="1">
        <v>1.4225920000000001</v>
      </c>
      <c r="C268" s="1">
        <v>11.072979999999999</v>
      </c>
      <c r="D268" s="1">
        <v>1.4361649999999999</v>
      </c>
      <c r="E268" s="1">
        <v>10.956799999999999</v>
      </c>
      <c r="F268" s="1">
        <v>6.2802579999999999</v>
      </c>
      <c r="G268" s="1">
        <v>10.1846</v>
      </c>
      <c r="J268" s="1">
        <v>2266</v>
      </c>
      <c r="K268" s="1">
        <v>70.865589999999997</v>
      </c>
      <c r="L268" s="1">
        <v>28.996649999999999</v>
      </c>
      <c r="M268" s="1">
        <v>0.13775899999999999</v>
      </c>
    </row>
    <row r="269" spans="1:13" x14ac:dyDescent="0.25">
      <c r="A269" s="1">
        <v>2272</v>
      </c>
      <c r="B269" s="1">
        <v>1.412736</v>
      </c>
      <c r="C269" s="1">
        <v>11.08708</v>
      </c>
      <c r="D269" s="1">
        <v>1.4258759999999999</v>
      </c>
      <c r="E269" s="1">
        <v>10.9702</v>
      </c>
      <c r="F269" s="1">
        <v>6.2837230000000002</v>
      </c>
      <c r="G269" s="1">
        <v>10.19947</v>
      </c>
      <c r="J269" s="1">
        <v>2267</v>
      </c>
      <c r="K269" s="1">
        <v>70.74427</v>
      </c>
      <c r="L269" s="1">
        <v>29.128810000000001</v>
      </c>
      <c r="M269" s="1">
        <v>0.126917</v>
      </c>
    </row>
    <row r="270" spans="1:13" x14ac:dyDescent="0.25">
      <c r="A270" s="1">
        <v>2273</v>
      </c>
      <c r="B270" s="1">
        <v>1.4008039999999999</v>
      </c>
      <c r="C270" s="1">
        <v>11.09909</v>
      </c>
      <c r="D270" s="1">
        <v>1.413349</v>
      </c>
      <c r="E270" s="1">
        <v>10.98161</v>
      </c>
      <c r="F270" s="1">
        <v>6.2862280000000004</v>
      </c>
      <c r="G270" s="1">
        <v>10.21156</v>
      </c>
      <c r="J270" s="1">
        <v>2268</v>
      </c>
      <c r="K270" s="1">
        <v>70.755989999999997</v>
      </c>
      <c r="L270" s="1">
        <v>29.124179999999999</v>
      </c>
      <c r="M270" s="1">
        <v>0.119833</v>
      </c>
    </row>
    <row r="271" spans="1:13" x14ac:dyDescent="0.25">
      <c r="A271" s="1">
        <v>2274</v>
      </c>
      <c r="B271" s="1">
        <v>1.3866019999999999</v>
      </c>
      <c r="C271" s="1">
        <v>11.10881</v>
      </c>
      <c r="D271" s="1">
        <v>1.3986970000000001</v>
      </c>
      <c r="E271" s="1">
        <v>10.99033</v>
      </c>
      <c r="F271" s="1">
        <v>6.2868919999999999</v>
      </c>
      <c r="G271" s="1">
        <v>10.221410000000001</v>
      </c>
      <c r="J271" s="1">
        <v>2269</v>
      </c>
      <c r="K271" s="1">
        <v>70.771129999999999</v>
      </c>
      <c r="L271" s="1">
        <v>29.092449999999999</v>
      </c>
      <c r="M271" s="1">
        <v>0.13642000000000001</v>
      </c>
    </row>
    <row r="272" spans="1:13" x14ac:dyDescent="0.25">
      <c r="A272" s="1">
        <v>2275</v>
      </c>
      <c r="B272" s="1">
        <v>1.3733379999999999</v>
      </c>
      <c r="C272" s="1">
        <v>11.11952</v>
      </c>
      <c r="D272" s="1">
        <v>1.3851789999999999</v>
      </c>
      <c r="E272" s="1">
        <v>11.00001</v>
      </c>
      <c r="F272" s="1">
        <v>6.2875529999999999</v>
      </c>
      <c r="G272" s="1">
        <v>10.23188</v>
      </c>
      <c r="J272" s="1">
        <v>2270</v>
      </c>
      <c r="K272" s="1">
        <v>70.835579999999993</v>
      </c>
      <c r="L272" s="1">
        <v>29.038959999999999</v>
      </c>
      <c r="M272" s="1">
        <v>0.12546399999999999</v>
      </c>
    </row>
    <row r="273" spans="1:13" x14ac:dyDescent="0.25">
      <c r="A273" s="1">
        <v>2276</v>
      </c>
      <c r="B273" s="1">
        <v>1.3595889999999999</v>
      </c>
      <c r="C273" s="1">
        <v>11.129799999999999</v>
      </c>
      <c r="D273" s="1">
        <v>1.3714299999999999</v>
      </c>
      <c r="E273" s="1">
        <v>11.00914</v>
      </c>
      <c r="F273" s="1">
        <v>6.2873900000000003</v>
      </c>
      <c r="G273" s="1">
        <v>10.2416</v>
      </c>
      <c r="J273" s="1">
        <v>2271</v>
      </c>
      <c r="K273" s="1">
        <v>70.850549999999998</v>
      </c>
      <c r="L273" s="1">
        <v>29.02524</v>
      </c>
      <c r="M273" s="1">
        <v>0.124209</v>
      </c>
    </row>
    <row r="274" spans="1:13" x14ac:dyDescent="0.25">
      <c r="A274" s="1">
        <v>2277</v>
      </c>
      <c r="B274" s="1">
        <v>1.3468610000000001</v>
      </c>
      <c r="C274" s="1">
        <v>11.141120000000001</v>
      </c>
      <c r="D274" s="1">
        <v>1.358914</v>
      </c>
      <c r="E274" s="1">
        <v>11.01919</v>
      </c>
      <c r="F274" s="1">
        <v>6.2877150000000004</v>
      </c>
      <c r="G274" s="1">
        <v>10.2525</v>
      </c>
      <c r="J274" s="1">
        <v>2272</v>
      </c>
      <c r="K274" s="1">
        <v>70.910510000000002</v>
      </c>
      <c r="L274" s="1">
        <v>28.974450000000001</v>
      </c>
      <c r="M274" s="1">
        <v>0.11504499999999999</v>
      </c>
    </row>
    <row r="275" spans="1:13" x14ac:dyDescent="0.25">
      <c r="A275" s="1">
        <v>2278</v>
      </c>
      <c r="B275" s="1">
        <v>1.3349819999999999</v>
      </c>
      <c r="C275" s="1">
        <v>11.153309999999999</v>
      </c>
      <c r="D275" s="1">
        <v>1.347607</v>
      </c>
      <c r="E275" s="1">
        <v>11.03051</v>
      </c>
      <c r="F275" s="1">
        <v>6.2884260000000003</v>
      </c>
      <c r="G275" s="1">
        <v>10.26498</v>
      </c>
      <c r="J275" s="1">
        <v>2273</v>
      </c>
      <c r="K275" s="1">
        <v>70.900210000000001</v>
      </c>
      <c r="L275" s="1">
        <v>28.964390000000002</v>
      </c>
      <c r="M275" s="1">
        <v>0.13539399999999999</v>
      </c>
    </row>
    <row r="276" spans="1:13" x14ac:dyDescent="0.25">
      <c r="A276" s="1">
        <v>2279</v>
      </c>
      <c r="B276" s="1">
        <v>1.3240799999999999</v>
      </c>
      <c r="C276" s="1">
        <v>11.16648</v>
      </c>
      <c r="D276" s="1">
        <v>1.3374809999999999</v>
      </c>
      <c r="E276" s="1">
        <v>11.04369</v>
      </c>
      <c r="F276" s="1">
        <v>6.2900700000000001</v>
      </c>
      <c r="G276" s="1">
        <v>10.27901</v>
      </c>
      <c r="J276" s="1">
        <v>2274</v>
      </c>
      <c r="K276" s="1">
        <v>70.884839999999997</v>
      </c>
      <c r="L276" s="1">
        <v>28.980869999999999</v>
      </c>
      <c r="M276" s="1">
        <v>0.134299</v>
      </c>
    </row>
    <row r="277" spans="1:13" x14ac:dyDescent="0.25">
      <c r="A277" s="1">
        <v>2280</v>
      </c>
      <c r="B277" s="1">
        <v>1.314195</v>
      </c>
      <c r="C277" s="1">
        <v>11.18066</v>
      </c>
      <c r="D277" s="1">
        <v>1.3286039999999999</v>
      </c>
      <c r="E277" s="1">
        <v>11.05837</v>
      </c>
      <c r="F277" s="1">
        <v>6.2927270000000002</v>
      </c>
      <c r="G277" s="1">
        <v>10.29396</v>
      </c>
      <c r="J277" s="1">
        <v>2275</v>
      </c>
      <c r="K277" s="1">
        <v>70.807299999999998</v>
      </c>
      <c r="L277" s="1">
        <v>29.061129999999999</v>
      </c>
      <c r="M277" s="1">
        <v>0.13157099999999999</v>
      </c>
    </row>
    <row r="278" spans="1:13" x14ac:dyDescent="0.25">
      <c r="A278" s="1">
        <v>2281</v>
      </c>
      <c r="B278" s="1">
        <v>1.3054129999999999</v>
      </c>
      <c r="C278" s="1">
        <v>11.19594</v>
      </c>
      <c r="D278" s="1">
        <v>1.3206169999999999</v>
      </c>
      <c r="E278" s="1">
        <v>11.074719999999999</v>
      </c>
      <c r="F278" s="1">
        <v>6.2963459999999998</v>
      </c>
      <c r="G278" s="1">
        <v>10.31006</v>
      </c>
      <c r="J278" s="1">
        <v>2276</v>
      </c>
      <c r="K278" s="1">
        <v>70.762720000000002</v>
      </c>
      <c r="L278" s="1">
        <v>29.112310000000001</v>
      </c>
      <c r="M278" s="1">
        <v>0.12497800000000001</v>
      </c>
    </row>
    <row r="279" spans="1:13" x14ac:dyDescent="0.25">
      <c r="A279" s="1">
        <v>2282</v>
      </c>
      <c r="B279" s="1">
        <v>1.297175</v>
      </c>
      <c r="C279" s="1">
        <v>11.21175</v>
      </c>
      <c r="D279" s="1">
        <v>1.3127610000000001</v>
      </c>
      <c r="E279" s="1">
        <v>11.09168</v>
      </c>
      <c r="F279" s="1">
        <v>6.300878</v>
      </c>
      <c r="G279" s="1">
        <v>10.32694</v>
      </c>
      <c r="J279" s="1">
        <v>2277</v>
      </c>
      <c r="K279" s="1">
        <v>70.792259999999999</v>
      </c>
      <c r="L279" s="1">
        <v>29.104780000000002</v>
      </c>
      <c r="M279" s="1">
        <v>0.10295799999999999</v>
      </c>
    </row>
    <row r="280" spans="1:13" x14ac:dyDescent="0.25">
      <c r="A280" s="1">
        <v>2283</v>
      </c>
      <c r="B280" s="1">
        <v>1.288252</v>
      </c>
      <c r="C280" s="1">
        <v>11.22688</v>
      </c>
      <c r="D280" s="1">
        <v>1.303739</v>
      </c>
      <c r="E280" s="1">
        <v>11.10801</v>
      </c>
      <c r="F280" s="1">
        <v>6.3045460000000002</v>
      </c>
      <c r="G280" s="1">
        <v>10.34329</v>
      </c>
      <c r="J280" s="1">
        <v>2278</v>
      </c>
      <c r="K280" s="1">
        <v>70.7667</v>
      </c>
      <c r="L280" s="1">
        <v>29.116510000000002</v>
      </c>
      <c r="M280" s="1">
        <v>0.116786</v>
      </c>
    </row>
    <row r="281" spans="1:13" x14ac:dyDescent="0.25">
      <c r="A281" s="1">
        <v>2284</v>
      </c>
      <c r="B281" s="1">
        <v>1.2792760000000001</v>
      </c>
      <c r="C281" s="1">
        <v>11.24198</v>
      </c>
      <c r="D281" s="1">
        <v>1.294049</v>
      </c>
      <c r="E281" s="1">
        <v>11.12468</v>
      </c>
      <c r="F281" s="1">
        <v>6.3071130000000002</v>
      </c>
      <c r="G281" s="1">
        <v>10.359059999999999</v>
      </c>
      <c r="J281" s="1">
        <v>2279</v>
      </c>
      <c r="K281" s="1">
        <v>70.761700000000005</v>
      </c>
      <c r="L281" s="1">
        <v>29.091529999999999</v>
      </c>
      <c r="M281" s="1">
        <v>0.14676400000000001</v>
      </c>
    </row>
    <row r="282" spans="1:13" x14ac:dyDescent="0.25">
      <c r="A282" s="1">
        <v>2285</v>
      </c>
      <c r="B282" s="1">
        <v>1.2675209999999999</v>
      </c>
      <c r="C282" s="1">
        <v>11.25426</v>
      </c>
      <c r="D282" s="1">
        <v>1.281736</v>
      </c>
      <c r="E282" s="1">
        <v>11.13908</v>
      </c>
      <c r="F282" s="1">
        <v>6.3065550000000004</v>
      </c>
      <c r="G282" s="1">
        <v>10.3712</v>
      </c>
      <c r="J282" s="1">
        <v>2280</v>
      </c>
      <c r="K282" s="1">
        <v>70.760670000000005</v>
      </c>
      <c r="L282" s="1">
        <v>29.1099</v>
      </c>
      <c r="M282" s="1">
        <v>0.12943199999999999</v>
      </c>
    </row>
    <row r="283" spans="1:13" x14ac:dyDescent="0.25">
      <c r="A283" s="1">
        <v>2286</v>
      </c>
      <c r="B283" s="1">
        <v>1.256248</v>
      </c>
      <c r="C283" s="1">
        <v>11.267010000000001</v>
      </c>
      <c r="D283" s="1">
        <v>1.2700480000000001</v>
      </c>
      <c r="E283" s="1">
        <v>11.15424</v>
      </c>
      <c r="F283" s="1">
        <v>6.3067250000000001</v>
      </c>
      <c r="G283" s="1">
        <v>10.38387</v>
      </c>
      <c r="J283" s="1">
        <v>2281</v>
      </c>
      <c r="K283" s="1">
        <v>70.804990000000004</v>
      </c>
      <c r="L283" s="1">
        <v>29.06683</v>
      </c>
      <c r="M283" s="1">
        <v>0.12818399999999999</v>
      </c>
    </row>
    <row r="284" spans="1:13" x14ac:dyDescent="0.25">
      <c r="A284" s="1">
        <v>2287</v>
      </c>
      <c r="B284" s="1">
        <v>1.245376</v>
      </c>
      <c r="C284" s="1">
        <v>11.28012</v>
      </c>
      <c r="D284" s="1">
        <v>1.2583549999999999</v>
      </c>
      <c r="E284" s="1">
        <v>11.169729999999999</v>
      </c>
      <c r="F284" s="1">
        <v>6.3075970000000003</v>
      </c>
      <c r="G284" s="1">
        <v>10.397600000000001</v>
      </c>
      <c r="J284" s="1">
        <v>2282</v>
      </c>
      <c r="K284" s="1">
        <v>70.769049999999993</v>
      </c>
      <c r="L284" s="1">
        <v>29.09788</v>
      </c>
      <c r="M284" s="1">
        <v>0.133073</v>
      </c>
    </row>
    <row r="285" spans="1:13" x14ac:dyDescent="0.25">
      <c r="A285" s="1">
        <v>2288</v>
      </c>
      <c r="B285" s="1">
        <v>1.2342120000000001</v>
      </c>
      <c r="C285" s="1">
        <v>11.29294</v>
      </c>
      <c r="D285" s="1">
        <v>1.2461580000000001</v>
      </c>
      <c r="E285" s="1">
        <v>11.18507</v>
      </c>
      <c r="F285" s="1">
        <v>6.3081810000000003</v>
      </c>
      <c r="G285" s="1">
        <v>10.411350000000001</v>
      </c>
      <c r="J285" s="1">
        <v>2283</v>
      </c>
      <c r="K285" s="1">
        <v>70.769099999999995</v>
      </c>
      <c r="L285" s="1">
        <v>29.11673</v>
      </c>
      <c r="M285" s="1">
        <v>0.11416900000000001</v>
      </c>
    </row>
    <row r="286" spans="1:13" x14ac:dyDescent="0.25">
      <c r="A286" s="1">
        <v>2289</v>
      </c>
      <c r="B286" s="1">
        <v>1.2226539999999999</v>
      </c>
      <c r="C286" s="1">
        <v>11.30532</v>
      </c>
      <c r="D286" s="1">
        <v>1.2334099999999999</v>
      </c>
      <c r="E286" s="1">
        <v>11.199769999999999</v>
      </c>
      <c r="F286" s="1">
        <v>6.3088220000000002</v>
      </c>
      <c r="G286" s="1">
        <v>10.42428</v>
      </c>
      <c r="J286" s="1">
        <v>2284</v>
      </c>
      <c r="K286" s="1">
        <v>70.747680000000003</v>
      </c>
      <c r="L286" s="1">
        <v>29.128910000000001</v>
      </c>
      <c r="M286" s="1">
        <v>0.123415</v>
      </c>
    </row>
    <row r="287" spans="1:13" x14ac:dyDescent="0.25">
      <c r="A287" s="1">
        <v>2290</v>
      </c>
      <c r="B287" s="1">
        <v>1.2118880000000001</v>
      </c>
      <c r="C287" s="1">
        <v>11.318519999999999</v>
      </c>
      <c r="D287" s="1">
        <v>1.22102</v>
      </c>
      <c r="E287" s="1">
        <v>11.21453</v>
      </c>
      <c r="F287" s="1">
        <v>6.3105669999999998</v>
      </c>
      <c r="G287" s="1">
        <v>10.4384</v>
      </c>
      <c r="J287" s="1">
        <v>2285</v>
      </c>
      <c r="K287" s="1">
        <v>70.741380000000007</v>
      </c>
      <c r="L287" s="1">
        <v>29.13259</v>
      </c>
      <c r="M287" s="1">
        <v>0.126025</v>
      </c>
    </row>
    <row r="288" spans="1:13" x14ac:dyDescent="0.25">
      <c r="A288" s="1">
        <v>2291</v>
      </c>
      <c r="B288" s="1">
        <v>1.2024840000000001</v>
      </c>
      <c r="C288" s="1">
        <v>11.333019999999999</v>
      </c>
      <c r="D288" s="1">
        <v>1.209962</v>
      </c>
      <c r="E288" s="1">
        <v>11.23077</v>
      </c>
      <c r="F288" s="1">
        <v>6.3139089999999998</v>
      </c>
      <c r="G288" s="1">
        <v>10.453620000000001</v>
      </c>
      <c r="J288" s="1">
        <v>2286</v>
      </c>
      <c r="K288" s="1">
        <v>70.681849999999997</v>
      </c>
      <c r="L288" s="1">
        <v>29.2058</v>
      </c>
      <c r="M288" s="1">
        <v>0.112357</v>
      </c>
    </row>
    <row r="289" spans="1:13" x14ac:dyDescent="0.25">
      <c r="A289" s="1">
        <v>2292</v>
      </c>
      <c r="B289" s="1">
        <v>1.1926049999999999</v>
      </c>
      <c r="C289" s="1">
        <v>11.347049999999999</v>
      </c>
      <c r="D289" s="1">
        <v>1.198545</v>
      </c>
      <c r="E289" s="1">
        <v>11.246510000000001</v>
      </c>
      <c r="F289" s="1">
        <v>6.3167580000000001</v>
      </c>
      <c r="G289" s="1">
        <v>10.46785</v>
      </c>
      <c r="J289" s="1">
        <v>2287</v>
      </c>
      <c r="K289" s="1">
        <v>70.658450000000002</v>
      </c>
      <c r="L289" s="1">
        <v>29.237200000000001</v>
      </c>
      <c r="M289" s="1">
        <v>0.104352</v>
      </c>
    </row>
    <row r="290" spans="1:13" x14ac:dyDescent="0.25">
      <c r="A290" s="1">
        <v>2293</v>
      </c>
      <c r="B290" s="1">
        <v>1.18228</v>
      </c>
      <c r="C290" s="1">
        <v>11.360620000000001</v>
      </c>
      <c r="D290" s="1">
        <v>1.1868780000000001</v>
      </c>
      <c r="E290" s="1">
        <v>11.26182</v>
      </c>
      <c r="F290" s="1">
        <v>6.3186799999999996</v>
      </c>
      <c r="G290" s="1">
        <v>10.48129</v>
      </c>
      <c r="J290" s="1">
        <v>2288</v>
      </c>
      <c r="K290" s="1">
        <v>70.656540000000007</v>
      </c>
      <c r="L290" s="1">
        <v>29.22588</v>
      </c>
      <c r="M290" s="1">
        <v>0.117586</v>
      </c>
    </row>
    <row r="291" spans="1:13" x14ac:dyDescent="0.25">
      <c r="A291" s="1">
        <v>2294</v>
      </c>
      <c r="B291" s="1">
        <v>1.1710959999999999</v>
      </c>
      <c r="C291" s="1">
        <v>11.37335</v>
      </c>
      <c r="D291" s="1">
        <v>1.1747810000000001</v>
      </c>
      <c r="E291" s="1">
        <v>11.27631</v>
      </c>
      <c r="F291" s="1">
        <v>6.3194520000000001</v>
      </c>
      <c r="G291" s="1">
        <v>10.49305</v>
      </c>
      <c r="J291" s="1">
        <v>2289</v>
      </c>
      <c r="K291" s="1">
        <v>70.636269999999996</v>
      </c>
      <c r="L291" s="1">
        <v>29.246469999999999</v>
      </c>
      <c r="M291" s="1">
        <v>0.117256</v>
      </c>
    </row>
    <row r="292" spans="1:13" x14ac:dyDescent="0.25">
      <c r="A292" s="1">
        <v>2295</v>
      </c>
      <c r="B292" s="1">
        <v>1.158223</v>
      </c>
      <c r="C292" s="1">
        <v>11.384370000000001</v>
      </c>
      <c r="D292" s="1">
        <v>1.1614040000000001</v>
      </c>
      <c r="E292" s="1">
        <v>11.28857</v>
      </c>
      <c r="F292" s="1">
        <v>6.3198280000000002</v>
      </c>
      <c r="G292" s="1">
        <v>10.503410000000001</v>
      </c>
      <c r="J292" s="1">
        <v>2290</v>
      </c>
      <c r="K292" s="1">
        <v>70.683710000000005</v>
      </c>
      <c r="L292" s="1">
        <v>29.192530000000001</v>
      </c>
      <c r="M292" s="1">
        <v>0.12376</v>
      </c>
    </row>
    <row r="293" spans="1:13" x14ac:dyDescent="0.25">
      <c r="J293" s="1">
        <v>2291</v>
      </c>
      <c r="K293" s="1">
        <v>70.686239999999998</v>
      </c>
      <c r="L293" s="1">
        <v>29.192799999999998</v>
      </c>
      <c r="M293" s="1">
        <v>0.120959</v>
      </c>
    </row>
    <row r="294" spans="1:13" x14ac:dyDescent="0.25">
      <c r="J294" s="1">
        <v>2292</v>
      </c>
      <c r="K294" s="1">
        <v>70.724630000000005</v>
      </c>
      <c r="L294" s="1">
        <v>29.164639999999999</v>
      </c>
      <c r="M294" s="1">
        <v>0.110725</v>
      </c>
    </row>
    <row r="295" spans="1:13" x14ac:dyDescent="0.25">
      <c r="J295" s="1">
        <v>2293</v>
      </c>
      <c r="K295" s="1">
        <v>70.683629999999994</v>
      </c>
      <c r="L295" s="1">
        <v>29.205369999999998</v>
      </c>
      <c r="M295" s="1">
        <v>0.111003</v>
      </c>
    </row>
    <row r="296" spans="1:13" x14ac:dyDescent="0.25">
      <c r="J296" s="1">
        <v>2294</v>
      </c>
      <c r="K296" s="1">
        <v>70.713539999999995</v>
      </c>
      <c r="L296" s="1">
        <v>29.17052</v>
      </c>
      <c r="M296" s="1">
        <v>0.115948</v>
      </c>
    </row>
    <row r="297" spans="1:13" x14ac:dyDescent="0.25">
      <c r="J297" s="1">
        <v>2295</v>
      </c>
      <c r="K297" s="1">
        <v>70.687119999999993</v>
      </c>
      <c r="L297" s="1">
        <v>29.196200000000001</v>
      </c>
      <c r="M297" s="1">
        <v>0.11668100000000001</v>
      </c>
    </row>
    <row r="298" spans="1:13" x14ac:dyDescent="0.25">
      <c r="J298" s="1">
        <v>2296</v>
      </c>
      <c r="K298" s="1">
        <v>70.700710000000001</v>
      </c>
      <c r="L298" s="1">
        <v>29.16451</v>
      </c>
      <c r="M298" s="1">
        <v>0.13478399999999999</v>
      </c>
    </row>
    <row r="299" spans="1:13" x14ac:dyDescent="0.25">
      <c r="J299" s="1">
        <v>2297</v>
      </c>
      <c r="K299" s="1">
        <v>70.66431</v>
      </c>
      <c r="L299" s="1">
        <v>29.21048</v>
      </c>
      <c r="M299" s="1">
        <v>0.12521199999999999</v>
      </c>
    </row>
    <row r="300" spans="1:13" x14ac:dyDescent="0.25">
      <c r="J300" s="1">
        <v>2298</v>
      </c>
      <c r="K300" s="1">
        <v>70.626739999999998</v>
      </c>
      <c r="L300" s="1">
        <v>29.250900000000001</v>
      </c>
      <c r="M300" s="1">
        <v>0.122354</v>
      </c>
    </row>
    <row r="301" spans="1:13" x14ac:dyDescent="0.25">
      <c r="J301" s="1">
        <v>2299</v>
      </c>
      <c r="K301" s="1">
        <v>70.652900000000002</v>
      </c>
      <c r="L301" s="1">
        <v>29.22401</v>
      </c>
      <c r="M301" s="1">
        <v>0.123094</v>
      </c>
    </row>
    <row r="302" spans="1:13" x14ac:dyDescent="0.25">
      <c r="J302" s="1">
        <v>2300</v>
      </c>
      <c r="K302" s="1">
        <v>70.661969999999997</v>
      </c>
      <c r="L302" s="1">
        <v>29.209630000000001</v>
      </c>
      <c r="M302" s="1">
        <v>0.128398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EB5B8-C222-4245-BBA4-9C55DE1F6C10}">
  <dimension ref="A1:J302"/>
  <sheetViews>
    <sheetView workbookViewId="0">
      <selection activeCell="C13" sqref="C13"/>
    </sheetView>
  </sheetViews>
  <sheetFormatPr defaultRowHeight="15" x14ac:dyDescent="0.25"/>
  <cols>
    <col min="2" max="2" width="28.5703125" bestFit="1" customWidth="1"/>
    <col min="3" max="3" width="29.5703125" bestFit="1" customWidth="1"/>
    <col min="4" max="4" width="33.140625" bestFit="1" customWidth="1"/>
    <col min="5" max="5" width="34.42578125" bestFit="1" customWidth="1"/>
    <col min="6" max="6" width="31.140625" bestFit="1" customWidth="1"/>
    <col min="7" max="7" width="32.28515625" bestFit="1" customWidth="1"/>
    <col min="8" max="8" width="17.5703125" bestFit="1" customWidth="1"/>
    <col min="9" max="9" width="15.42578125" bestFit="1" customWidth="1"/>
    <col min="10" max="10" width="12.85546875" bestFit="1" customWidth="1"/>
  </cols>
  <sheetData>
    <row r="1" spans="1:10" x14ac:dyDescent="0.25">
      <c r="A1" t="s">
        <v>9</v>
      </c>
      <c r="B1" t="s">
        <v>8</v>
      </c>
      <c r="C1" t="s">
        <v>7</v>
      </c>
      <c r="D1" t="s">
        <v>6</v>
      </c>
      <c r="E1" t="s">
        <v>5</v>
      </c>
      <c r="F1" t="s">
        <v>4</v>
      </c>
      <c r="G1" t="s">
        <v>3</v>
      </c>
      <c r="H1" t="s">
        <v>2</v>
      </c>
      <c r="I1" t="s">
        <v>1</v>
      </c>
      <c r="J1" t="s">
        <v>0</v>
      </c>
    </row>
    <row r="2" spans="1:10" x14ac:dyDescent="0.25">
      <c r="A2">
        <v>2000</v>
      </c>
      <c r="B2">
        <v>0.57703926470304601</v>
      </c>
      <c r="C2">
        <v>0.94662343566861396</v>
      </c>
      <c r="D2">
        <v>0.75697066722181305</v>
      </c>
      <c r="E2">
        <v>0.75697066722181305</v>
      </c>
      <c r="F2">
        <v>0.57703926470304601</v>
      </c>
      <c r="G2">
        <v>0.94662343566861396</v>
      </c>
      <c r="H2">
        <v>0</v>
      </c>
      <c r="I2">
        <v>54.744605143551603</v>
      </c>
      <c r="J2">
        <v>45.255394856448298</v>
      </c>
    </row>
    <row r="3" spans="1:10" x14ac:dyDescent="0.25">
      <c r="A3">
        <v>2001</v>
      </c>
      <c r="B3">
        <v>0.61717050510022398</v>
      </c>
      <c r="C3">
        <v>0.99048780164529804</v>
      </c>
      <c r="D3">
        <v>0.79407727350885304</v>
      </c>
      <c r="E3">
        <v>0.79407727350885304</v>
      </c>
      <c r="F3">
        <v>0.61717050510022398</v>
      </c>
      <c r="G3">
        <v>0.99048780164529804</v>
      </c>
      <c r="H3">
        <v>0</v>
      </c>
      <c r="I3">
        <v>54.982321982984899</v>
      </c>
      <c r="J3">
        <v>45.017678017015001</v>
      </c>
    </row>
    <row r="4" spans="1:10" x14ac:dyDescent="0.25">
      <c r="A4">
        <v>2002</v>
      </c>
      <c r="B4">
        <v>0.63377199928703098</v>
      </c>
      <c r="C4">
        <v>1.0141434537606</v>
      </c>
      <c r="D4">
        <v>0.83165732692546301</v>
      </c>
      <c r="E4">
        <v>0.83165732692546301</v>
      </c>
      <c r="F4">
        <v>0.63377199928703098</v>
      </c>
      <c r="G4">
        <v>1.0141434537606</v>
      </c>
      <c r="H4">
        <v>0</v>
      </c>
      <c r="I4">
        <v>58.172541094891002</v>
      </c>
      <c r="J4">
        <v>41.827458905108898</v>
      </c>
    </row>
    <row r="5" spans="1:10" x14ac:dyDescent="0.25">
      <c r="A5">
        <v>2003</v>
      </c>
      <c r="B5">
        <v>0.66334521996944495</v>
      </c>
      <c r="C5">
        <v>1.0304401320088401</v>
      </c>
      <c r="D5">
        <v>0.849773978104018</v>
      </c>
      <c r="E5">
        <v>0.849773978104018</v>
      </c>
      <c r="F5">
        <v>0.66334521996944495</v>
      </c>
      <c r="G5">
        <v>1.0304401320088401</v>
      </c>
      <c r="H5">
        <v>0</v>
      </c>
      <c r="I5">
        <v>54.648460236502103</v>
      </c>
      <c r="J5">
        <v>45.351539763497797</v>
      </c>
    </row>
    <row r="6" spans="1:10" x14ac:dyDescent="0.25">
      <c r="A6">
        <v>2004</v>
      </c>
      <c r="B6">
        <v>0.67111397244930104</v>
      </c>
      <c r="C6">
        <v>1.06073393346488</v>
      </c>
      <c r="D6">
        <v>0.86147123974433004</v>
      </c>
      <c r="E6">
        <v>0.86147123974433004</v>
      </c>
      <c r="F6">
        <v>0.67111397244930104</v>
      </c>
      <c r="G6">
        <v>1.06073393346488</v>
      </c>
      <c r="H6">
        <v>0</v>
      </c>
      <c r="I6">
        <v>55.977560957734902</v>
      </c>
      <c r="J6">
        <v>44.022439042264999</v>
      </c>
    </row>
    <row r="7" spans="1:10" x14ac:dyDescent="0.25">
      <c r="A7">
        <v>2005</v>
      </c>
      <c r="B7">
        <v>0.68939304836197801</v>
      </c>
      <c r="C7">
        <v>1.0770928389896299</v>
      </c>
      <c r="D7">
        <v>0.87210154255176497</v>
      </c>
      <c r="E7">
        <v>0.87210154255176497</v>
      </c>
      <c r="F7">
        <v>0.68939304836197801</v>
      </c>
      <c r="G7">
        <v>1.0770928389896299</v>
      </c>
      <c r="H7">
        <v>0</v>
      </c>
      <c r="I7">
        <v>57.113969559188902</v>
      </c>
      <c r="J7">
        <v>42.886030440810998</v>
      </c>
    </row>
    <row r="8" spans="1:10" x14ac:dyDescent="0.25">
      <c r="A8">
        <v>2006</v>
      </c>
      <c r="B8">
        <v>0.68820434766219496</v>
      </c>
      <c r="C8">
        <v>1.08932590723937</v>
      </c>
      <c r="D8">
        <v>0.87636303603986998</v>
      </c>
      <c r="E8">
        <v>0.87636303603986998</v>
      </c>
      <c r="F8">
        <v>0.68820434766219496</v>
      </c>
      <c r="G8">
        <v>1.08932590723937</v>
      </c>
      <c r="H8">
        <v>0</v>
      </c>
      <c r="I8">
        <v>57.984527292460299</v>
      </c>
      <c r="J8">
        <v>42.015472707539601</v>
      </c>
    </row>
    <row r="9" spans="1:10" x14ac:dyDescent="0.25">
      <c r="A9">
        <v>2007</v>
      </c>
      <c r="B9">
        <v>0.699959207468143</v>
      </c>
      <c r="C9">
        <v>1.0959534290791699</v>
      </c>
      <c r="D9">
        <v>0.88728282320316898</v>
      </c>
      <c r="E9">
        <v>0.88728282320316898</v>
      </c>
      <c r="F9">
        <v>0.699959207468143</v>
      </c>
      <c r="G9">
        <v>1.0959534290791699</v>
      </c>
      <c r="H9">
        <v>0</v>
      </c>
      <c r="I9">
        <v>57.191647391703</v>
      </c>
      <c r="J9">
        <v>42.8083526082969</v>
      </c>
    </row>
    <row r="10" spans="1:10" x14ac:dyDescent="0.25">
      <c r="A10">
        <v>2008</v>
      </c>
      <c r="B10">
        <v>0.700111583390431</v>
      </c>
      <c r="C10">
        <v>1.1076670423859301</v>
      </c>
      <c r="D10">
        <v>0.89831453888574797</v>
      </c>
      <c r="E10">
        <v>0.89831453888574797</v>
      </c>
      <c r="F10">
        <v>0.700111583390431</v>
      </c>
      <c r="G10">
        <v>1.1076670423859301</v>
      </c>
      <c r="H10">
        <v>0</v>
      </c>
      <c r="I10">
        <v>56.8467771169652</v>
      </c>
      <c r="J10">
        <v>43.153222883034701</v>
      </c>
    </row>
    <row r="11" spans="1:10" x14ac:dyDescent="0.25">
      <c r="A11">
        <v>2009</v>
      </c>
      <c r="B11">
        <v>0.71783116091854604</v>
      </c>
      <c r="C11">
        <v>1.13302093907378</v>
      </c>
      <c r="D11">
        <v>0.93277692714448002</v>
      </c>
      <c r="E11">
        <v>0.93277692714448002</v>
      </c>
      <c r="F11">
        <v>0.71783116091854604</v>
      </c>
      <c r="G11">
        <v>1.13302093907378</v>
      </c>
      <c r="H11">
        <v>0</v>
      </c>
      <c r="I11">
        <v>55.369159407589301</v>
      </c>
      <c r="J11">
        <v>44.6308405924106</v>
      </c>
    </row>
    <row r="12" spans="1:10" x14ac:dyDescent="0.25">
      <c r="A12">
        <v>2010</v>
      </c>
      <c r="B12">
        <v>0.74349396134416701</v>
      </c>
      <c r="C12">
        <v>1.1390405974772799</v>
      </c>
      <c r="D12">
        <v>0.94148963650128603</v>
      </c>
      <c r="E12">
        <v>0.94148963650128603</v>
      </c>
      <c r="F12">
        <v>0.74349396134416701</v>
      </c>
      <c r="G12">
        <v>1.1390405974772799</v>
      </c>
      <c r="H12">
        <v>0</v>
      </c>
      <c r="I12">
        <v>52.732408228998302</v>
      </c>
      <c r="J12">
        <v>47.267591771001598</v>
      </c>
    </row>
    <row r="13" spans="1:10" x14ac:dyDescent="0.25">
      <c r="A13">
        <v>2011</v>
      </c>
      <c r="B13">
        <v>0.74740596523830305</v>
      </c>
      <c r="C13">
        <v>1.17652338435752</v>
      </c>
      <c r="D13">
        <v>0.96576300579306296</v>
      </c>
      <c r="E13">
        <v>0.96576300579306296</v>
      </c>
      <c r="F13">
        <v>0.74740596523830305</v>
      </c>
      <c r="G13">
        <v>1.17652338435752</v>
      </c>
      <c r="H13">
        <v>0</v>
      </c>
      <c r="I13">
        <v>59.9370597539085</v>
      </c>
      <c r="J13">
        <v>40.062940246091401</v>
      </c>
    </row>
    <row r="14" spans="1:10" x14ac:dyDescent="0.25">
      <c r="A14">
        <v>2012</v>
      </c>
      <c r="B14">
        <v>0.78318672088093699</v>
      </c>
      <c r="C14">
        <v>1.1936669368803701</v>
      </c>
      <c r="D14">
        <v>0.99400838164868099</v>
      </c>
      <c r="E14">
        <v>0.99400838164868099</v>
      </c>
      <c r="F14">
        <v>0.78318672088093699</v>
      </c>
      <c r="G14">
        <v>1.1936669368803701</v>
      </c>
      <c r="H14">
        <v>0</v>
      </c>
      <c r="I14">
        <v>57.767095965894498</v>
      </c>
      <c r="J14">
        <v>42.232904034105403</v>
      </c>
    </row>
    <row r="15" spans="1:10" x14ac:dyDescent="0.25">
      <c r="A15">
        <v>2013</v>
      </c>
      <c r="B15">
        <v>0.81971609088826602</v>
      </c>
      <c r="C15">
        <v>1.2260644275221899</v>
      </c>
      <c r="D15">
        <v>1.02648572202403</v>
      </c>
      <c r="E15">
        <v>1.02648572202403</v>
      </c>
      <c r="F15">
        <v>0.81971609088826602</v>
      </c>
      <c r="G15">
        <v>1.2260644275221899</v>
      </c>
      <c r="H15">
        <v>0</v>
      </c>
      <c r="I15">
        <v>59.930653158236801</v>
      </c>
      <c r="J15">
        <v>40.0693468417631</v>
      </c>
    </row>
    <row r="16" spans="1:10" x14ac:dyDescent="0.25">
      <c r="A16">
        <v>2014</v>
      </c>
      <c r="B16">
        <v>0.84253170674132505</v>
      </c>
      <c r="C16">
        <v>1.2791924658553799</v>
      </c>
      <c r="D16">
        <v>1.05696821535112</v>
      </c>
      <c r="E16">
        <v>1.05696821535112</v>
      </c>
      <c r="F16">
        <v>0.84253170674132505</v>
      </c>
      <c r="G16">
        <v>1.2791924658553799</v>
      </c>
      <c r="H16">
        <v>0</v>
      </c>
      <c r="I16">
        <v>57.510372756656501</v>
      </c>
      <c r="J16">
        <v>42.489627243343399</v>
      </c>
    </row>
    <row r="17" spans="1:10" x14ac:dyDescent="0.25">
      <c r="A17">
        <v>2015</v>
      </c>
      <c r="B17">
        <v>0.87632609741481504</v>
      </c>
      <c r="C17">
        <v>1.2987170000735</v>
      </c>
      <c r="D17">
        <v>1.0968775904378301</v>
      </c>
      <c r="E17">
        <v>1.0968775904378301</v>
      </c>
      <c r="F17">
        <v>0.87632609741481504</v>
      </c>
      <c r="G17">
        <v>1.2987170000735</v>
      </c>
      <c r="H17">
        <v>0</v>
      </c>
      <c r="I17">
        <v>57.824834467397899</v>
      </c>
      <c r="J17">
        <v>42.175165532602001</v>
      </c>
    </row>
    <row r="18" spans="1:10" x14ac:dyDescent="0.25">
      <c r="A18">
        <v>2016</v>
      </c>
      <c r="B18">
        <v>0.89823155624109496</v>
      </c>
      <c r="C18">
        <v>1.3295248778164599</v>
      </c>
      <c r="D18">
        <v>1.1175934902822799</v>
      </c>
      <c r="E18">
        <v>1.1175934902822799</v>
      </c>
      <c r="F18">
        <v>0.89823155624109496</v>
      </c>
      <c r="G18">
        <v>1.3295248778164599</v>
      </c>
      <c r="H18">
        <v>0</v>
      </c>
      <c r="I18">
        <v>59.388670500508702</v>
      </c>
      <c r="J18">
        <v>40.611329499491198</v>
      </c>
    </row>
    <row r="19" spans="1:10" x14ac:dyDescent="0.25">
      <c r="A19">
        <v>2017</v>
      </c>
      <c r="B19">
        <v>0.914275295239664</v>
      </c>
      <c r="C19">
        <v>1.3670512299277</v>
      </c>
      <c r="D19">
        <v>1.13977395108196</v>
      </c>
      <c r="E19">
        <v>1.13998536744914</v>
      </c>
      <c r="F19">
        <v>0.91455835510291905</v>
      </c>
      <c r="G19">
        <v>1.3670990119562501</v>
      </c>
      <c r="H19">
        <v>2.8804963678220798E-2</v>
      </c>
      <c r="I19">
        <v>61.657559237444403</v>
      </c>
      <c r="J19">
        <v>38.3136357988773</v>
      </c>
    </row>
    <row r="20" spans="1:10" x14ac:dyDescent="0.25">
      <c r="A20">
        <v>2018</v>
      </c>
      <c r="B20">
        <v>0.93748541177061395</v>
      </c>
      <c r="C20">
        <v>1.39408197850139</v>
      </c>
      <c r="D20">
        <v>1.1581913988946699</v>
      </c>
      <c r="E20">
        <v>1.1591963766106299</v>
      </c>
      <c r="F20">
        <v>0.93802953795008104</v>
      </c>
      <c r="G20">
        <v>1.39404995697865</v>
      </c>
      <c r="H20">
        <v>0.13242125116464401</v>
      </c>
      <c r="I20">
        <v>60.087694966052197</v>
      </c>
      <c r="J20">
        <v>39.779883782783003</v>
      </c>
    </row>
    <row r="21" spans="1:10" x14ac:dyDescent="0.25">
      <c r="A21">
        <v>2019</v>
      </c>
      <c r="B21">
        <v>0.94749525457094497</v>
      </c>
      <c r="C21">
        <v>1.4274094893106799</v>
      </c>
      <c r="D21">
        <v>1.1891966526653199</v>
      </c>
      <c r="E21">
        <v>1.19136996389849</v>
      </c>
      <c r="F21">
        <v>0.94815526269052597</v>
      </c>
      <c r="G21">
        <v>1.42761803207065</v>
      </c>
      <c r="H21">
        <v>0.27045373726640198</v>
      </c>
      <c r="I21">
        <v>59.6658664803983</v>
      </c>
      <c r="J21">
        <v>40.0636797823352</v>
      </c>
    </row>
    <row r="22" spans="1:10" x14ac:dyDescent="0.25">
      <c r="A22">
        <v>2020</v>
      </c>
      <c r="B22">
        <v>0.96303960890880402</v>
      </c>
      <c r="C22">
        <v>1.46119401978802</v>
      </c>
      <c r="D22">
        <v>1.2160233709153101</v>
      </c>
      <c r="E22">
        <v>1.21851553714234</v>
      </c>
      <c r="F22">
        <v>0.963812677074807</v>
      </c>
      <c r="G22">
        <v>1.4618723032458201</v>
      </c>
      <c r="H22">
        <v>0.32121196341136798</v>
      </c>
      <c r="I22">
        <v>64.194237400118197</v>
      </c>
      <c r="J22">
        <v>35.484550636470402</v>
      </c>
    </row>
    <row r="23" spans="1:10" x14ac:dyDescent="0.25">
      <c r="A23">
        <v>2021</v>
      </c>
      <c r="B23">
        <v>0.99142579971296296</v>
      </c>
      <c r="C23">
        <v>1.49862470295276</v>
      </c>
      <c r="D23">
        <v>1.2462984698551101</v>
      </c>
      <c r="E23">
        <v>1.25025504985891</v>
      </c>
      <c r="F23">
        <v>0.99261099565015698</v>
      </c>
      <c r="G23">
        <v>1.4992442160496899</v>
      </c>
      <c r="H23">
        <v>0.49128906762829799</v>
      </c>
      <c r="I23">
        <v>62.908714657799798</v>
      </c>
      <c r="J23">
        <v>36.599996274571801</v>
      </c>
    </row>
    <row r="24" spans="1:10" x14ac:dyDescent="0.25">
      <c r="A24">
        <v>2022</v>
      </c>
      <c r="B24">
        <v>1.02500049942601</v>
      </c>
      <c r="C24">
        <v>1.53682384739051</v>
      </c>
      <c r="D24">
        <v>1.26916317101968</v>
      </c>
      <c r="E24">
        <v>1.2738072573511701</v>
      </c>
      <c r="F24">
        <v>1.0295042048287399</v>
      </c>
      <c r="G24">
        <v>1.5380021077657799</v>
      </c>
      <c r="H24">
        <v>0.55576103944340705</v>
      </c>
      <c r="I24">
        <v>60.852297506709697</v>
      </c>
      <c r="J24">
        <v>38.5919414538468</v>
      </c>
    </row>
    <row r="25" spans="1:10" x14ac:dyDescent="0.25">
      <c r="A25">
        <v>2023</v>
      </c>
      <c r="B25">
        <v>1.0483673498503401</v>
      </c>
      <c r="C25">
        <v>1.5676908153061799</v>
      </c>
      <c r="D25">
        <v>1.30286699766971</v>
      </c>
      <c r="E25">
        <v>1.30912155594563</v>
      </c>
      <c r="F25">
        <v>1.0506400234139699</v>
      </c>
      <c r="G25">
        <v>1.5693155127033001</v>
      </c>
      <c r="H25">
        <v>0.73624952250845699</v>
      </c>
      <c r="I25">
        <v>61.055403831776999</v>
      </c>
      <c r="J25">
        <v>38.208346645714499</v>
      </c>
    </row>
    <row r="26" spans="1:10" x14ac:dyDescent="0.25">
      <c r="A26">
        <v>2024</v>
      </c>
      <c r="B26">
        <v>1.0751021914196801</v>
      </c>
      <c r="C26">
        <v>1.612244925525</v>
      </c>
      <c r="D26">
        <v>1.3418002473974899</v>
      </c>
      <c r="E26">
        <v>1.3504108925651599</v>
      </c>
      <c r="F26">
        <v>1.07884249644785</v>
      </c>
      <c r="G26">
        <v>1.6155711935287</v>
      </c>
      <c r="H26">
        <v>0.97276326496969001</v>
      </c>
      <c r="I26">
        <v>60.6354053161186</v>
      </c>
      <c r="J26">
        <v>38.3918314189116</v>
      </c>
    </row>
    <row r="27" spans="1:10" x14ac:dyDescent="0.25">
      <c r="A27">
        <v>2025</v>
      </c>
      <c r="B27">
        <v>1.1024539369002799</v>
      </c>
      <c r="C27">
        <v>1.6468192131309001</v>
      </c>
      <c r="D27">
        <v>1.3653393070739701</v>
      </c>
      <c r="E27">
        <v>1.3740409346301099</v>
      </c>
      <c r="F27">
        <v>1.1084842577937699</v>
      </c>
      <c r="G27">
        <v>1.6502790690612501</v>
      </c>
      <c r="H27">
        <v>0.97405869401578604</v>
      </c>
      <c r="I27">
        <v>60.648418112946203</v>
      </c>
      <c r="J27">
        <v>38.377523193037902</v>
      </c>
    </row>
    <row r="28" spans="1:10" x14ac:dyDescent="0.25">
      <c r="A28">
        <v>2026</v>
      </c>
      <c r="B28">
        <v>1.1334360157009</v>
      </c>
      <c r="C28">
        <v>1.68592840189365</v>
      </c>
      <c r="D28">
        <v>1.3896308102528001</v>
      </c>
      <c r="E28">
        <v>1.3983266324900201</v>
      </c>
      <c r="F28">
        <v>1.1369769356730099</v>
      </c>
      <c r="G28">
        <v>1.68993300593998</v>
      </c>
      <c r="H28">
        <v>0.97202830035335297</v>
      </c>
      <c r="I28">
        <v>61.810020316504001</v>
      </c>
      <c r="J28">
        <v>37.217951383142598</v>
      </c>
    </row>
    <row r="29" spans="1:10" x14ac:dyDescent="0.25">
      <c r="A29">
        <v>2027</v>
      </c>
      <c r="B29">
        <v>1.13766118114662</v>
      </c>
      <c r="C29">
        <v>1.7148006340105499</v>
      </c>
      <c r="D29">
        <v>1.40725756723872</v>
      </c>
      <c r="E29">
        <v>1.41958672096131</v>
      </c>
      <c r="F29">
        <v>1.14273756932801</v>
      </c>
      <c r="G29">
        <v>1.71767249729662</v>
      </c>
      <c r="H29">
        <v>1.37214691332848</v>
      </c>
      <c r="I29">
        <v>63.986158703769398</v>
      </c>
      <c r="J29">
        <v>34.641694382902003</v>
      </c>
    </row>
    <row r="30" spans="1:10" x14ac:dyDescent="0.25">
      <c r="A30">
        <v>2028</v>
      </c>
      <c r="B30">
        <v>1.1517698367151099</v>
      </c>
      <c r="C30">
        <v>1.73499000930295</v>
      </c>
      <c r="D30">
        <v>1.4327707838855599</v>
      </c>
      <c r="E30">
        <v>1.4473691272117299</v>
      </c>
      <c r="F30">
        <v>1.15575353854078</v>
      </c>
      <c r="G30">
        <v>1.7419088561329501</v>
      </c>
      <c r="H30">
        <v>1.5736451492593799</v>
      </c>
      <c r="I30">
        <v>63.185284222495198</v>
      </c>
      <c r="J30">
        <v>35.241070628245403</v>
      </c>
    </row>
    <row r="31" spans="1:10" x14ac:dyDescent="0.25">
      <c r="A31">
        <v>2029</v>
      </c>
      <c r="B31">
        <v>1.18133804816474</v>
      </c>
      <c r="C31">
        <v>1.7647888418465201</v>
      </c>
      <c r="D31">
        <v>1.4534676471905199</v>
      </c>
      <c r="E31">
        <v>1.4705297549841001</v>
      </c>
      <c r="F31">
        <v>1.1858969792674099</v>
      </c>
      <c r="G31">
        <v>1.77041715129252</v>
      </c>
      <c r="H31">
        <v>1.9721125879305501</v>
      </c>
      <c r="I31">
        <v>67.561382397524795</v>
      </c>
      <c r="J31">
        <v>30.466505014544602</v>
      </c>
    </row>
    <row r="32" spans="1:10" x14ac:dyDescent="0.25">
      <c r="A32">
        <v>2030</v>
      </c>
      <c r="B32">
        <v>1.1863468339841901</v>
      </c>
      <c r="C32">
        <v>1.7814399314428899</v>
      </c>
      <c r="D32">
        <v>1.4666229703225999</v>
      </c>
      <c r="E32">
        <v>1.4888803614635899</v>
      </c>
      <c r="F32">
        <v>1.19255607791019</v>
      </c>
      <c r="G32">
        <v>1.78471497858513</v>
      </c>
      <c r="H32">
        <v>2.3149602193735301</v>
      </c>
      <c r="I32">
        <v>61.589621619459599</v>
      </c>
      <c r="J32">
        <v>36.095418161166798</v>
      </c>
    </row>
    <row r="33" spans="1:10" x14ac:dyDescent="0.25">
      <c r="A33">
        <v>2031</v>
      </c>
      <c r="B33">
        <v>1.19029879525103</v>
      </c>
      <c r="C33">
        <v>1.8067027927522701</v>
      </c>
      <c r="D33">
        <v>1.48492753175384</v>
      </c>
      <c r="E33">
        <v>1.5130938392411499</v>
      </c>
      <c r="F33">
        <v>1.1944554623460999</v>
      </c>
      <c r="G33">
        <v>1.81231551365666</v>
      </c>
      <c r="H33">
        <v>2.9278608437497802</v>
      </c>
      <c r="I33">
        <v>64.225964016201999</v>
      </c>
      <c r="J33">
        <v>32.846175140048103</v>
      </c>
    </row>
    <row r="34" spans="1:10" x14ac:dyDescent="0.25">
      <c r="A34">
        <v>2032</v>
      </c>
      <c r="B34">
        <v>1.2015974195974899</v>
      </c>
      <c r="C34">
        <v>1.8255095614983201</v>
      </c>
      <c r="D34">
        <v>1.50092537275446</v>
      </c>
      <c r="E34">
        <v>1.5331330223548301</v>
      </c>
      <c r="F34">
        <v>1.2046890329372</v>
      </c>
      <c r="G34">
        <v>1.8339037440729</v>
      </c>
      <c r="H34">
        <v>3.3746985660044602</v>
      </c>
      <c r="I34">
        <v>65.928747043813004</v>
      </c>
      <c r="J34">
        <v>30.696554390182499</v>
      </c>
    </row>
    <row r="35" spans="1:10" x14ac:dyDescent="0.25">
      <c r="A35">
        <v>2033</v>
      </c>
      <c r="B35">
        <v>1.23170515075006</v>
      </c>
      <c r="C35">
        <v>1.8665159838411101</v>
      </c>
      <c r="D35">
        <v>1.51662167237984</v>
      </c>
      <c r="E35">
        <v>1.55886011213179</v>
      </c>
      <c r="F35">
        <v>1.24216238877389</v>
      </c>
      <c r="G35">
        <v>1.8720397962002999</v>
      </c>
      <c r="H35">
        <v>4.2315409474247501</v>
      </c>
      <c r="I35">
        <v>63.102521235036399</v>
      </c>
      <c r="J35">
        <v>32.665937817538797</v>
      </c>
    </row>
    <row r="36" spans="1:10" x14ac:dyDescent="0.25">
      <c r="A36">
        <v>2034</v>
      </c>
      <c r="B36">
        <v>1.2680458872550799</v>
      </c>
      <c r="C36">
        <v>1.8981011567208499</v>
      </c>
      <c r="D36">
        <v>1.5504542059458899</v>
      </c>
      <c r="E36">
        <v>1.5959420985147399</v>
      </c>
      <c r="F36">
        <v>1.2802455688658401</v>
      </c>
      <c r="G36">
        <v>1.9032516902539101</v>
      </c>
      <c r="H36">
        <v>4.5313232040250897</v>
      </c>
      <c r="I36">
        <v>62.061395564154999</v>
      </c>
      <c r="J36">
        <v>33.407281231819802</v>
      </c>
    </row>
    <row r="37" spans="1:10" x14ac:dyDescent="0.25">
      <c r="A37">
        <v>2035</v>
      </c>
      <c r="B37">
        <v>1.2880166511417399</v>
      </c>
      <c r="C37">
        <v>1.94244341955641</v>
      </c>
      <c r="D37">
        <v>1.5735278407649</v>
      </c>
      <c r="E37">
        <v>1.62743441933518</v>
      </c>
      <c r="F37">
        <v>1.29700393049422</v>
      </c>
      <c r="G37">
        <v>1.95073650670552</v>
      </c>
      <c r="H37">
        <v>5.3497132168653696</v>
      </c>
      <c r="I37">
        <v>64.876716274862204</v>
      </c>
      <c r="J37">
        <v>29.7735705082724</v>
      </c>
    </row>
    <row r="38" spans="1:10" x14ac:dyDescent="0.25">
      <c r="A38">
        <v>2036</v>
      </c>
      <c r="B38">
        <v>1.30538673467208</v>
      </c>
      <c r="C38">
        <v>1.97211811179222</v>
      </c>
      <c r="D38">
        <v>1.60918173998991</v>
      </c>
      <c r="E38">
        <v>1.6697271541880701</v>
      </c>
      <c r="F38">
        <v>1.3189553439630599</v>
      </c>
      <c r="G38">
        <v>1.9776994792603999</v>
      </c>
      <c r="H38">
        <v>5.7652689450537</v>
      </c>
      <c r="I38">
        <v>62.727081088842702</v>
      </c>
      <c r="J38">
        <v>31.5076499661035</v>
      </c>
    </row>
    <row r="39" spans="1:10" x14ac:dyDescent="0.25">
      <c r="A39">
        <v>2037</v>
      </c>
      <c r="B39">
        <v>1.32680876388986</v>
      </c>
      <c r="C39">
        <v>2.01809310835523</v>
      </c>
      <c r="D39">
        <v>1.6318442300778</v>
      </c>
      <c r="E39">
        <v>1.70088506059517</v>
      </c>
      <c r="F39">
        <v>1.33839841346666</v>
      </c>
      <c r="G39">
        <v>2.0278124078609099</v>
      </c>
      <c r="H39">
        <v>6.37852977184916</v>
      </c>
      <c r="I39">
        <v>63.6934355427084</v>
      </c>
      <c r="J39">
        <v>29.928034685442402</v>
      </c>
    </row>
    <row r="40" spans="1:10" x14ac:dyDescent="0.25">
      <c r="A40">
        <v>2038</v>
      </c>
      <c r="B40">
        <v>1.3506551743678401</v>
      </c>
      <c r="C40">
        <v>2.0586921476900399</v>
      </c>
      <c r="D40">
        <v>1.6529426796375</v>
      </c>
      <c r="E40">
        <v>1.7343737097535701</v>
      </c>
      <c r="F40">
        <v>1.36298704862827</v>
      </c>
      <c r="G40">
        <v>2.0674837250131102</v>
      </c>
      <c r="H40">
        <v>7.6089718586181903</v>
      </c>
      <c r="I40">
        <v>65.828657422864694</v>
      </c>
      <c r="J40">
        <v>26.562370718517101</v>
      </c>
    </row>
    <row r="41" spans="1:10" x14ac:dyDescent="0.25">
      <c r="A41">
        <v>2039</v>
      </c>
      <c r="B41">
        <v>1.3560020592177999</v>
      </c>
      <c r="C41">
        <v>2.09640238525198</v>
      </c>
      <c r="D41">
        <v>1.6725106201067199</v>
      </c>
      <c r="E41">
        <v>1.7671797931573501</v>
      </c>
      <c r="F41">
        <v>1.3666305200236899</v>
      </c>
      <c r="G41">
        <v>2.1067549528438101</v>
      </c>
      <c r="H41">
        <v>8.5774256322951103</v>
      </c>
      <c r="I41">
        <v>67.058389511487505</v>
      </c>
      <c r="J41">
        <v>24.3641848562172</v>
      </c>
    </row>
    <row r="42" spans="1:10" x14ac:dyDescent="0.25">
      <c r="A42">
        <v>2040</v>
      </c>
      <c r="B42">
        <v>1.37540186654342</v>
      </c>
      <c r="C42">
        <v>2.1220611643966101</v>
      </c>
      <c r="D42">
        <v>1.69055428659698</v>
      </c>
      <c r="E42">
        <v>1.7967691743936101</v>
      </c>
      <c r="F42">
        <v>1.3826903825131101</v>
      </c>
      <c r="G42">
        <v>2.1268602437297699</v>
      </c>
      <c r="H42">
        <v>9.2457417746855501</v>
      </c>
      <c r="I42">
        <v>64.778135307043598</v>
      </c>
      <c r="J42">
        <v>25.976122918270701</v>
      </c>
    </row>
    <row r="43" spans="1:10" x14ac:dyDescent="0.25">
      <c r="A43">
        <v>2041</v>
      </c>
      <c r="B43">
        <v>1.37800004860069</v>
      </c>
      <c r="C43">
        <v>2.1545324048708299</v>
      </c>
      <c r="D43">
        <v>1.70479120631218</v>
      </c>
      <c r="E43">
        <v>1.8273020743541499</v>
      </c>
      <c r="F43">
        <v>1.40437919283801</v>
      </c>
      <c r="G43">
        <v>2.1548857894123201</v>
      </c>
      <c r="H43">
        <v>10.2482922076896</v>
      </c>
      <c r="I43">
        <v>62.781457909981199</v>
      </c>
      <c r="J43">
        <v>26.970249882329099</v>
      </c>
    </row>
    <row r="44" spans="1:10" x14ac:dyDescent="0.25">
      <c r="A44">
        <v>2042</v>
      </c>
      <c r="B44">
        <v>1.3897718056902499</v>
      </c>
      <c r="C44">
        <v>2.2017630819746299</v>
      </c>
      <c r="D44">
        <v>1.7064202780787601</v>
      </c>
      <c r="E44">
        <v>1.84861731197246</v>
      </c>
      <c r="F44">
        <v>1.41360002511779</v>
      </c>
      <c r="G44">
        <v>2.2090227200637398</v>
      </c>
      <c r="H44">
        <v>11.4086424170474</v>
      </c>
      <c r="I44">
        <v>63.817738306878198</v>
      </c>
      <c r="J44">
        <v>24.773619276074299</v>
      </c>
    </row>
    <row r="45" spans="1:10" x14ac:dyDescent="0.25">
      <c r="A45">
        <v>2043</v>
      </c>
      <c r="B45">
        <v>1.4162704727177</v>
      </c>
      <c r="C45">
        <v>2.2301349942775799</v>
      </c>
      <c r="D45">
        <v>1.7306591714973101</v>
      </c>
      <c r="E45">
        <v>1.8877777666326701</v>
      </c>
      <c r="F45">
        <v>1.4403161756434799</v>
      </c>
      <c r="G45">
        <v>2.2440909299809202</v>
      </c>
      <c r="H45">
        <v>12.283173296702699</v>
      </c>
      <c r="I45">
        <v>62.837276456907396</v>
      </c>
      <c r="J45">
        <v>24.879550246389702</v>
      </c>
    </row>
    <row r="46" spans="1:10" x14ac:dyDescent="0.25">
      <c r="A46">
        <v>2044</v>
      </c>
      <c r="B46">
        <v>1.43634475376313</v>
      </c>
      <c r="C46">
        <v>2.25144401683312</v>
      </c>
      <c r="D46">
        <v>1.74722652726873</v>
      </c>
      <c r="E46">
        <v>1.9320870034615301</v>
      </c>
      <c r="F46">
        <v>1.4648689910149799</v>
      </c>
      <c r="G46">
        <v>2.2532618610047201</v>
      </c>
      <c r="H46">
        <v>14.554429729809501</v>
      </c>
      <c r="I46">
        <v>62.071724914204403</v>
      </c>
      <c r="J46">
        <v>23.373845355985999</v>
      </c>
    </row>
    <row r="47" spans="1:10" x14ac:dyDescent="0.25">
      <c r="A47">
        <v>2045</v>
      </c>
      <c r="B47">
        <v>1.44411711184258</v>
      </c>
      <c r="C47">
        <v>2.2892948353881901</v>
      </c>
      <c r="D47">
        <v>1.7498018039038601</v>
      </c>
      <c r="E47">
        <v>1.94833122270889</v>
      </c>
      <c r="F47">
        <v>1.4853380770337301</v>
      </c>
      <c r="G47">
        <v>2.2967209241423601</v>
      </c>
      <c r="H47">
        <v>15.4290768975562</v>
      </c>
      <c r="I47">
        <v>63.058102001959703</v>
      </c>
      <c r="J47">
        <v>21.512821100483901</v>
      </c>
    </row>
    <row r="48" spans="1:10" x14ac:dyDescent="0.25">
      <c r="A48">
        <v>2046</v>
      </c>
      <c r="B48">
        <v>1.46885476816408</v>
      </c>
      <c r="C48">
        <v>2.328894836331</v>
      </c>
      <c r="D48">
        <v>1.76926541529777</v>
      </c>
      <c r="E48">
        <v>1.99648256282092</v>
      </c>
      <c r="F48">
        <v>1.5012004591348</v>
      </c>
      <c r="G48">
        <v>2.3278691203898298</v>
      </c>
      <c r="H48">
        <v>17.139227561721601</v>
      </c>
      <c r="I48">
        <v>62.356483468968399</v>
      </c>
      <c r="J48">
        <v>20.504288969309801</v>
      </c>
    </row>
    <row r="49" spans="1:10" x14ac:dyDescent="0.25">
      <c r="A49">
        <v>2047</v>
      </c>
      <c r="B49">
        <v>1.4827954202971401</v>
      </c>
      <c r="C49">
        <v>2.3880855919338502</v>
      </c>
      <c r="D49">
        <v>1.79162156635571</v>
      </c>
      <c r="E49">
        <v>2.0382561906761598</v>
      </c>
      <c r="F49">
        <v>1.5225683511677299</v>
      </c>
      <c r="G49">
        <v>2.3918327596142599</v>
      </c>
      <c r="H49">
        <v>17.659721794847801</v>
      </c>
      <c r="I49">
        <v>62.241737799893897</v>
      </c>
      <c r="J49">
        <v>20.098540405258099</v>
      </c>
    </row>
    <row r="50" spans="1:10" x14ac:dyDescent="0.25">
      <c r="A50">
        <v>2048</v>
      </c>
      <c r="B50">
        <v>1.5004171796035599</v>
      </c>
      <c r="C50">
        <v>2.4357326335604199</v>
      </c>
      <c r="D50">
        <v>1.81316414684078</v>
      </c>
      <c r="E50">
        <v>2.0855662327470599</v>
      </c>
      <c r="F50">
        <v>1.54240422014014</v>
      </c>
      <c r="G50">
        <v>2.4397195892378098</v>
      </c>
      <c r="H50">
        <v>18.3925162895471</v>
      </c>
      <c r="I50">
        <v>60.5864947328932</v>
      </c>
      <c r="J50">
        <v>21.0209889775596</v>
      </c>
    </row>
    <row r="51" spans="1:10" x14ac:dyDescent="0.25">
      <c r="A51">
        <v>2049</v>
      </c>
      <c r="B51">
        <v>1.51559494009047</v>
      </c>
      <c r="C51">
        <v>2.4736422924996</v>
      </c>
      <c r="D51">
        <v>1.82247355445179</v>
      </c>
      <c r="E51">
        <v>2.12318864916397</v>
      </c>
      <c r="F51">
        <v>1.56462681835846</v>
      </c>
      <c r="G51">
        <v>2.4745733962714702</v>
      </c>
      <c r="H51">
        <v>19.588948114586199</v>
      </c>
      <c r="I51">
        <v>59.275030137225002</v>
      </c>
      <c r="J51">
        <v>21.1360217481886</v>
      </c>
    </row>
    <row r="52" spans="1:10" x14ac:dyDescent="0.25">
      <c r="A52">
        <v>2050</v>
      </c>
      <c r="B52">
        <v>1.5325291772319101</v>
      </c>
      <c r="C52">
        <v>2.5189448668749801</v>
      </c>
      <c r="D52">
        <v>1.82657561758872</v>
      </c>
      <c r="E52">
        <v>2.1548010539077298</v>
      </c>
      <c r="F52">
        <v>1.5931607280373401</v>
      </c>
      <c r="G52">
        <v>2.52562505390696</v>
      </c>
      <c r="H52">
        <v>20.489079657034999</v>
      </c>
      <c r="I52">
        <v>58.207968475414297</v>
      </c>
      <c r="J52">
        <v>21.302951867550501</v>
      </c>
    </row>
    <row r="53" spans="1:10" x14ac:dyDescent="0.25">
      <c r="A53">
        <v>2051</v>
      </c>
      <c r="B53">
        <v>1.53923715924871</v>
      </c>
      <c r="C53">
        <v>2.5439151533387299</v>
      </c>
      <c r="D53">
        <v>1.83893146882164</v>
      </c>
      <c r="E53">
        <v>2.2015291159479302</v>
      </c>
      <c r="F53">
        <v>1.5952133290132999</v>
      </c>
      <c r="G53">
        <v>2.5315739295019499</v>
      </c>
      <c r="H53">
        <v>21.953105113689201</v>
      </c>
      <c r="I53">
        <v>56.690998548275303</v>
      </c>
      <c r="J53">
        <v>21.355896338035301</v>
      </c>
    </row>
    <row r="54" spans="1:10" x14ac:dyDescent="0.25">
      <c r="A54">
        <v>2052</v>
      </c>
      <c r="B54">
        <v>1.5386817098255601</v>
      </c>
      <c r="C54">
        <v>2.5787186274840099</v>
      </c>
      <c r="D54">
        <v>1.83989978864271</v>
      </c>
      <c r="E54">
        <v>2.2340037157751298</v>
      </c>
      <c r="F54">
        <v>1.60980503094529</v>
      </c>
      <c r="G54">
        <v>2.56398491577183</v>
      </c>
      <c r="H54">
        <v>23.344188430906801</v>
      </c>
      <c r="I54">
        <v>56.519495226667097</v>
      </c>
      <c r="J54">
        <v>20.136316342425999</v>
      </c>
    </row>
    <row r="55" spans="1:10" x14ac:dyDescent="0.25">
      <c r="A55">
        <v>2053</v>
      </c>
      <c r="B55">
        <v>1.54303301215636</v>
      </c>
      <c r="C55">
        <v>2.60819969711397</v>
      </c>
      <c r="D55">
        <v>1.84825134581864</v>
      </c>
      <c r="E55">
        <v>2.27018090455485</v>
      </c>
      <c r="F55">
        <v>1.61736814023496</v>
      </c>
      <c r="G55">
        <v>2.57327997208096</v>
      </c>
      <c r="H55">
        <v>25.319734795454799</v>
      </c>
      <c r="I55">
        <v>57.363684456414198</v>
      </c>
      <c r="J55">
        <v>17.3165807481308</v>
      </c>
    </row>
    <row r="56" spans="1:10" x14ac:dyDescent="0.25">
      <c r="A56">
        <v>2054</v>
      </c>
      <c r="B56">
        <v>1.5526122844636601</v>
      </c>
      <c r="C56">
        <v>2.6482175555093801</v>
      </c>
      <c r="D56">
        <v>1.8484525013674999</v>
      </c>
      <c r="E56">
        <v>2.2927854275559301</v>
      </c>
      <c r="F56">
        <v>1.63084663519248</v>
      </c>
      <c r="G56">
        <v>2.61596996640503</v>
      </c>
      <c r="H56">
        <v>26.031808988431099</v>
      </c>
      <c r="I56">
        <v>57.714701919922497</v>
      </c>
      <c r="J56">
        <v>16.253489091646198</v>
      </c>
    </row>
    <row r="57" spans="1:10" x14ac:dyDescent="0.25">
      <c r="A57">
        <v>2055</v>
      </c>
      <c r="B57">
        <v>1.55791950342445</v>
      </c>
      <c r="C57">
        <v>2.68837785887116</v>
      </c>
      <c r="D57">
        <v>1.8565759676087199</v>
      </c>
      <c r="E57">
        <v>2.3330757989594502</v>
      </c>
      <c r="F57">
        <v>1.64163571831233</v>
      </c>
      <c r="G57">
        <v>2.6670727167883101</v>
      </c>
      <c r="H57">
        <v>25.675249586136299</v>
      </c>
      <c r="I57">
        <v>55.253641530358401</v>
      </c>
      <c r="J57">
        <v>19.071108883505101</v>
      </c>
    </row>
    <row r="58" spans="1:10" x14ac:dyDescent="0.25">
      <c r="A58">
        <v>2056</v>
      </c>
      <c r="B58">
        <v>1.5812625442116699</v>
      </c>
      <c r="C58">
        <v>2.7200472337810799</v>
      </c>
      <c r="D58">
        <v>1.8643339010337201</v>
      </c>
      <c r="E58">
        <v>2.3705665232948401</v>
      </c>
      <c r="F58">
        <v>1.6740701647045</v>
      </c>
      <c r="G58">
        <v>2.6886222133245599</v>
      </c>
      <c r="H58">
        <v>28.232737549865401</v>
      </c>
      <c r="I58">
        <v>56.581856758717798</v>
      </c>
      <c r="J58">
        <v>15.185405691416699</v>
      </c>
    </row>
    <row r="59" spans="1:10" x14ac:dyDescent="0.25">
      <c r="A59">
        <v>2057</v>
      </c>
      <c r="B59">
        <v>1.58331475735271</v>
      </c>
      <c r="C59">
        <v>2.7627699557442398</v>
      </c>
      <c r="D59">
        <v>1.8662039676041</v>
      </c>
      <c r="E59">
        <v>2.3991655369190799</v>
      </c>
      <c r="F59">
        <v>1.6787388103240299</v>
      </c>
      <c r="G59">
        <v>2.7325921336844101</v>
      </c>
      <c r="H59">
        <v>28.260809006566401</v>
      </c>
      <c r="I59">
        <v>55.881604241565</v>
      </c>
      <c r="J59">
        <v>15.8575867518684</v>
      </c>
    </row>
    <row r="60" spans="1:10" x14ac:dyDescent="0.25">
      <c r="A60">
        <v>2058</v>
      </c>
      <c r="B60">
        <v>1.6000659250448499</v>
      </c>
      <c r="C60">
        <v>2.8050749825257002</v>
      </c>
      <c r="D60">
        <v>1.8729191070992399</v>
      </c>
      <c r="E60">
        <v>2.4396561896226698</v>
      </c>
      <c r="F60">
        <v>1.70580403207459</v>
      </c>
      <c r="G60">
        <v>2.7798581079216498</v>
      </c>
      <c r="H60">
        <v>29.3585787905476</v>
      </c>
      <c r="I60">
        <v>55.639029425537998</v>
      </c>
      <c r="J60">
        <v>15.0023917839143</v>
      </c>
    </row>
    <row r="61" spans="1:10" x14ac:dyDescent="0.25">
      <c r="A61">
        <v>2059</v>
      </c>
      <c r="B61">
        <v>1.60465048280788</v>
      </c>
      <c r="C61">
        <v>2.8380252657927199</v>
      </c>
      <c r="D61">
        <v>1.87828855002137</v>
      </c>
      <c r="E61">
        <v>2.4733187137947299</v>
      </c>
      <c r="F61">
        <v>1.7065132648052901</v>
      </c>
      <c r="G61">
        <v>2.8003665149429602</v>
      </c>
      <c r="H61">
        <v>29.746418432144001</v>
      </c>
      <c r="I61">
        <v>54.683305927915498</v>
      </c>
      <c r="J61">
        <v>15.5702756399403</v>
      </c>
    </row>
    <row r="62" spans="1:10" x14ac:dyDescent="0.25">
      <c r="A62">
        <v>2060</v>
      </c>
      <c r="B62">
        <v>1.61950817719768</v>
      </c>
      <c r="C62">
        <v>2.8879903898894899</v>
      </c>
      <c r="D62">
        <v>1.90286016664583</v>
      </c>
      <c r="E62">
        <v>2.5233176120937899</v>
      </c>
      <c r="F62">
        <v>1.74731285861129</v>
      </c>
      <c r="G62">
        <v>2.8552524302801201</v>
      </c>
      <c r="H62">
        <v>30.509593796766101</v>
      </c>
      <c r="I62">
        <v>54.480426548148202</v>
      </c>
      <c r="J62">
        <v>15.0099796550856</v>
      </c>
    </row>
    <row r="63" spans="1:10" x14ac:dyDescent="0.25">
      <c r="A63">
        <v>2061</v>
      </c>
      <c r="B63">
        <v>1.6218602743552</v>
      </c>
      <c r="C63">
        <v>2.91844642318449</v>
      </c>
      <c r="D63">
        <v>1.8991655035166699</v>
      </c>
      <c r="E63">
        <v>2.5542157985428302</v>
      </c>
      <c r="F63">
        <v>1.7391718916922101</v>
      </c>
      <c r="G63">
        <v>2.8740611147571902</v>
      </c>
      <c r="H63">
        <v>30.991982148822299</v>
      </c>
      <c r="I63">
        <v>53.694299215171</v>
      </c>
      <c r="J63">
        <v>15.313718636006501</v>
      </c>
    </row>
    <row r="64" spans="1:10" x14ac:dyDescent="0.25">
      <c r="A64">
        <v>2062</v>
      </c>
      <c r="B64">
        <v>1.62954587299006</v>
      </c>
      <c r="C64">
        <v>2.9479218621603098</v>
      </c>
      <c r="D64">
        <v>1.8954182294001301</v>
      </c>
      <c r="E64">
        <v>2.5827573508945898</v>
      </c>
      <c r="F64">
        <v>1.7515304799524001</v>
      </c>
      <c r="G64">
        <v>2.91327555446047</v>
      </c>
      <c r="H64">
        <v>31.464603827355599</v>
      </c>
      <c r="I64">
        <v>53.181678991733399</v>
      </c>
      <c r="J64">
        <v>15.3537171809109</v>
      </c>
    </row>
    <row r="65" spans="1:10" x14ac:dyDescent="0.25">
      <c r="A65">
        <v>2063</v>
      </c>
      <c r="B65">
        <v>1.6333637009973001</v>
      </c>
      <c r="C65">
        <v>2.9786905943465101</v>
      </c>
      <c r="D65">
        <v>1.8948591523671601</v>
      </c>
      <c r="E65">
        <v>2.6137955452114898</v>
      </c>
      <c r="F65">
        <v>1.7935595991926601</v>
      </c>
      <c r="G65">
        <v>2.93034447225204</v>
      </c>
      <c r="H65">
        <v>32.348988773016799</v>
      </c>
      <c r="I65">
        <v>51.150340227519798</v>
      </c>
      <c r="J65">
        <v>16.5006709994632</v>
      </c>
    </row>
    <row r="66" spans="1:10" x14ac:dyDescent="0.25">
      <c r="A66">
        <v>2064</v>
      </c>
      <c r="B66">
        <v>1.63681292719307</v>
      </c>
      <c r="C66">
        <v>3.0120580185464298</v>
      </c>
      <c r="D66">
        <v>1.8896632393338999</v>
      </c>
      <c r="E66">
        <v>2.6364637211159998</v>
      </c>
      <c r="F66">
        <v>1.77991588438593</v>
      </c>
      <c r="G66">
        <v>2.9811266825878602</v>
      </c>
      <c r="H66">
        <v>32.083744125161097</v>
      </c>
      <c r="I66">
        <v>51.605938707919002</v>
      </c>
      <c r="J66">
        <v>16.310317166919798</v>
      </c>
    </row>
    <row r="67" spans="1:10" x14ac:dyDescent="0.25">
      <c r="A67">
        <v>2065</v>
      </c>
      <c r="B67">
        <v>1.6325895165893001</v>
      </c>
      <c r="C67">
        <v>3.0445135889877801</v>
      </c>
      <c r="D67">
        <v>1.8938807194340801</v>
      </c>
      <c r="E67">
        <v>2.66829295763204</v>
      </c>
      <c r="F67">
        <v>1.7943210955400399</v>
      </c>
      <c r="G67">
        <v>2.97850469447943</v>
      </c>
      <c r="H67">
        <v>34.600862028175698</v>
      </c>
      <c r="I67">
        <v>52.909511629459097</v>
      </c>
      <c r="J67">
        <v>12.489626342365</v>
      </c>
    </row>
    <row r="68" spans="1:10" x14ac:dyDescent="0.25">
      <c r="A68">
        <v>2066</v>
      </c>
      <c r="B68">
        <v>1.63061400237719</v>
      </c>
      <c r="C68">
        <v>3.08768770526091</v>
      </c>
      <c r="D68">
        <v>1.89946464224408</v>
      </c>
      <c r="E68">
        <v>2.70884863760201</v>
      </c>
      <c r="F68">
        <v>1.8171715272961599</v>
      </c>
      <c r="G68">
        <v>3.0134991772119402</v>
      </c>
      <c r="H68">
        <v>35.027177020507999</v>
      </c>
      <c r="I68">
        <v>51.772682198388601</v>
      </c>
      <c r="J68">
        <v>13.2001407811033</v>
      </c>
    </row>
    <row r="69" spans="1:10" x14ac:dyDescent="0.25">
      <c r="A69">
        <v>2067</v>
      </c>
      <c r="B69">
        <v>1.64715946042381</v>
      </c>
      <c r="C69">
        <v>3.1285609551385498</v>
      </c>
      <c r="D69">
        <v>1.9003330512872301</v>
      </c>
      <c r="E69">
        <v>2.7474225041981102</v>
      </c>
      <c r="F69">
        <v>1.8602636296158099</v>
      </c>
      <c r="G69">
        <v>3.0909965265594002</v>
      </c>
      <c r="H69">
        <v>34.7742019224494</v>
      </c>
      <c r="I69">
        <v>50.523299663158902</v>
      </c>
      <c r="J69">
        <v>14.7024984143916</v>
      </c>
    </row>
    <row r="70" spans="1:10" x14ac:dyDescent="0.25">
      <c r="A70">
        <v>2068</v>
      </c>
      <c r="B70">
        <v>1.64971751551292</v>
      </c>
      <c r="C70">
        <v>3.16472111710278</v>
      </c>
      <c r="D70">
        <v>1.9084950903481599</v>
      </c>
      <c r="E70">
        <v>2.7846689190586398</v>
      </c>
      <c r="F70">
        <v>1.84236829463498</v>
      </c>
      <c r="G70">
        <v>3.1123839924669898</v>
      </c>
      <c r="H70">
        <v>35.750143985301797</v>
      </c>
      <c r="I70">
        <v>51.819904422288701</v>
      </c>
      <c r="J70">
        <v>12.429951592409299</v>
      </c>
    </row>
    <row r="71" spans="1:10" x14ac:dyDescent="0.25">
      <c r="A71">
        <v>2069</v>
      </c>
      <c r="B71">
        <v>1.6538043094777399</v>
      </c>
      <c r="C71">
        <v>3.2017371629840601</v>
      </c>
      <c r="D71">
        <v>1.9015677331951899</v>
      </c>
      <c r="E71">
        <v>2.8135869262840298</v>
      </c>
      <c r="F71">
        <v>1.84542187122489</v>
      </c>
      <c r="G71">
        <v>3.1457740505674399</v>
      </c>
      <c r="H71">
        <v>35.825540211420197</v>
      </c>
      <c r="I71">
        <v>51.079867225454699</v>
      </c>
      <c r="J71">
        <v>13.0945925631249</v>
      </c>
    </row>
    <row r="72" spans="1:10" x14ac:dyDescent="0.25">
      <c r="A72">
        <v>2070</v>
      </c>
      <c r="B72">
        <v>1.67592310762177</v>
      </c>
      <c r="C72">
        <v>3.2352573984172199</v>
      </c>
      <c r="D72">
        <v>1.9193599867362801</v>
      </c>
      <c r="E72">
        <v>2.8494019427838699</v>
      </c>
      <c r="F72">
        <v>1.88468874560457</v>
      </c>
      <c r="G72">
        <v>3.1663621746036599</v>
      </c>
      <c r="H72">
        <v>36.617596939195202</v>
      </c>
      <c r="I72">
        <v>50.462025638296403</v>
      </c>
      <c r="J72">
        <v>12.920377422508301</v>
      </c>
    </row>
    <row r="73" spans="1:10" x14ac:dyDescent="0.25">
      <c r="A73">
        <v>2071</v>
      </c>
      <c r="B73">
        <v>1.6730472967832899</v>
      </c>
      <c r="C73">
        <v>3.2715821137967498</v>
      </c>
      <c r="D73">
        <v>1.9193109680163301</v>
      </c>
      <c r="E73">
        <v>2.8873774165221899</v>
      </c>
      <c r="F73">
        <v>1.88767207997752</v>
      </c>
      <c r="G73">
        <v>3.2045504145483101</v>
      </c>
      <c r="H73">
        <v>37.2013452383013</v>
      </c>
      <c r="I73">
        <v>50.605664143013598</v>
      </c>
      <c r="J73">
        <v>12.192990618684901</v>
      </c>
    </row>
    <row r="74" spans="1:10" x14ac:dyDescent="0.25">
      <c r="A74">
        <v>2072</v>
      </c>
      <c r="B74">
        <v>1.6743326276060999</v>
      </c>
      <c r="C74">
        <v>3.3087504099087899</v>
      </c>
      <c r="D74">
        <v>1.91289185874375</v>
      </c>
      <c r="E74">
        <v>2.9162292549518001</v>
      </c>
      <c r="F74">
        <v>1.91187813678659</v>
      </c>
      <c r="G74">
        <v>3.2348075356784798</v>
      </c>
      <c r="H74">
        <v>38.609536727027397</v>
      </c>
      <c r="I74">
        <v>50.907791742658901</v>
      </c>
      <c r="J74">
        <v>10.482671530313601</v>
      </c>
    </row>
    <row r="75" spans="1:10" x14ac:dyDescent="0.25">
      <c r="A75">
        <v>2073</v>
      </c>
      <c r="B75">
        <v>1.6700796118966099</v>
      </c>
      <c r="C75">
        <v>3.3358150670011102</v>
      </c>
      <c r="D75">
        <v>1.9198615472523499</v>
      </c>
      <c r="E75">
        <v>2.9481616111390498</v>
      </c>
      <c r="F75">
        <v>1.9188546552585399</v>
      </c>
      <c r="G75">
        <v>3.2572695294447702</v>
      </c>
      <c r="H75">
        <v>38.915325508961502</v>
      </c>
      <c r="I75">
        <v>50.651412291200501</v>
      </c>
      <c r="J75">
        <v>10.4332621998379</v>
      </c>
    </row>
    <row r="76" spans="1:10" x14ac:dyDescent="0.25">
      <c r="A76">
        <v>2074</v>
      </c>
      <c r="B76">
        <v>1.6673435009225599</v>
      </c>
      <c r="C76">
        <v>3.37471589366436</v>
      </c>
      <c r="D76">
        <v>1.9090814524831801</v>
      </c>
      <c r="E76">
        <v>2.9735287583504202</v>
      </c>
      <c r="F76">
        <v>1.9128959020729699</v>
      </c>
      <c r="G76">
        <v>3.3195601223392699</v>
      </c>
      <c r="H76">
        <v>37.4004526347018</v>
      </c>
      <c r="I76">
        <v>49.424596457723602</v>
      </c>
      <c r="J76">
        <v>13.1749509075744</v>
      </c>
    </row>
    <row r="77" spans="1:10" x14ac:dyDescent="0.25">
      <c r="A77">
        <v>2075</v>
      </c>
      <c r="B77">
        <v>1.6737727270591201</v>
      </c>
      <c r="C77">
        <v>3.40790570705233</v>
      </c>
      <c r="D77">
        <v>1.90832276581625</v>
      </c>
      <c r="E77">
        <v>2.9947966586730601</v>
      </c>
      <c r="F77">
        <v>1.9460128789786699</v>
      </c>
      <c r="G77">
        <v>3.32272615483503</v>
      </c>
      <c r="H77">
        <v>39.207013952899899</v>
      </c>
      <c r="I77">
        <v>49.680730453370202</v>
      </c>
      <c r="J77">
        <v>11.112255593729699</v>
      </c>
    </row>
    <row r="78" spans="1:10" x14ac:dyDescent="0.25">
      <c r="A78">
        <v>2076</v>
      </c>
      <c r="B78">
        <v>1.67161176627124</v>
      </c>
      <c r="C78">
        <v>3.4385974243170598</v>
      </c>
      <c r="D78">
        <v>1.8984778240617399</v>
      </c>
      <c r="E78">
        <v>3.0245501765967102</v>
      </c>
      <c r="F78">
        <v>1.9663404487237099</v>
      </c>
      <c r="G78">
        <v>3.3630570222190199</v>
      </c>
      <c r="H78">
        <v>39.745471882655799</v>
      </c>
      <c r="I78">
        <v>49.298039486475901</v>
      </c>
      <c r="J78">
        <v>10.956488630868201</v>
      </c>
    </row>
    <row r="79" spans="1:10" x14ac:dyDescent="0.25">
      <c r="A79">
        <v>2077</v>
      </c>
      <c r="B79">
        <v>1.6764073654304099</v>
      </c>
      <c r="C79">
        <v>3.4722247117204001</v>
      </c>
      <c r="D79">
        <v>1.90872393037375</v>
      </c>
      <c r="E79">
        <v>3.0594029534957601</v>
      </c>
      <c r="F79">
        <v>1.9775354091325199</v>
      </c>
      <c r="G79">
        <v>3.3664075300235101</v>
      </c>
      <c r="H79">
        <v>40.930290551799096</v>
      </c>
      <c r="I79">
        <v>49.402951044614703</v>
      </c>
      <c r="J79">
        <v>9.66675840358611</v>
      </c>
    </row>
    <row r="80" spans="1:10" x14ac:dyDescent="0.25">
      <c r="A80">
        <v>2078</v>
      </c>
      <c r="B80">
        <v>1.6922371187646299</v>
      </c>
      <c r="C80">
        <v>3.5031288148657902</v>
      </c>
      <c r="D80">
        <v>1.90233809995879</v>
      </c>
      <c r="E80">
        <v>3.0938169341825401</v>
      </c>
      <c r="F80">
        <v>2.0157617307219202</v>
      </c>
      <c r="G80">
        <v>3.4373149080233301</v>
      </c>
      <c r="H80">
        <v>40.490594436943603</v>
      </c>
      <c r="I80">
        <v>48.309320752776898</v>
      </c>
      <c r="J80">
        <v>11.2000848102794</v>
      </c>
    </row>
    <row r="81" spans="1:10" x14ac:dyDescent="0.25">
      <c r="A81">
        <v>2079</v>
      </c>
      <c r="B81">
        <v>1.6953444432990901</v>
      </c>
      <c r="C81">
        <v>3.5417618898315899</v>
      </c>
      <c r="D81">
        <v>1.9070407250024</v>
      </c>
      <c r="E81">
        <v>3.1213564477895801</v>
      </c>
      <c r="F81">
        <v>2.0031170554565998</v>
      </c>
      <c r="G81">
        <v>3.46772446049274</v>
      </c>
      <c r="H81">
        <v>39.8189250895378</v>
      </c>
      <c r="I81">
        <v>48.026301111261901</v>
      </c>
      <c r="J81">
        <v>12.1547737992002</v>
      </c>
    </row>
    <row r="82" spans="1:10" x14ac:dyDescent="0.25">
      <c r="A82">
        <v>2080</v>
      </c>
      <c r="B82">
        <v>1.6988496349767399</v>
      </c>
      <c r="C82">
        <v>3.5858505327180299</v>
      </c>
      <c r="D82">
        <v>1.91183680568379</v>
      </c>
      <c r="E82">
        <v>3.1557368861269599</v>
      </c>
      <c r="F82">
        <v>2.0094586803560199</v>
      </c>
      <c r="G82">
        <v>3.4806131251762502</v>
      </c>
      <c r="H82">
        <v>40.891178214239297</v>
      </c>
      <c r="I82">
        <v>48.361793306084401</v>
      </c>
      <c r="J82">
        <v>10.7470284796761</v>
      </c>
    </row>
    <row r="83" spans="1:10" x14ac:dyDescent="0.25">
      <c r="A83">
        <v>2081</v>
      </c>
      <c r="B83">
        <v>1.69954920924552</v>
      </c>
      <c r="C83">
        <v>3.6243653668333602</v>
      </c>
      <c r="D83">
        <v>1.91877786877013</v>
      </c>
      <c r="E83">
        <v>3.19247171926391</v>
      </c>
      <c r="F83">
        <v>2.0399820757007898</v>
      </c>
      <c r="G83">
        <v>3.5142672754818798</v>
      </c>
      <c r="H83">
        <v>42.206131540387702</v>
      </c>
      <c r="I83">
        <v>48.8530858855014</v>
      </c>
      <c r="J83">
        <v>8.9407825741107096</v>
      </c>
    </row>
    <row r="84" spans="1:10" x14ac:dyDescent="0.25">
      <c r="A84">
        <v>2082</v>
      </c>
      <c r="B84">
        <v>1.7056798586059001</v>
      </c>
      <c r="C84">
        <v>3.6681935880039398</v>
      </c>
      <c r="D84">
        <v>1.91946417245602</v>
      </c>
      <c r="E84">
        <v>3.2290946340912399</v>
      </c>
      <c r="F84">
        <v>2.04648935791655</v>
      </c>
      <c r="G84">
        <v>3.58773980666576</v>
      </c>
      <c r="H84">
        <v>41.541203169435398</v>
      </c>
      <c r="I84">
        <v>48.888140511432098</v>
      </c>
      <c r="J84">
        <v>9.5706563191323806</v>
      </c>
    </row>
    <row r="85" spans="1:10" x14ac:dyDescent="0.25">
      <c r="A85">
        <v>2083</v>
      </c>
      <c r="B85">
        <v>1.7049848731436099</v>
      </c>
      <c r="C85">
        <v>3.7114271467551601</v>
      </c>
      <c r="D85">
        <v>1.9152217198620001</v>
      </c>
      <c r="E85">
        <v>3.2587722524117599</v>
      </c>
      <c r="F85">
        <v>2.0520896056419198</v>
      </c>
      <c r="G85">
        <v>3.6191495167563401</v>
      </c>
      <c r="H85">
        <v>41.594399929287498</v>
      </c>
      <c r="I85">
        <v>48.513930125387901</v>
      </c>
      <c r="J85">
        <v>9.8916699453244306</v>
      </c>
    </row>
    <row r="86" spans="1:10" x14ac:dyDescent="0.25">
      <c r="A86">
        <v>2084</v>
      </c>
      <c r="B86">
        <v>1.7093115006439401</v>
      </c>
      <c r="C86">
        <v>3.74054510306234</v>
      </c>
      <c r="D86">
        <v>1.9134395918162099</v>
      </c>
      <c r="E86">
        <v>3.28086752927811</v>
      </c>
      <c r="F86">
        <v>2.0686908939078799</v>
      </c>
      <c r="G86">
        <v>3.6476658932702999</v>
      </c>
      <c r="H86">
        <v>42.167515994668697</v>
      </c>
      <c r="I86">
        <v>48.691014507411502</v>
      </c>
      <c r="J86">
        <v>9.1414694979197897</v>
      </c>
    </row>
    <row r="87" spans="1:10" x14ac:dyDescent="0.25">
      <c r="A87">
        <v>2085</v>
      </c>
      <c r="B87">
        <v>1.7163330618047301</v>
      </c>
      <c r="C87">
        <v>3.7683882187247901</v>
      </c>
      <c r="D87">
        <v>1.91865938567261</v>
      </c>
      <c r="E87">
        <v>3.31827489556879</v>
      </c>
      <c r="F87">
        <v>2.10197213041203</v>
      </c>
      <c r="G87">
        <v>3.6380457580272401</v>
      </c>
      <c r="H87">
        <v>43.439143321956003</v>
      </c>
      <c r="I87">
        <v>47.674323406149902</v>
      </c>
      <c r="J87">
        <v>8.8865332718939491</v>
      </c>
    </row>
    <row r="88" spans="1:10" x14ac:dyDescent="0.25">
      <c r="A88">
        <v>2086</v>
      </c>
      <c r="B88">
        <v>1.7093458752861099</v>
      </c>
      <c r="C88">
        <v>3.7988642879877501</v>
      </c>
      <c r="D88">
        <v>1.9175087520549901</v>
      </c>
      <c r="E88">
        <v>3.3471518003134002</v>
      </c>
      <c r="F88">
        <v>2.0992279886324199</v>
      </c>
      <c r="G88">
        <v>3.6796643951742798</v>
      </c>
      <c r="H88">
        <v>42.850682383560603</v>
      </c>
      <c r="I88">
        <v>47.370410793547997</v>
      </c>
      <c r="J88">
        <v>9.7789068228913294</v>
      </c>
    </row>
    <row r="89" spans="1:10" x14ac:dyDescent="0.25">
      <c r="A89">
        <v>2087</v>
      </c>
      <c r="B89">
        <v>1.70273565105667</v>
      </c>
      <c r="C89">
        <v>3.8208735445217799</v>
      </c>
      <c r="D89">
        <v>1.9170540368100499</v>
      </c>
      <c r="E89">
        <v>3.3601268269772899</v>
      </c>
      <c r="F89">
        <v>2.1037858377624201</v>
      </c>
      <c r="G89">
        <v>3.7107831375590998</v>
      </c>
      <c r="H89">
        <v>42.382115638911998</v>
      </c>
      <c r="I89">
        <v>47.196472593395001</v>
      </c>
      <c r="J89">
        <v>10.4214117676929</v>
      </c>
    </row>
    <row r="90" spans="1:10" x14ac:dyDescent="0.25">
      <c r="A90">
        <v>2088</v>
      </c>
      <c r="B90">
        <v>1.6950512068367201</v>
      </c>
      <c r="C90">
        <v>3.8565498428040499</v>
      </c>
      <c r="D90">
        <v>1.91851501501681</v>
      </c>
      <c r="E90">
        <v>3.4005400179445302</v>
      </c>
      <c r="F90">
        <v>2.11748072192109</v>
      </c>
      <c r="G90">
        <v>3.7031439329963498</v>
      </c>
      <c r="H90">
        <v>43.944572325138203</v>
      </c>
      <c r="I90">
        <v>47.0176221890679</v>
      </c>
      <c r="J90">
        <v>9.0378054857937897</v>
      </c>
    </row>
    <row r="91" spans="1:10" x14ac:dyDescent="0.25">
      <c r="A91">
        <v>2089</v>
      </c>
      <c r="B91">
        <v>1.70224503464913</v>
      </c>
      <c r="C91">
        <v>3.88034495059892</v>
      </c>
      <c r="D91">
        <v>1.9246016133199699</v>
      </c>
      <c r="E91">
        <v>3.43655960874848</v>
      </c>
      <c r="F91">
        <v>2.13709039559703</v>
      </c>
      <c r="G91">
        <v>3.7320845129948301</v>
      </c>
      <c r="H91">
        <v>44.054310468255501</v>
      </c>
      <c r="I91">
        <v>46.473755392238502</v>
      </c>
      <c r="J91">
        <v>9.4719341395058692</v>
      </c>
    </row>
    <row r="92" spans="1:10" x14ac:dyDescent="0.25">
      <c r="A92">
        <v>2090</v>
      </c>
      <c r="B92">
        <v>1.71021222681748</v>
      </c>
      <c r="C92">
        <v>3.9050865173981699</v>
      </c>
      <c r="D92">
        <v>1.91946585272957</v>
      </c>
      <c r="E92">
        <v>3.46640601459417</v>
      </c>
      <c r="F92">
        <v>2.1206089927878402</v>
      </c>
      <c r="G92">
        <v>3.7462159426524702</v>
      </c>
      <c r="H92">
        <v>44.132448047168701</v>
      </c>
      <c r="I92">
        <v>46.376722273176298</v>
      </c>
      <c r="J92">
        <v>9.4908296796548601</v>
      </c>
    </row>
    <row r="93" spans="1:10" x14ac:dyDescent="0.25">
      <c r="A93">
        <v>2091</v>
      </c>
      <c r="B93">
        <v>1.7156758656855799</v>
      </c>
      <c r="C93">
        <v>3.9492131950515099</v>
      </c>
      <c r="D93">
        <v>1.9337144557075501</v>
      </c>
      <c r="E93">
        <v>3.5004664898208402</v>
      </c>
      <c r="F93">
        <v>2.1539118228813301</v>
      </c>
      <c r="G93">
        <v>3.7990245012802402</v>
      </c>
      <c r="H93">
        <v>44.852483004636802</v>
      </c>
      <c r="I93">
        <v>47.095766810578802</v>
      </c>
      <c r="J93">
        <v>8.0517501847843604</v>
      </c>
    </row>
    <row r="94" spans="1:10" x14ac:dyDescent="0.25">
      <c r="A94">
        <v>2092</v>
      </c>
      <c r="B94">
        <v>1.7228666590892101</v>
      </c>
      <c r="C94">
        <v>3.98303971134554</v>
      </c>
      <c r="D94">
        <v>1.92058725124803</v>
      </c>
      <c r="E94">
        <v>3.5189809286098099</v>
      </c>
      <c r="F94">
        <v>2.17830692589766</v>
      </c>
      <c r="G94">
        <v>3.8014641795366799</v>
      </c>
      <c r="H94">
        <v>45.464704278958898</v>
      </c>
      <c r="I94">
        <v>46.169079357689398</v>
      </c>
      <c r="J94">
        <v>8.3662163633516595</v>
      </c>
    </row>
    <row r="95" spans="1:10" x14ac:dyDescent="0.25">
      <c r="A95">
        <v>2093</v>
      </c>
      <c r="B95">
        <v>1.7304649613397001</v>
      </c>
      <c r="C95">
        <v>4.0280051942523603</v>
      </c>
      <c r="D95">
        <v>1.9382473437146199</v>
      </c>
      <c r="E95">
        <v>3.5597250247379</v>
      </c>
      <c r="F95">
        <v>2.1707646666827101</v>
      </c>
      <c r="G95">
        <v>3.8688932910399698</v>
      </c>
      <c r="H95">
        <v>44.882070673775999</v>
      </c>
      <c r="I95">
        <v>47.003748385526002</v>
      </c>
      <c r="J95">
        <v>8.1141809406978798</v>
      </c>
    </row>
    <row r="96" spans="1:10" x14ac:dyDescent="0.25">
      <c r="A96">
        <v>2094</v>
      </c>
      <c r="B96">
        <v>1.7298847418433301</v>
      </c>
      <c r="C96">
        <v>4.05371892519788</v>
      </c>
      <c r="D96">
        <v>1.9303736296491101</v>
      </c>
      <c r="E96">
        <v>3.5852448742059502</v>
      </c>
      <c r="F96">
        <v>2.1853751448196701</v>
      </c>
      <c r="G96">
        <v>3.8776828915335502</v>
      </c>
      <c r="H96">
        <v>44.825483083264999</v>
      </c>
      <c r="I96">
        <v>45.839525293290102</v>
      </c>
      <c r="J96">
        <v>9.3349916234448305</v>
      </c>
    </row>
    <row r="97" spans="1:10" x14ac:dyDescent="0.25">
      <c r="A97">
        <v>2095</v>
      </c>
      <c r="B97">
        <v>1.7333595241377799</v>
      </c>
      <c r="C97">
        <v>4.0845448799746</v>
      </c>
      <c r="D97">
        <v>1.93026039338671</v>
      </c>
      <c r="E97">
        <v>3.6150619158146799</v>
      </c>
      <c r="F97">
        <v>2.19495022756018</v>
      </c>
      <c r="G97">
        <v>3.8759034201193501</v>
      </c>
      <c r="H97">
        <v>46.017276475444397</v>
      </c>
      <c r="I97">
        <v>45.912166373640503</v>
      </c>
      <c r="J97">
        <v>8.0705571509150698</v>
      </c>
    </row>
    <row r="98" spans="1:10" x14ac:dyDescent="0.25">
      <c r="A98">
        <v>2096</v>
      </c>
      <c r="B98">
        <v>1.7236663608945</v>
      </c>
      <c r="C98">
        <v>4.1161151262120503</v>
      </c>
      <c r="D98">
        <v>1.92801644517524</v>
      </c>
      <c r="E98">
        <v>3.63944344583643</v>
      </c>
      <c r="F98">
        <v>2.2177472839119901</v>
      </c>
      <c r="G98">
        <v>3.9365464554872198</v>
      </c>
      <c r="H98">
        <v>45.250461225820601</v>
      </c>
      <c r="I98">
        <v>45.4453828520233</v>
      </c>
      <c r="J98">
        <v>9.3041559221559709</v>
      </c>
    </row>
    <row r="99" spans="1:10" x14ac:dyDescent="0.25">
      <c r="A99">
        <v>2097</v>
      </c>
      <c r="B99">
        <v>1.71910869423553</v>
      </c>
      <c r="C99">
        <v>4.1406809257897796</v>
      </c>
      <c r="D99">
        <v>1.9157203214458201</v>
      </c>
      <c r="E99">
        <v>3.6611440325208799</v>
      </c>
      <c r="F99">
        <v>2.20228317757643</v>
      </c>
      <c r="G99">
        <v>3.9198918680895201</v>
      </c>
      <c r="H99">
        <v>46.115595484938801</v>
      </c>
      <c r="I99">
        <v>45.380698721189098</v>
      </c>
      <c r="J99">
        <v>8.50370579387201</v>
      </c>
    </row>
    <row r="100" spans="1:10" x14ac:dyDescent="0.25">
      <c r="A100">
        <v>2098</v>
      </c>
      <c r="B100">
        <v>1.72378629381268</v>
      </c>
      <c r="C100">
        <v>4.1702779089701796</v>
      </c>
      <c r="D100">
        <v>1.9250892761693601</v>
      </c>
      <c r="E100">
        <v>3.7010412075079402</v>
      </c>
      <c r="F100">
        <v>2.2104997453012198</v>
      </c>
      <c r="G100">
        <v>3.95796747348956</v>
      </c>
      <c r="H100">
        <v>46.440001420422199</v>
      </c>
      <c r="I100">
        <v>45.695157817724201</v>
      </c>
      <c r="J100">
        <v>7.8648407618535003</v>
      </c>
    </row>
    <row r="101" spans="1:10" x14ac:dyDescent="0.25">
      <c r="A101">
        <v>2099</v>
      </c>
      <c r="B101">
        <v>1.7183309496618899</v>
      </c>
      <c r="C101">
        <v>4.1983036154742601</v>
      </c>
      <c r="D101">
        <v>1.9148180930643299</v>
      </c>
      <c r="E101">
        <v>3.7171904018873199</v>
      </c>
      <c r="F101">
        <v>2.2088196125948798</v>
      </c>
      <c r="G101">
        <v>3.9797955124045798</v>
      </c>
      <c r="H101">
        <v>46.581110963676103</v>
      </c>
      <c r="I101">
        <v>45.769691699770597</v>
      </c>
      <c r="J101">
        <v>7.6491973365531898</v>
      </c>
    </row>
    <row r="102" spans="1:10" x14ac:dyDescent="0.25">
      <c r="A102">
        <v>2100</v>
      </c>
      <c r="B102">
        <v>1.7110907668039399</v>
      </c>
      <c r="C102">
        <v>4.2256682909501802</v>
      </c>
      <c r="D102">
        <v>1.91713172781249</v>
      </c>
      <c r="E102">
        <v>3.7432019373888199</v>
      </c>
      <c r="F102">
        <v>2.2032313236591099</v>
      </c>
      <c r="G102">
        <v>4.0042281847023897</v>
      </c>
      <c r="H102">
        <v>45.964474910921503</v>
      </c>
      <c r="I102">
        <v>45.333347315971402</v>
      </c>
      <c r="J102">
        <v>8.7021777731069605</v>
      </c>
    </row>
    <row r="103" spans="1:10" x14ac:dyDescent="0.25">
      <c r="A103">
        <v>2101</v>
      </c>
      <c r="B103">
        <v>1.7190788230068299</v>
      </c>
      <c r="C103">
        <v>4.2666484798041697</v>
      </c>
      <c r="D103">
        <v>1.92542577154476</v>
      </c>
      <c r="E103">
        <v>3.8025526979446602</v>
      </c>
      <c r="F103">
        <v>2.2345394467416799</v>
      </c>
      <c r="G103">
        <v>4.0237707876442901</v>
      </c>
      <c r="H103">
        <v>46.941638194129602</v>
      </c>
      <c r="I103">
        <v>44.743618062806902</v>
      </c>
      <c r="J103">
        <v>8.3147437430633406</v>
      </c>
    </row>
    <row r="104" spans="1:10" x14ac:dyDescent="0.25">
      <c r="A104">
        <v>2102</v>
      </c>
      <c r="B104">
        <v>1.7203365798364001</v>
      </c>
      <c r="C104">
        <v>4.3011336756188303</v>
      </c>
      <c r="D104">
        <v>1.92312384717143</v>
      </c>
      <c r="E104">
        <v>3.8174541651965299</v>
      </c>
      <c r="F104">
        <v>2.26797020604302</v>
      </c>
      <c r="G104">
        <v>4.0463536801316602</v>
      </c>
      <c r="H104">
        <v>47.686075360337703</v>
      </c>
      <c r="I104">
        <v>44.767339443409</v>
      </c>
      <c r="J104">
        <v>7.5465851962531696</v>
      </c>
    </row>
    <row r="105" spans="1:10" x14ac:dyDescent="0.25">
      <c r="A105">
        <v>2103</v>
      </c>
      <c r="B105">
        <v>1.71986472506757</v>
      </c>
      <c r="C105">
        <v>4.3299227248737404</v>
      </c>
      <c r="D105">
        <v>1.93846920338833</v>
      </c>
      <c r="E105">
        <v>3.8450004262997202</v>
      </c>
      <c r="F105">
        <v>2.25711122075298</v>
      </c>
      <c r="G105">
        <v>4.0723456397960698</v>
      </c>
      <c r="H105">
        <v>47.314761191172899</v>
      </c>
      <c r="I105">
        <v>45.049030412345502</v>
      </c>
      <c r="J105">
        <v>7.6362083964815497</v>
      </c>
    </row>
    <row r="106" spans="1:10" x14ac:dyDescent="0.25">
      <c r="A106">
        <v>2104</v>
      </c>
      <c r="B106">
        <v>1.7190545489448601</v>
      </c>
      <c r="C106">
        <v>4.3566899009372104</v>
      </c>
      <c r="D106">
        <v>1.9324777088594001</v>
      </c>
      <c r="E106">
        <v>3.8754979190838501</v>
      </c>
      <c r="F106">
        <v>2.26649646578631</v>
      </c>
      <c r="G106">
        <v>4.0985925854854104</v>
      </c>
      <c r="H106">
        <v>47.573321609285799</v>
      </c>
      <c r="I106">
        <v>44.857432497576099</v>
      </c>
      <c r="J106">
        <v>7.56924589313798</v>
      </c>
    </row>
    <row r="107" spans="1:10" x14ac:dyDescent="0.25">
      <c r="A107">
        <v>2105</v>
      </c>
      <c r="B107">
        <v>1.7118875524800401</v>
      </c>
      <c r="C107">
        <v>4.3912278239198503</v>
      </c>
      <c r="D107">
        <v>1.93361284824485</v>
      </c>
      <c r="E107">
        <v>3.8968004257041899</v>
      </c>
      <c r="F107">
        <v>2.2599314845365099</v>
      </c>
      <c r="G107">
        <v>4.1311855556040902</v>
      </c>
      <c r="H107">
        <v>47.115510328954997</v>
      </c>
      <c r="I107">
        <v>44.909152607608902</v>
      </c>
      <c r="J107">
        <v>7.9753370634360801</v>
      </c>
    </row>
    <row r="108" spans="1:10" x14ac:dyDescent="0.25">
      <c r="A108">
        <v>2106</v>
      </c>
      <c r="B108">
        <v>1.7112026843795101</v>
      </c>
      <c r="C108">
        <v>4.4156251230951504</v>
      </c>
      <c r="D108">
        <v>1.9241868051618001</v>
      </c>
      <c r="E108">
        <v>3.9277671893604502</v>
      </c>
      <c r="F108">
        <v>2.2522242956897598</v>
      </c>
      <c r="G108">
        <v>4.1122419643064001</v>
      </c>
      <c r="H108">
        <v>47.987477327060503</v>
      </c>
      <c r="I108">
        <v>44.549026535000898</v>
      </c>
      <c r="J108">
        <v>7.4634961379385398</v>
      </c>
    </row>
    <row r="109" spans="1:10" x14ac:dyDescent="0.25">
      <c r="A109">
        <v>2107</v>
      </c>
      <c r="B109">
        <v>1.7147727693883501</v>
      </c>
      <c r="C109">
        <v>4.4453076662580902</v>
      </c>
      <c r="D109">
        <v>1.92220322263684</v>
      </c>
      <c r="E109">
        <v>3.9524633654422598</v>
      </c>
      <c r="F109">
        <v>2.2731526939093998</v>
      </c>
      <c r="G109">
        <v>4.1340830865461102</v>
      </c>
      <c r="H109">
        <v>48.6829694456246</v>
      </c>
      <c r="I109">
        <v>44.6226646206933</v>
      </c>
      <c r="J109">
        <v>6.6943659336819898</v>
      </c>
    </row>
    <row r="110" spans="1:10" x14ac:dyDescent="0.25">
      <c r="A110">
        <v>2108</v>
      </c>
      <c r="B110">
        <v>1.70671477153155</v>
      </c>
      <c r="C110">
        <v>4.4643039291637896</v>
      </c>
      <c r="D110">
        <v>1.9164129285168401</v>
      </c>
      <c r="E110">
        <v>3.9773312225790902</v>
      </c>
      <c r="F110">
        <v>2.2608258260792899</v>
      </c>
      <c r="G110">
        <v>4.1852185338723604</v>
      </c>
      <c r="H110">
        <v>47.346620419747602</v>
      </c>
      <c r="I110">
        <v>44.210142312248301</v>
      </c>
      <c r="J110">
        <v>8.4432372680039496</v>
      </c>
    </row>
    <row r="111" spans="1:10" x14ac:dyDescent="0.25">
      <c r="A111">
        <v>2109</v>
      </c>
      <c r="B111">
        <v>1.7075328425038501</v>
      </c>
      <c r="C111">
        <v>4.4905081954207597</v>
      </c>
      <c r="D111">
        <v>1.9114502347423099</v>
      </c>
      <c r="E111">
        <v>4.0073386709396903</v>
      </c>
      <c r="F111">
        <v>2.2626734894452198</v>
      </c>
      <c r="G111">
        <v>4.1692435322681503</v>
      </c>
      <c r="H111">
        <v>48.529072579219999</v>
      </c>
      <c r="I111">
        <v>44.145515757217098</v>
      </c>
      <c r="J111">
        <v>7.32541166356277</v>
      </c>
    </row>
    <row r="112" spans="1:10" x14ac:dyDescent="0.25">
      <c r="A112">
        <v>2110</v>
      </c>
      <c r="B112">
        <v>1.70302139992539</v>
      </c>
      <c r="C112">
        <v>4.5186004144734904</v>
      </c>
      <c r="D112">
        <v>1.9187966711881499</v>
      </c>
      <c r="E112">
        <v>4.0328240183556598</v>
      </c>
      <c r="F112">
        <v>2.2972634015708402</v>
      </c>
      <c r="G112">
        <v>4.1849482202255297</v>
      </c>
      <c r="H112">
        <v>49.1009396633251</v>
      </c>
      <c r="I112">
        <v>43.843850226595301</v>
      </c>
      <c r="J112">
        <v>7.0552101100794804</v>
      </c>
    </row>
    <row r="113" spans="1:10" x14ac:dyDescent="0.25">
      <c r="A113">
        <v>2111</v>
      </c>
      <c r="B113">
        <v>1.7012153575305899</v>
      </c>
      <c r="C113">
        <v>4.5484279154026099</v>
      </c>
      <c r="D113">
        <v>1.9070400886816099</v>
      </c>
      <c r="E113">
        <v>4.0528772101505002</v>
      </c>
      <c r="F113">
        <v>2.27842336924581</v>
      </c>
      <c r="G113">
        <v>4.21103759883961</v>
      </c>
      <c r="H113">
        <v>48.963236599584697</v>
      </c>
      <c r="I113">
        <v>44.0979638354613</v>
      </c>
      <c r="J113">
        <v>6.9387995649538201</v>
      </c>
    </row>
    <row r="114" spans="1:10" x14ac:dyDescent="0.25">
      <c r="A114">
        <v>2112</v>
      </c>
      <c r="B114">
        <v>1.70575881376768</v>
      </c>
      <c r="C114">
        <v>4.5846917367316502</v>
      </c>
      <c r="D114">
        <v>1.90938945889447</v>
      </c>
      <c r="E114">
        <v>4.0984178930600601</v>
      </c>
      <c r="F114">
        <v>2.2762256220020198</v>
      </c>
      <c r="G114">
        <v>4.2329451193319398</v>
      </c>
      <c r="H114">
        <v>48.772144590181</v>
      </c>
      <c r="I114">
        <v>43.5962387498993</v>
      </c>
      <c r="J114">
        <v>7.6316166599196</v>
      </c>
    </row>
    <row r="115" spans="1:10" x14ac:dyDescent="0.25">
      <c r="A115">
        <v>2113</v>
      </c>
      <c r="B115">
        <v>1.7074697807397301</v>
      </c>
      <c r="C115">
        <v>4.6188822429185299</v>
      </c>
      <c r="D115">
        <v>1.91261042145266</v>
      </c>
      <c r="E115">
        <v>4.12774048867215</v>
      </c>
      <c r="F115">
        <v>2.3005410846397401</v>
      </c>
      <c r="G115">
        <v>4.2607517107901298</v>
      </c>
      <c r="H115">
        <v>49.021771997017503</v>
      </c>
      <c r="I115">
        <v>43.3802961746145</v>
      </c>
      <c r="J115">
        <v>7.59793182836796</v>
      </c>
    </row>
    <row r="116" spans="1:10" x14ac:dyDescent="0.25">
      <c r="A116">
        <v>2114</v>
      </c>
      <c r="B116">
        <v>1.7048534121130801</v>
      </c>
      <c r="C116">
        <v>4.6415882669995598</v>
      </c>
      <c r="D116">
        <v>1.9037360964368699</v>
      </c>
      <c r="E116">
        <v>4.1589024467410001</v>
      </c>
      <c r="F116">
        <v>2.3135978070539802</v>
      </c>
      <c r="G116">
        <v>4.2810645937018297</v>
      </c>
      <c r="H116">
        <v>49.314711527713499</v>
      </c>
      <c r="I116">
        <v>43.023459005944702</v>
      </c>
      <c r="J116">
        <v>7.6618294663417004</v>
      </c>
    </row>
    <row r="117" spans="1:10" x14ac:dyDescent="0.25">
      <c r="A117">
        <v>2115</v>
      </c>
      <c r="B117">
        <v>1.7110714576789201</v>
      </c>
      <c r="C117">
        <v>4.6694829209123903</v>
      </c>
      <c r="D117">
        <v>1.9135193711285601</v>
      </c>
      <c r="E117">
        <v>4.17349850315476</v>
      </c>
      <c r="F117">
        <v>2.3404796204396701</v>
      </c>
      <c r="G117">
        <v>4.2806468956608397</v>
      </c>
      <c r="H117">
        <v>50.225592950327702</v>
      </c>
      <c r="I117">
        <v>43.118120180799401</v>
      </c>
      <c r="J117">
        <v>6.6562868688728196</v>
      </c>
    </row>
    <row r="118" spans="1:10" x14ac:dyDescent="0.25">
      <c r="A118">
        <v>2116</v>
      </c>
      <c r="B118">
        <v>1.7079052834699899</v>
      </c>
      <c r="C118">
        <v>4.6919499557122304</v>
      </c>
      <c r="D118">
        <v>1.9141415549910199</v>
      </c>
      <c r="E118">
        <v>4.2055586935085101</v>
      </c>
      <c r="F118">
        <v>2.3125591463349999</v>
      </c>
      <c r="G118">
        <v>4.2855413030996798</v>
      </c>
      <c r="H118">
        <v>49.812471772099997</v>
      </c>
      <c r="I118">
        <v>42.890103394392298</v>
      </c>
      <c r="J118">
        <v>7.2974248335076304</v>
      </c>
    </row>
    <row r="119" spans="1:10" x14ac:dyDescent="0.25">
      <c r="A119">
        <v>2117</v>
      </c>
      <c r="B119">
        <v>1.7036999286476699</v>
      </c>
      <c r="C119">
        <v>4.7174941864588398</v>
      </c>
      <c r="D119">
        <v>1.90609244093971</v>
      </c>
      <c r="E119">
        <v>4.2155002466435603</v>
      </c>
      <c r="F119">
        <v>2.32403687855227</v>
      </c>
      <c r="G119">
        <v>4.2985103410254197</v>
      </c>
      <c r="H119">
        <v>49.9789546468553</v>
      </c>
      <c r="I119">
        <v>42.730486745838697</v>
      </c>
      <c r="J119">
        <v>7.2905586073059103</v>
      </c>
    </row>
    <row r="120" spans="1:10" x14ac:dyDescent="0.25">
      <c r="A120">
        <v>2118</v>
      </c>
      <c r="B120">
        <v>1.68948397713953</v>
      </c>
      <c r="C120">
        <v>4.7360193412356102</v>
      </c>
      <c r="D120">
        <v>1.89578154692988</v>
      </c>
      <c r="E120">
        <v>4.2293808007416001</v>
      </c>
      <c r="F120">
        <v>2.3287333502231098</v>
      </c>
      <c r="G120">
        <v>4.3264757415843897</v>
      </c>
      <c r="H120">
        <v>50.166527381545897</v>
      </c>
      <c r="I120">
        <v>42.946447730389501</v>
      </c>
      <c r="J120">
        <v>6.88702488806444</v>
      </c>
    </row>
    <row r="121" spans="1:10" x14ac:dyDescent="0.25">
      <c r="A121">
        <v>2119</v>
      </c>
      <c r="B121">
        <v>1.68590538707396</v>
      </c>
      <c r="C121">
        <v>4.7621055687914202</v>
      </c>
      <c r="D121">
        <v>1.88849612997673</v>
      </c>
      <c r="E121">
        <v>4.2537075028463001</v>
      </c>
      <c r="F121">
        <v>2.3355747374411302</v>
      </c>
      <c r="G121">
        <v>4.2948033839407502</v>
      </c>
      <c r="H121">
        <v>50.564567483501797</v>
      </c>
      <c r="I121">
        <v>41.8852835936381</v>
      </c>
      <c r="J121">
        <v>7.5501489228600196</v>
      </c>
    </row>
    <row r="122" spans="1:10" x14ac:dyDescent="0.25">
      <c r="A122">
        <v>2120</v>
      </c>
      <c r="B122">
        <v>1.68066660504093</v>
      </c>
      <c r="C122">
        <v>4.7840283973667201</v>
      </c>
      <c r="D122">
        <v>1.88177098430235</v>
      </c>
      <c r="E122">
        <v>4.2767749875736403</v>
      </c>
      <c r="F122">
        <v>2.3256453910733299</v>
      </c>
      <c r="G122">
        <v>4.3518525273082496</v>
      </c>
      <c r="H122">
        <v>49.7788606713302</v>
      </c>
      <c r="I122">
        <v>42.113617592340802</v>
      </c>
      <c r="J122">
        <v>8.1075217363289394</v>
      </c>
    </row>
    <row r="123" spans="1:10" x14ac:dyDescent="0.25">
      <c r="A123">
        <v>2121</v>
      </c>
      <c r="B123">
        <v>1.6799911191452099</v>
      </c>
      <c r="C123">
        <v>4.8197701101437103</v>
      </c>
      <c r="D123">
        <v>1.88495588575661</v>
      </c>
      <c r="E123">
        <v>4.30681218836044</v>
      </c>
      <c r="F123">
        <v>2.3346566163670399</v>
      </c>
      <c r="G123">
        <v>4.3411293576549097</v>
      </c>
      <c r="H123">
        <v>50.932961740545203</v>
      </c>
      <c r="I123">
        <v>42.197218412829798</v>
      </c>
      <c r="J123">
        <v>6.8698198466249698</v>
      </c>
    </row>
    <row r="124" spans="1:10" x14ac:dyDescent="0.25">
      <c r="A124">
        <v>2122</v>
      </c>
      <c r="B124">
        <v>1.6867200867587699</v>
      </c>
      <c r="C124">
        <v>4.85021198826907</v>
      </c>
      <c r="D124">
        <v>1.88722956959073</v>
      </c>
      <c r="E124">
        <v>4.3317742460768898</v>
      </c>
      <c r="F124">
        <v>2.3448347625149899</v>
      </c>
      <c r="G124">
        <v>4.3857976553738096</v>
      </c>
      <c r="H124">
        <v>50.825596149739802</v>
      </c>
      <c r="I124">
        <v>42.434551001193</v>
      </c>
      <c r="J124">
        <v>6.7398528490671001</v>
      </c>
    </row>
    <row r="125" spans="1:10" x14ac:dyDescent="0.25">
      <c r="A125">
        <v>2123</v>
      </c>
      <c r="B125">
        <v>1.6900372279944</v>
      </c>
      <c r="C125">
        <v>4.8786747012861804</v>
      </c>
      <c r="D125">
        <v>1.8906524935993401</v>
      </c>
      <c r="E125">
        <v>4.3643408678274902</v>
      </c>
      <c r="F125">
        <v>2.3553421523012101</v>
      </c>
      <c r="G125">
        <v>4.3973913392332804</v>
      </c>
      <c r="H125">
        <v>51.143379476276102</v>
      </c>
      <c r="I125">
        <v>42.219261554752201</v>
      </c>
      <c r="J125">
        <v>6.6373589689716503</v>
      </c>
    </row>
    <row r="126" spans="1:10" x14ac:dyDescent="0.25">
      <c r="A126">
        <v>2124</v>
      </c>
      <c r="B126">
        <v>1.6861460473937899</v>
      </c>
      <c r="C126">
        <v>4.9028682500299698</v>
      </c>
      <c r="D126">
        <v>1.89802627931084</v>
      </c>
      <c r="E126">
        <v>4.3973261349563799</v>
      </c>
      <c r="F126">
        <v>2.3547990649492601</v>
      </c>
      <c r="G126">
        <v>4.3858080308572802</v>
      </c>
      <c r="H126">
        <v>51.931467517008699</v>
      </c>
      <c r="I126">
        <v>42.201129208869297</v>
      </c>
      <c r="J126">
        <v>5.8674032741218403</v>
      </c>
    </row>
    <row r="127" spans="1:10" x14ac:dyDescent="0.25">
      <c r="A127">
        <v>2125</v>
      </c>
      <c r="B127">
        <v>1.6829330995724801</v>
      </c>
      <c r="C127">
        <v>4.9298120637105498</v>
      </c>
      <c r="D127">
        <v>1.90244495331562</v>
      </c>
      <c r="E127">
        <v>4.4203573900409499</v>
      </c>
      <c r="F127">
        <v>2.3571835760868298</v>
      </c>
      <c r="G127">
        <v>4.4141833336540097</v>
      </c>
      <c r="H127">
        <v>51.376529426349798</v>
      </c>
      <c r="I127">
        <v>41.971876000616099</v>
      </c>
      <c r="J127">
        <v>6.6515945730339503</v>
      </c>
    </row>
    <row r="128" spans="1:10" x14ac:dyDescent="0.25">
      <c r="A128">
        <v>2126</v>
      </c>
      <c r="B128">
        <v>1.68083795706616</v>
      </c>
      <c r="C128">
        <v>4.9481418294003099</v>
      </c>
      <c r="D128">
        <v>1.87678212900609</v>
      </c>
      <c r="E128">
        <v>4.4463869356487002</v>
      </c>
      <c r="F128">
        <v>2.3689864704191401</v>
      </c>
      <c r="G128">
        <v>4.4136371407257</v>
      </c>
      <c r="H128">
        <v>52.2739268120147</v>
      </c>
      <c r="I128">
        <v>41.594691611505802</v>
      </c>
      <c r="J128">
        <v>6.1313815764793498</v>
      </c>
    </row>
    <row r="129" spans="1:10" x14ac:dyDescent="0.25">
      <c r="A129">
        <v>2127</v>
      </c>
      <c r="B129">
        <v>1.67433886808698</v>
      </c>
      <c r="C129">
        <v>4.9702512417536404</v>
      </c>
      <c r="D129">
        <v>1.87228297896303</v>
      </c>
      <c r="E129">
        <v>4.4671075847741699</v>
      </c>
      <c r="F129">
        <v>2.3661484088286202</v>
      </c>
      <c r="G129">
        <v>4.4244829776983403</v>
      </c>
      <c r="H129">
        <v>52.275333772255799</v>
      </c>
      <c r="I129">
        <v>41.467206053798598</v>
      </c>
      <c r="J129">
        <v>6.2574601739454696</v>
      </c>
    </row>
    <row r="130" spans="1:10" x14ac:dyDescent="0.25">
      <c r="A130">
        <v>2128</v>
      </c>
      <c r="B130">
        <v>1.6618363871006401</v>
      </c>
      <c r="C130">
        <v>4.9882442719022597</v>
      </c>
      <c r="D130">
        <v>1.8676594434424101</v>
      </c>
      <c r="E130">
        <v>4.4860320938109703</v>
      </c>
      <c r="F130">
        <v>2.35808237986486</v>
      </c>
      <c r="G130">
        <v>4.4860929500705904</v>
      </c>
      <c r="H130">
        <v>51.8332974771062</v>
      </c>
      <c r="I130">
        <v>42.126091144579497</v>
      </c>
      <c r="J130">
        <v>6.0406113783141597</v>
      </c>
    </row>
    <row r="131" spans="1:10" x14ac:dyDescent="0.25">
      <c r="A131">
        <v>2129</v>
      </c>
      <c r="B131">
        <v>1.6604739473686001</v>
      </c>
      <c r="C131">
        <v>5.0130835411934003</v>
      </c>
      <c r="D131">
        <v>1.86076161087527</v>
      </c>
      <c r="E131">
        <v>4.49475041653396</v>
      </c>
      <c r="F131">
        <v>2.38429811721441</v>
      </c>
      <c r="G131">
        <v>4.4914449922619202</v>
      </c>
      <c r="H131">
        <v>51.737428491414803</v>
      </c>
      <c r="I131">
        <v>41.389075205813697</v>
      </c>
      <c r="J131">
        <v>6.8734963027714002</v>
      </c>
    </row>
    <row r="132" spans="1:10" x14ac:dyDescent="0.25">
      <c r="A132">
        <v>2130</v>
      </c>
      <c r="B132">
        <v>1.6562982889578299</v>
      </c>
      <c r="C132">
        <v>5.0383137174086103</v>
      </c>
      <c r="D132">
        <v>1.85047998007231</v>
      </c>
      <c r="E132">
        <v>4.5250586806331796</v>
      </c>
      <c r="F132">
        <v>2.3733075256922298</v>
      </c>
      <c r="G132">
        <v>4.5072675516849197</v>
      </c>
      <c r="H132">
        <v>52.436304078231302</v>
      </c>
      <c r="I132">
        <v>41.837234698039602</v>
      </c>
      <c r="J132">
        <v>5.7264612237289496</v>
      </c>
    </row>
    <row r="133" spans="1:10" x14ac:dyDescent="0.25">
      <c r="A133">
        <v>2131</v>
      </c>
      <c r="B133">
        <v>1.65333157568466</v>
      </c>
      <c r="C133">
        <v>5.0636858830017699</v>
      </c>
      <c r="D133">
        <v>1.84636592768776</v>
      </c>
      <c r="E133">
        <v>4.5444556527800604</v>
      </c>
      <c r="F133">
        <v>2.3778874347444798</v>
      </c>
      <c r="G133">
        <v>4.4825481049562796</v>
      </c>
      <c r="H133">
        <v>52.569569506151304</v>
      </c>
      <c r="I133">
        <v>41.007200153722302</v>
      </c>
      <c r="J133">
        <v>6.4232303401262199</v>
      </c>
    </row>
    <row r="134" spans="1:10" x14ac:dyDescent="0.25">
      <c r="A134">
        <v>2132</v>
      </c>
      <c r="B134">
        <v>1.6581423326579501</v>
      </c>
      <c r="C134">
        <v>5.0964517848749704</v>
      </c>
      <c r="D134">
        <v>1.8568335479495699</v>
      </c>
      <c r="E134">
        <v>4.5823211693020296</v>
      </c>
      <c r="F134">
        <v>2.3727763104125001</v>
      </c>
      <c r="G134">
        <v>4.51070928264663</v>
      </c>
      <c r="H134">
        <v>52.979289431171402</v>
      </c>
      <c r="I134">
        <v>41.558130307790897</v>
      </c>
      <c r="J134">
        <v>5.46258026103754</v>
      </c>
    </row>
    <row r="135" spans="1:10" x14ac:dyDescent="0.25">
      <c r="A135">
        <v>2133</v>
      </c>
      <c r="B135">
        <v>1.6607230840646099</v>
      </c>
      <c r="C135">
        <v>5.1309896590477502</v>
      </c>
      <c r="D135">
        <v>1.8472986078211</v>
      </c>
      <c r="E135">
        <v>4.6063228947095602</v>
      </c>
      <c r="F135">
        <v>2.3829283210906098</v>
      </c>
      <c r="G135">
        <v>4.4944257847908302</v>
      </c>
      <c r="H135">
        <v>53.217367397274103</v>
      </c>
      <c r="I135">
        <v>40.727563297702098</v>
      </c>
      <c r="J135">
        <v>6.0550693050237596</v>
      </c>
    </row>
    <row r="136" spans="1:10" x14ac:dyDescent="0.25">
      <c r="A136">
        <v>2134</v>
      </c>
      <c r="B136">
        <v>1.6612464148452899</v>
      </c>
      <c r="C136">
        <v>5.1493172688691198</v>
      </c>
      <c r="D136">
        <v>1.8525983860190101</v>
      </c>
      <c r="E136">
        <v>4.6261880721003799</v>
      </c>
      <c r="F136">
        <v>2.4019669918597901</v>
      </c>
      <c r="G136">
        <v>4.5225199105741698</v>
      </c>
      <c r="H136">
        <v>53.041576561360301</v>
      </c>
      <c r="I136">
        <v>40.553031529806901</v>
      </c>
      <c r="J136">
        <v>6.4053919088326801</v>
      </c>
    </row>
    <row r="137" spans="1:10" x14ac:dyDescent="0.25">
      <c r="A137">
        <v>2135</v>
      </c>
      <c r="B137">
        <v>1.65889798876765</v>
      </c>
      <c r="C137">
        <v>5.1799941941062801</v>
      </c>
      <c r="D137">
        <v>1.8410411514343401</v>
      </c>
      <c r="E137">
        <v>4.6586727359793603</v>
      </c>
      <c r="F137">
        <v>2.3957957066742699</v>
      </c>
      <c r="G137">
        <v>4.5450526944004404</v>
      </c>
      <c r="H137">
        <v>53.836868649599801</v>
      </c>
      <c r="I137">
        <v>41.066144622002597</v>
      </c>
      <c r="J137">
        <v>5.0969867283974697</v>
      </c>
    </row>
    <row r="138" spans="1:10" x14ac:dyDescent="0.25">
      <c r="A138">
        <v>2136</v>
      </c>
      <c r="B138">
        <v>1.6489476760403099</v>
      </c>
      <c r="C138">
        <v>5.1964128027459502</v>
      </c>
      <c r="D138">
        <v>1.83039654128846</v>
      </c>
      <c r="E138">
        <v>4.6687560605246796</v>
      </c>
      <c r="F138">
        <v>2.3843640661272101</v>
      </c>
      <c r="G138">
        <v>4.5675650576183502</v>
      </c>
      <c r="H138">
        <v>53.484466355622601</v>
      </c>
      <c r="I138">
        <v>41.139023857129501</v>
      </c>
      <c r="J138">
        <v>5.3765097872477297</v>
      </c>
    </row>
    <row r="139" spans="1:10" x14ac:dyDescent="0.25">
      <c r="A139">
        <v>2137</v>
      </c>
      <c r="B139">
        <v>1.6418000749272199</v>
      </c>
      <c r="C139">
        <v>5.2204897036321896</v>
      </c>
      <c r="D139">
        <v>1.83320945412628</v>
      </c>
      <c r="E139">
        <v>4.6939891241866603</v>
      </c>
      <c r="F139">
        <v>2.3957369063927398</v>
      </c>
      <c r="G139">
        <v>4.5660762223725904</v>
      </c>
      <c r="H139">
        <v>53.155310619292202</v>
      </c>
      <c r="I139">
        <v>40.326440269947902</v>
      </c>
      <c r="J139">
        <v>6.51824911075974</v>
      </c>
    </row>
    <row r="140" spans="1:10" x14ac:dyDescent="0.25">
      <c r="A140">
        <v>2138</v>
      </c>
      <c r="B140">
        <v>1.6365607071911701</v>
      </c>
      <c r="C140">
        <v>5.2381505388691298</v>
      </c>
      <c r="D140">
        <v>1.81661821544355</v>
      </c>
      <c r="E140">
        <v>4.7087466875757498</v>
      </c>
      <c r="F140">
        <v>2.3771724998562598</v>
      </c>
      <c r="G140">
        <v>4.5936800881679103</v>
      </c>
      <c r="H140">
        <v>53.753381287301501</v>
      </c>
      <c r="I140">
        <v>41.196225779304598</v>
      </c>
      <c r="J140">
        <v>5.0503929333938098</v>
      </c>
    </row>
    <row r="141" spans="1:10" x14ac:dyDescent="0.25">
      <c r="A141">
        <v>2139</v>
      </c>
      <c r="B141">
        <v>1.6296913152467101</v>
      </c>
      <c r="C141">
        <v>5.2673644131009603</v>
      </c>
      <c r="D141">
        <v>1.8238484003378399</v>
      </c>
      <c r="E141">
        <v>4.7334665463735499</v>
      </c>
      <c r="F141">
        <v>2.3899000952815999</v>
      </c>
      <c r="G141">
        <v>4.6108318934613601</v>
      </c>
      <c r="H141">
        <v>53.359640898559398</v>
      </c>
      <c r="I141">
        <v>40.7297855811521</v>
      </c>
      <c r="J141">
        <v>5.9105735202884402</v>
      </c>
    </row>
    <row r="142" spans="1:10" x14ac:dyDescent="0.25">
      <c r="A142">
        <v>2140</v>
      </c>
      <c r="B142">
        <v>1.62355756259845</v>
      </c>
      <c r="C142">
        <v>5.2850740639908</v>
      </c>
      <c r="D142">
        <v>1.8061645318083901</v>
      </c>
      <c r="E142">
        <v>4.7420312963517199</v>
      </c>
      <c r="F142">
        <v>2.4036906722767699</v>
      </c>
      <c r="G142">
        <v>4.6022279277120699</v>
      </c>
      <c r="H142">
        <v>54.147818966424303</v>
      </c>
      <c r="I142">
        <v>40.548841907942403</v>
      </c>
      <c r="J142">
        <v>5.3033391256332596</v>
      </c>
    </row>
    <row r="143" spans="1:10" x14ac:dyDescent="0.25">
      <c r="A143">
        <v>2141</v>
      </c>
      <c r="B143">
        <v>1.61459196308366</v>
      </c>
      <c r="C143">
        <v>5.3041061639605802</v>
      </c>
      <c r="D143">
        <v>1.8069983888266701</v>
      </c>
      <c r="E143">
        <v>4.7504258991358697</v>
      </c>
      <c r="F143">
        <v>2.3931955637523501</v>
      </c>
      <c r="G143">
        <v>4.6231825125102102</v>
      </c>
      <c r="H143">
        <v>53.710432523310502</v>
      </c>
      <c r="I143">
        <v>40.691867939543897</v>
      </c>
      <c r="J143">
        <v>5.5976995371455303</v>
      </c>
    </row>
    <row r="144" spans="1:10" x14ac:dyDescent="0.25">
      <c r="A144">
        <v>2142</v>
      </c>
      <c r="B144">
        <v>1.60730371889289</v>
      </c>
      <c r="C144">
        <v>5.3233195375591098</v>
      </c>
      <c r="D144">
        <v>1.7891935808297901</v>
      </c>
      <c r="E144">
        <v>4.7579058680578799</v>
      </c>
      <c r="F144">
        <v>2.4058178231054099</v>
      </c>
      <c r="G144">
        <v>4.6016660746749398</v>
      </c>
      <c r="H144">
        <v>54.408668058403698</v>
      </c>
      <c r="I144">
        <v>40.244108241902303</v>
      </c>
      <c r="J144">
        <v>5.3472236996939104</v>
      </c>
    </row>
    <row r="145" spans="1:10" x14ac:dyDescent="0.25">
      <c r="A145">
        <v>2143</v>
      </c>
      <c r="B145">
        <v>1.6135002525073601</v>
      </c>
      <c r="C145">
        <v>5.3570642716143198</v>
      </c>
      <c r="D145">
        <v>1.7931810011265501</v>
      </c>
      <c r="E145">
        <v>4.8169302048216496</v>
      </c>
      <c r="F145">
        <v>2.3938369919762001</v>
      </c>
      <c r="G145">
        <v>4.6247432419947998</v>
      </c>
      <c r="H145">
        <v>54.392526964965199</v>
      </c>
      <c r="I145">
        <v>40.130520154303703</v>
      </c>
      <c r="J145">
        <v>5.47695288073092</v>
      </c>
    </row>
    <row r="146" spans="1:10" x14ac:dyDescent="0.25">
      <c r="A146">
        <v>2144</v>
      </c>
      <c r="B146">
        <v>1.61558200472858</v>
      </c>
      <c r="C146">
        <v>5.3810976442470499</v>
      </c>
      <c r="D146">
        <v>1.7947209447241199</v>
      </c>
      <c r="E146">
        <v>4.8270925718222202</v>
      </c>
      <c r="F146">
        <v>2.41232305574963</v>
      </c>
      <c r="G146">
        <v>4.6580705310415</v>
      </c>
      <c r="H146">
        <v>54.765901112053101</v>
      </c>
      <c r="I146">
        <v>40.559139603932898</v>
      </c>
      <c r="J146">
        <v>4.6749592840138998</v>
      </c>
    </row>
    <row r="147" spans="1:10" x14ac:dyDescent="0.25">
      <c r="A147">
        <v>2145</v>
      </c>
      <c r="B147">
        <v>1.6085152082954299</v>
      </c>
      <c r="C147">
        <v>5.4034750897121704</v>
      </c>
      <c r="D147">
        <v>1.7875847064250601</v>
      </c>
      <c r="E147">
        <v>4.8620753288133898</v>
      </c>
      <c r="F147">
        <v>2.4177598800286102</v>
      </c>
      <c r="G147">
        <v>4.6545312082167802</v>
      </c>
      <c r="H147">
        <v>54.6964695852568</v>
      </c>
      <c r="I147">
        <v>39.793094189495299</v>
      </c>
      <c r="J147">
        <v>5.5104362252477301</v>
      </c>
    </row>
    <row r="148" spans="1:10" x14ac:dyDescent="0.25">
      <c r="A148">
        <v>2146</v>
      </c>
      <c r="B148">
        <v>1.6106227010982399</v>
      </c>
      <c r="C148">
        <v>5.4233358131035203</v>
      </c>
      <c r="D148">
        <v>1.7901241686375799</v>
      </c>
      <c r="E148">
        <v>4.8827878339048896</v>
      </c>
      <c r="F148">
        <v>2.43437146537824</v>
      </c>
      <c r="G148">
        <v>4.7005084026317503</v>
      </c>
      <c r="H148">
        <v>54.3474266938155</v>
      </c>
      <c r="I148">
        <v>39.822859646422998</v>
      </c>
      <c r="J148">
        <v>5.8297136597613601</v>
      </c>
    </row>
    <row r="149" spans="1:10" x14ac:dyDescent="0.25">
      <c r="A149">
        <v>2147</v>
      </c>
      <c r="B149">
        <v>1.5978961130522</v>
      </c>
      <c r="C149">
        <v>5.4432999042977803</v>
      </c>
      <c r="D149">
        <v>1.7831568924735199</v>
      </c>
      <c r="E149">
        <v>4.9115978668377904</v>
      </c>
      <c r="F149">
        <v>2.3896653065730602</v>
      </c>
      <c r="G149">
        <v>4.6644614021962303</v>
      </c>
      <c r="H149">
        <v>54.417521449092597</v>
      </c>
      <c r="I149">
        <v>39.568835193075898</v>
      </c>
      <c r="J149">
        <v>6.0136433578313904</v>
      </c>
    </row>
    <row r="150" spans="1:10" x14ac:dyDescent="0.25">
      <c r="A150">
        <v>2148</v>
      </c>
      <c r="B150">
        <v>1.59408520348684</v>
      </c>
      <c r="C150">
        <v>5.4622367425548104</v>
      </c>
      <c r="D150">
        <v>1.76213980398593</v>
      </c>
      <c r="E150">
        <v>4.9152546544495603</v>
      </c>
      <c r="F150">
        <v>2.4257499490633898</v>
      </c>
      <c r="G150">
        <v>4.6656009332352504</v>
      </c>
      <c r="H150">
        <v>55.092186322685897</v>
      </c>
      <c r="I150">
        <v>39.135360939010098</v>
      </c>
      <c r="J150">
        <v>5.7724527383038602</v>
      </c>
    </row>
    <row r="151" spans="1:10" x14ac:dyDescent="0.25">
      <c r="A151">
        <v>2149</v>
      </c>
      <c r="B151">
        <v>1.58837715693927</v>
      </c>
      <c r="C151">
        <v>5.4853473285610299</v>
      </c>
      <c r="D151">
        <v>1.7647937695668801</v>
      </c>
      <c r="E151">
        <v>4.9257722891245201</v>
      </c>
      <c r="F151">
        <v>2.4194983623968902</v>
      </c>
      <c r="G151">
        <v>4.6659587782712704</v>
      </c>
      <c r="H151">
        <v>54.979119342620201</v>
      </c>
      <c r="I151">
        <v>39.072842329885198</v>
      </c>
      <c r="J151">
        <v>5.9480383274945403</v>
      </c>
    </row>
    <row r="152" spans="1:10" x14ac:dyDescent="0.25">
      <c r="A152">
        <v>2150</v>
      </c>
      <c r="B152">
        <v>1.5783219180744199</v>
      </c>
      <c r="C152">
        <v>5.5051033810988397</v>
      </c>
      <c r="D152">
        <v>1.75650767572364</v>
      </c>
      <c r="E152">
        <v>4.9465237217010598</v>
      </c>
      <c r="F152">
        <v>2.4216076362199699</v>
      </c>
      <c r="G152">
        <v>4.6794562210673103</v>
      </c>
      <c r="H152">
        <v>55.179045884822003</v>
      </c>
      <c r="I152">
        <v>39.054954228638898</v>
      </c>
      <c r="J152">
        <v>5.7659998865389799</v>
      </c>
    </row>
    <row r="153" spans="1:10" x14ac:dyDescent="0.25">
      <c r="A153">
        <v>2151</v>
      </c>
      <c r="B153">
        <v>1.5773982945409599</v>
      </c>
      <c r="C153">
        <v>5.5170585477993503</v>
      </c>
      <c r="D153">
        <v>1.74899588266652</v>
      </c>
      <c r="E153">
        <v>4.9739177875412404</v>
      </c>
      <c r="F153">
        <v>2.4057062850645998</v>
      </c>
      <c r="G153">
        <v>4.6747524099901296</v>
      </c>
      <c r="H153">
        <v>55.782624909386698</v>
      </c>
      <c r="I153">
        <v>39.248500466784201</v>
      </c>
      <c r="J153">
        <v>4.96887462382898</v>
      </c>
    </row>
    <row r="154" spans="1:10" x14ac:dyDescent="0.25">
      <c r="A154">
        <v>2152</v>
      </c>
      <c r="B154">
        <v>1.5702861706357201</v>
      </c>
      <c r="C154">
        <v>5.5483122808499701</v>
      </c>
      <c r="D154">
        <v>1.7459016871331501</v>
      </c>
      <c r="E154">
        <v>5.0082895198852597</v>
      </c>
      <c r="F154">
        <v>2.4118362093255699</v>
      </c>
      <c r="G154">
        <v>4.6924586236751296</v>
      </c>
      <c r="H154">
        <v>55.836808171800598</v>
      </c>
      <c r="I154">
        <v>39.033579939182303</v>
      </c>
      <c r="J154">
        <v>5.1296118890170899</v>
      </c>
    </row>
    <row r="155" spans="1:10" x14ac:dyDescent="0.25">
      <c r="A155">
        <v>2153</v>
      </c>
      <c r="B155">
        <v>1.5763272663710099</v>
      </c>
      <c r="C155">
        <v>5.5730812390070001</v>
      </c>
      <c r="D155">
        <v>1.7365867658062299</v>
      </c>
      <c r="E155">
        <v>5.0211472474153398</v>
      </c>
      <c r="F155">
        <v>2.43719111500182</v>
      </c>
      <c r="G155">
        <v>4.7184138581244097</v>
      </c>
      <c r="H155">
        <v>55.971565395448003</v>
      </c>
      <c r="I155">
        <v>38.873879370830501</v>
      </c>
      <c r="J155">
        <v>5.1545552337213003</v>
      </c>
    </row>
    <row r="156" spans="1:10" x14ac:dyDescent="0.25">
      <c r="A156">
        <v>2154</v>
      </c>
      <c r="B156">
        <v>1.57381894462415</v>
      </c>
      <c r="C156">
        <v>5.6019034143473299</v>
      </c>
      <c r="D156">
        <v>1.7472975546111</v>
      </c>
      <c r="E156">
        <v>5.0438092623757802</v>
      </c>
      <c r="F156">
        <v>2.41837114202924</v>
      </c>
      <c r="G156">
        <v>4.7349312383318898</v>
      </c>
      <c r="H156">
        <v>55.677844803712901</v>
      </c>
      <c r="I156">
        <v>39.126532818496599</v>
      </c>
      <c r="J156">
        <v>5.19562237779044</v>
      </c>
    </row>
    <row r="157" spans="1:10" x14ac:dyDescent="0.25">
      <c r="A157">
        <v>2155</v>
      </c>
      <c r="B157">
        <v>1.5765051594888999</v>
      </c>
      <c r="C157">
        <v>5.6302468267059398</v>
      </c>
      <c r="D157">
        <v>1.7464550461981101</v>
      </c>
      <c r="E157">
        <v>5.0717529451716397</v>
      </c>
      <c r="F157">
        <v>2.4265506194598299</v>
      </c>
      <c r="G157">
        <v>4.7196973039349102</v>
      </c>
      <c r="H157">
        <v>56.429502430095098</v>
      </c>
      <c r="I157">
        <v>38.9141455398915</v>
      </c>
      <c r="J157">
        <v>4.6563520300133598</v>
      </c>
    </row>
    <row r="158" spans="1:10" x14ac:dyDescent="0.25">
      <c r="A158">
        <v>2156</v>
      </c>
      <c r="B158">
        <v>1.5711456306240099</v>
      </c>
      <c r="C158">
        <v>5.6545042996182699</v>
      </c>
      <c r="D158">
        <v>1.7521046130220199</v>
      </c>
      <c r="E158">
        <v>5.0941752814941097</v>
      </c>
      <c r="F158">
        <v>2.4318052457047399</v>
      </c>
      <c r="G158">
        <v>4.7391323665057499</v>
      </c>
      <c r="H158">
        <v>56.3424812642196</v>
      </c>
      <c r="I158">
        <v>38.898200537928503</v>
      </c>
      <c r="J158">
        <v>4.7593181978517096</v>
      </c>
    </row>
    <row r="159" spans="1:10" x14ac:dyDescent="0.25">
      <c r="A159">
        <v>2157</v>
      </c>
      <c r="B159">
        <v>1.5729441994892099</v>
      </c>
      <c r="C159">
        <v>5.6783470423700502</v>
      </c>
      <c r="D159">
        <v>1.7436083251579599</v>
      </c>
      <c r="E159">
        <v>5.1103594153398904</v>
      </c>
      <c r="F159">
        <v>2.4347039274433802</v>
      </c>
      <c r="G159">
        <v>4.7909003707351596</v>
      </c>
      <c r="H159">
        <v>55.785538836205497</v>
      </c>
      <c r="I159">
        <v>39.041106595700199</v>
      </c>
      <c r="J159">
        <v>5.1733545680941599</v>
      </c>
    </row>
    <row r="160" spans="1:10" x14ac:dyDescent="0.25">
      <c r="A160">
        <v>2158</v>
      </c>
      <c r="B160">
        <v>1.5694782223517301</v>
      </c>
      <c r="C160">
        <v>5.6915474809069302</v>
      </c>
      <c r="D160">
        <v>1.7344475742087899</v>
      </c>
      <c r="E160">
        <v>5.1381310896811501</v>
      </c>
      <c r="F160">
        <v>2.4480102015061802</v>
      </c>
      <c r="G160">
        <v>4.7741707701080598</v>
      </c>
      <c r="H160">
        <v>55.893750842643897</v>
      </c>
      <c r="I160">
        <v>38.199156487489198</v>
      </c>
      <c r="J160">
        <v>5.9070926698668096</v>
      </c>
    </row>
    <row r="161" spans="1:10" x14ac:dyDescent="0.25">
      <c r="A161">
        <v>2159</v>
      </c>
      <c r="B161">
        <v>1.56538853738234</v>
      </c>
      <c r="C161">
        <v>5.7210846623653397</v>
      </c>
      <c r="D161">
        <v>1.72728217998386</v>
      </c>
      <c r="E161">
        <v>5.1536216727649604</v>
      </c>
      <c r="F161">
        <v>2.4503048891205701</v>
      </c>
      <c r="G161">
        <v>4.7931317109635403</v>
      </c>
      <c r="H161">
        <v>55.932835941014503</v>
      </c>
      <c r="I161">
        <v>38.2451734687819</v>
      </c>
      <c r="J161">
        <v>5.8219905902035096</v>
      </c>
    </row>
    <row r="162" spans="1:10" x14ac:dyDescent="0.25">
      <c r="A162">
        <v>2160</v>
      </c>
      <c r="B162">
        <v>1.55554134652128</v>
      </c>
      <c r="C162">
        <v>5.7378516026589601</v>
      </c>
      <c r="D162">
        <v>1.7144968120337001</v>
      </c>
      <c r="E162">
        <v>5.16741197426078</v>
      </c>
      <c r="F162">
        <v>2.4358074304041799</v>
      </c>
      <c r="G162">
        <v>4.77202399620555</v>
      </c>
      <c r="H162">
        <v>56.3509959713409</v>
      </c>
      <c r="I162">
        <v>38.126662284613403</v>
      </c>
      <c r="J162">
        <v>5.5223417440456197</v>
      </c>
    </row>
    <row r="163" spans="1:10" x14ac:dyDescent="0.25">
      <c r="A163">
        <v>2161</v>
      </c>
      <c r="B163">
        <v>1.54697665622756</v>
      </c>
      <c r="C163">
        <v>5.7587113800291299</v>
      </c>
      <c r="D163">
        <v>1.70283729418931</v>
      </c>
      <c r="E163">
        <v>5.1823515246607696</v>
      </c>
      <c r="F163">
        <v>2.4106735566366702</v>
      </c>
      <c r="G163">
        <v>4.8051492577852004</v>
      </c>
      <c r="H163">
        <v>56.1641995275087</v>
      </c>
      <c r="I163">
        <v>38.650168424474401</v>
      </c>
      <c r="J163">
        <v>5.1856320480168101</v>
      </c>
    </row>
    <row r="164" spans="1:10" x14ac:dyDescent="0.25">
      <c r="A164">
        <v>2162</v>
      </c>
      <c r="B164">
        <v>1.5409451760703201</v>
      </c>
      <c r="C164">
        <v>5.7681950706521397</v>
      </c>
      <c r="D164">
        <v>1.6984260980425301</v>
      </c>
      <c r="E164">
        <v>5.18802963839918</v>
      </c>
      <c r="F164">
        <v>2.43492120444993</v>
      </c>
      <c r="G164">
        <v>4.7812452350464403</v>
      </c>
      <c r="H164">
        <v>56.520234877237399</v>
      </c>
      <c r="I164">
        <v>38.002822891986099</v>
      </c>
      <c r="J164">
        <v>5.4769422307764302</v>
      </c>
    </row>
    <row r="165" spans="1:10" x14ac:dyDescent="0.25">
      <c r="A165">
        <v>2163</v>
      </c>
      <c r="B165">
        <v>1.5404438174461199</v>
      </c>
      <c r="C165">
        <v>5.79698530595482</v>
      </c>
      <c r="D165">
        <v>1.6947321217392799</v>
      </c>
      <c r="E165">
        <v>5.20399837161023</v>
      </c>
      <c r="F165">
        <v>2.43140046300232</v>
      </c>
      <c r="G165">
        <v>4.8030052800170999</v>
      </c>
      <c r="H165">
        <v>56.279320991406998</v>
      </c>
      <c r="I165">
        <v>38.0342496857998</v>
      </c>
      <c r="J165">
        <v>5.6864293227931304</v>
      </c>
    </row>
    <row r="166" spans="1:10" x14ac:dyDescent="0.25">
      <c r="A166">
        <v>2164</v>
      </c>
      <c r="B166">
        <v>1.5382503593730501</v>
      </c>
      <c r="C166">
        <v>5.8211751587374403</v>
      </c>
      <c r="D166">
        <v>1.7095066354325299</v>
      </c>
      <c r="E166">
        <v>5.2417234600150699</v>
      </c>
      <c r="F166">
        <v>2.4253260880063001</v>
      </c>
      <c r="G166">
        <v>4.8150749234683996</v>
      </c>
      <c r="H166">
        <v>56.312151765003797</v>
      </c>
      <c r="I166">
        <v>38.098425375879103</v>
      </c>
      <c r="J166">
        <v>5.5894228591170103</v>
      </c>
    </row>
    <row r="167" spans="1:10" x14ac:dyDescent="0.25">
      <c r="A167">
        <v>2165</v>
      </c>
      <c r="B167">
        <v>1.5419137830746299</v>
      </c>
      <c r="C167">
        <v>5.8547351028441996</v>
      </c>
      <c r="D167">
        <v>1.6996432840761899</v>
      </c>
      <c r="E167">
        <v>5.2710941891587204</v>
      </c>
      <c r="F167">
        <v>2.4288690930424002</v>
      </c>
      <c r="G167">
        <v>4.8509253502224299</v>
      </c>
      <c r="H167">
        <v>56.736827423185602</v>
      </c>
      <c r="I167">
        <v>38.477299989566603</v>
      </c>
      <c r="J167">
        <v>4.78587258724765</v>
      </c>
    </row>
    <row r="168" spans="1:10" x14ac:dyDescent="0.25">
      <c r="A168">
        <v>2166</v>
      </c>
      <c r="B168">
        <v>1.54135056745982</v>
      </c>
      <c r="C168">
        <v>5.8809079572739504</v>
      </c>
      <c r="D168">
        <v>1.69908356842817</v>
      </c>
      <c r="E168">
        <v>5.2819081789243301</v>
      </c>
      <c r="F168">
        <v>2.4260348353559502</v>
      </c>
      <c r="G168">
        <v>4.8517984750933802</v>
      </c>
      <c r="H168">
        <v>56.434204756891702</v>
      </c>
      <c r="I168">
        <v>38.208971082680897</v>
      </c>
      <c r="J168">
        <v>5.3568241604272799</v>
      </c>
    </row>
    <row r="169" spans="1:10" x14ac:dyDescent="0.25">
      <c r="A169">
        <v>2167</v>
      </c>
      <c r="B169">
        <v>1.53893539069365</v>
      </c>
      <c r="C169">
        <v>5.8989085744732899</v>
      </c>
      <c r="D169">
        <v>1.68792399712657</v>
      </c>
      <c r="E169">
        <v>5.3192505421041103</v>
      </c>
      <c r="F169">
        <v>2.44363725702005</v>
      </c>
      <c r="G169">
        <v>4.8543392152310698</v>
      </c>
      <c r="H169">
        <v>56.9436869849877</v>
      </c>
      <c r="I169">
        <v>37.802785296829903</v>
      </c>
      <c r="J169">
        <v>5.2535277181822897</v>
      </c>
    </row>
    <row r="170" spans="1:10" x14ac:dyDescent="0.25">
      <c r="A170">
        <v>2168</v>
      </c>
      <c r="B170">
        <v>1.53377418997015</v>
      </c>
      <c r="C170">
        <v>5.9213339055418999</v>
      </c>
      <c r="D170">
        <v>1.6861282978725201</v>
      </c>
      <c r="E170">
        <v>5.3391183064385501</v>
      </c>
      <c r="F170">
        <v>2.4283422979576201</v>
      </c>
      <c r="G170">
        <v>4.85840185031274</v>
      </c>
      <c r="H170">
        <v>57.139053676960799</v>
      </c>
      <c r="I170">
        <v>38.010315624908102</v>
      </c>
      <c r="J170">
        <v>4.8506306981309599</v>
      </c>
    </row>
    <row r="171" spans="1:10" x14ac:dyDescent="0.25">
      <c r="A171">
        <v>2169</v>
      </c>
      <c r="B171">
        <v>1.5216763451508899</v>
      </c>
      <c r="C171">
        <v>5.93802713913733</v>
      </c>
      <c r="D171">
        <v>1.68195268194022</v>
      </c>
      <c r="E171">
        <v>5.3493550255047904</v>
      </c>
      <c r="F171">
        <v>2.4138955469505401</v>
      </c>
      <c r="G171">
        <v>4.8637833395128904</v>
      </c>
      <c r="H171">
        <v>56.987615586319997</v>
      </c>
      <c r="I171">
        <v>38.068706586597798</v>
      </c>
      <c r="J171">
        <v>4.94367782708213</v>
      </c>
    </row>
    <row r="172" spans="1:10" x14ac:dyDescent="0.25">
      <c r="A172">
        <v>2170</v>
      </c>
      <c r="B172">
        <v>1.5155904788114001</v>
      </c>
      <c r="C172">
        <v>5.9561134578576498</v>
      </c>
      <c r="D172">
        <v>1.67165546639012</v>
      </c>
      <c r="E172">
        <v>5.3625276288990804</v>
      </c>
      <c r="F172">
        <v>2.4178063983503901</v>
      </c>
      <c r="G172">
        <v>4.87867372642914</v>
      </c>
      <c r="H172">
        <v>56.848202938252697</v>
      </c>
      <c r="I172">
        <v>37.903205288919899</v>
      </c>
      <c r="J172">
        <v>5.2485917728272904</v>
      </c>
    </row>
    <row r="173" spans="1:10" x14ac:dyDescent="0.25">
      <c r="A173">
        <v>2171</v>
      </c>
      <c r="B173">
        <v>1.5088067621971699</v>
      </c>
      <c r="C173">
        <v>5.9668010969366403</v>
      </c>
      <c r="D173">
        <v>1.66238141799557</v>
      </c>
      <c r="E173">
        <v>5.38780388831462</v>
      </c>
      <c r="F173">
        <v>2.4259064873844198</v>
      </c>
      <c r="G173">
        <v>4.8358747553364703</v>
      </c>
      <c r="H173">
        <v>58.051658016007003</v>
      </c>
      <c r="I173">
        <v>37.553500263448001</v>
      </c>
      <c r="J173">
        <v>4.3948417205449202</v>
      </c>
    </row>
    <row r="174" spans="1:10" x14ac:dyDescent="0.25">
      <c r="A174">
        <v>2172</v>
      </c>
      <c r="B174">
        <v>1.5026634448493901</v>
      </c>
      <c r="C174">
        <v>5.9884116465759298</v>
      </c>
      <c r="D174">
        <v>1.65000019370381</v>
      </c>
      <c r="E174">
        <v>5.3882347328582503</v>
      </c>
      <c r="F174">
        <v>2.42401619959699</v>
      </c>
      <c r="G174">
        <v>4.8522539875272903</v>
      </c>
      <c r="H174">
        <v>57.878579633193901</v>
      </c>
      <c r="I174">
        <v>37.596077160221199</v>
      </c>
      <c r="J174">
        <v>4.5253432065848997</v>
      </c>
    </row>
    <row r="175" spans="1:10" x14ac:dyDescent="0.25">
      <c r="A175">
        <v>2173</v>
      </c>
      <c r="B175">
        <v>1.50083155965133</v>
      </c>
      <c r="C175">
        <v>6.0114279376508302</v>
      </c>
      <c r="D175">
        <v>1.64222915000378</v>
      </c>
      <c r="E175">
        <v>5.4038402880359602</v>
      </c>
      <c r="F175">
        <v>2.39486099960433</v>
      </c>
      <c r="G175">
        <v>4.8619340008743199</v>
      </c>
      <c r="H175">
        <v>57.3651479795341</v>
      </c>
      <c r="I175">
        <v>37.623242435474602</v>
      </c>
      <c r="J175">
        <v>5.0116095849911497</v>
      </c>
    </row>
    <row r="176" spans="1:10" x14ac:dyDescent="0.25">
      <c r="A176">
        <v>2174</v>
      </c>
      <c r="B176">
        <v>1.50048155839696</v>
      </c>
      <c r="C176">
        <v>6.0355030809904999</v>
      </c>
      <c r="D176">
        <v>1.6420492304993299</v>
      </c>
      <c r="E176">
        <v>5.4355760314502799</v>
      </c>
      <c r="F176">
        <v>2.4181800286322801</v>
      </c>
      <c r="G176">
        <v>4.8679220971734196</v>
      </c>
      <c r="H176">
        <v>57.749644227304202</v>
      </c>
      <c r="I176">
        <v>37.292930913641499</v>
      </c>
      <c r="J176">
        <v>4.9574248590542904</v>
      </c>
    </row>
    <row r="177" spans="1:10" x14ac:dyDescent="0.25">
      <c r="A177">
        <v>2175</v>
      </c>
      <c r="B177">
        <v>1.49725451763586</v>
      </c>
      <c r="C177">
        <v>6.0592678161500197</v>
      </c>
      <c r="D177">
        <v>1.6537885499384399</v>
      </c>
      <c r="E177">
        <v>5.4541772557118797</v>
      </c>
      <c r="F177">
        <v>2.4320805436442199</v>
      </c>
      <c r="G177">
        <v>4.9158521332252603</v>
      </c>
      <c r="H177">
        <v>57.488373914673502</v>
      </c>
      <c r="I177">
        <v>37.5719435339754</v>
      </c>
      <c r="J177">
        <v>4.9396825513509501</v>
      </c>
    </row>
    <row r="178" spans="1:10" x14ac:dyDescent="0.25">
      <c r="A178">
        <v>2176</v>
      </c>
      <c r="B178">
        <v>1.5052306668769899</v>
      </c>
      <c r="C178">
        <v>6.0800367662471997</v>
      </c>
      <c r="D178">
        <v>1.65509051381921</v>
      </c>
      <c r="E178">
        <v>5.4710262157426204</v>
      </c>
      <c r="F178">
        <v>2.4427447877696302</v>
      </c>
      <c r="G178">
        <v>4.93225881537938</v>
      </c>
      <c r="H178">
        <v>57.223259258650899</v>
      </c>
      <c r="I178">
        <v>37.332417985490501</v>
      </c>
      <c r="J178">
        <v>5.4443227558584901</v>
      </c>
    </row>
    <row r="179" spans="1:10" x14ac:dyDescent="0.25">
      <c r="A179">
        <v>2177</v>
      </c>
      <c r="B179">
        <v>1.4986619413792399</v>
      </c>
      <c r="C179">
        <v>6.09701163433611</v>
      </c>
      <c r="D179">
        <v>1.6355757770549799</v>
      </c>
      <c r="E179">
        <v>5.4995139333144296</v>
      </c>
      <c r="F179">
        <v>2.4314062642636798</v>
      </c>
      <c r="G179">
        <v>4.9401851854640997</v>
      </c>
      <c r="H179">
        <v>57.783148174929401</v>
      </c>
      <c r="I179">
        <v>37.517459720990701</v>
      </c>
      <c r="J179">
        <v>4.6993921040798501</v>
      </c>
    </row>
    <row r="180" spans="1:10" x14ac:dyDescent="0.25">
      <c r="A180">
        <v>2178</v>
      </c>
      <c r="B180">
        <v>1.48791747243581</v>
      </c>
      <c r="C180">
        <v>6.1145342119475998</v>
      </c>
      <c r="D180">
        <v>1.6355071247125601</v>
      </c>
      <c r="E180">
        <v>5.5179937037634099</v>
      </c>
      <c r="F180">
        <v>2.4276301574486601</v>
      </c>
      <c r="G180">
        <v>4.9205476620276798</v>
      </c>
      <c r="H180">
        <v>57.872493728947198</v>
      </c>
      <c r="I180">
        <v>37.159523854890402</v>
      </c>
      <c r="J180">
        <v>4.9679824161623003</v>
      </c>
    </row>
    <row r="181" spans="1:10" x14ac:dyDescent="0.25">
      <c r="A181">
        <v>2179</v>
      </c>
      <c r="B181">
        <v>1.48064048837324</v>
      </c>
      <c r="C181">
        <v>6.1245608953987496</v>
      </c>
      <c r="D181">
        <v>1.6316837042261401</v>
      </c>
      <c r="E181">
        <v>5.5181468233045496</v>
      </c>
      <c r="F181">
        <v>2.4128168102667198</v>
      </c>
      <c r="G181">
        <v>4.88483299929963</v>
      </c>
      <c r="H181">
        <v>58.356599999204498</v>
      </c>
      <c r="I181">
        <v>37.118185742403099</v>
      </c>
      <c r="J181">
        <v>4.5252142583923201</v>
      </c>
    </row>
    <row r="182" spans="1:10" x14ac:dyDescent="0.25">
      <c r="A182">
        <v>2180</v>
      </c>
      <c r="B182">
        <v>1.47516878972072</v>
      </c>
      <c r="C182">
        <v>6.1448059196746101</v>
      </c>
      <c r="D182">
        <v>1.61468679775344</v>
      </c>
      <c r="E182">
        <v>5.5186677339807604</v>
      </c>
      <c r="F182">
        <v>2.3956638168793001</v>
      </c>
      <c r="G182">
        <v>4.9090002025272099</v>
      </c>
      <c r="H182">
        <v>57.852031628173002</v>
      </c>
      <c r="I182">
        <v>37.244448282386301</v>
      </c>
      <c r="J182">
        <v>4.9035200894406001</v>
      </c>
    </row>
    <row r="183" spans="1:10" x14ac:dyDescent="0.25">
      <c r="A183">
        <v>2181</v>
      </c>
      <c r="B183">
        <v>1.46847498033878</v>
      </c>
      <c r="C183">
        <v>6.1624261810335801</v>
      </c>
      <c r="D183">
        <v>1.6075446760001999</v>
      </c>
      <c r="E183">
        <v>5.54421800755782</v>
      </c>
      <c r="F183">
        <v>2.4235176475187901</v>
      </c>
      <c r="G183">
        <v>4.91701937895147</v>
      </c>
      <c r="H183">
        <v>58.3179688284281</v>
      </c>
      <c r="I183">
        <v>36.9387917157418</v>
      </c>
      <c r="J183">
        <v>4.7432394558299604</v>
      </c>
    </row>
    <row r="184" spans="1:10" x14ac:dyDescent="0.25">
      <c r="A184">
        <v>2182</v>
      </c>
      <c r="B184">
        <v>1.4630591978809</v>
      </c>
      <c r="C184">
        <v>6.18344671071723</v>
      </c>
      <c r="D184">
        <v>1.60204138336118</v>
      </c>
      <c r="E184">
        <v>5.5564615596783398</v>
      </c>
      <c r="F184">
        <v>2.4100218231384698</v>
      </c>
      <c r="G184">
        <v>4.9015410350060602</v>
      </c>
      <c r="H184">
        <v>58.901038793542703</v>
      </c>
      <c r="I184">
        <v>37.111147326216702</v>
      </c>
      <c r="J184">
        <v>3.9878138802404699</v>
      </c>
    </row>
    <row r="185" spans="1:10" x14ac:dyDescent="0.25">
      <c r="A185">
        <v>2183</v>
      </c>
      <c r="B185">
        <v>1.45011724724239</v>
      </c>
      <c r="C185">
        <v>6.1982246493005198</v>
      </c>
      <c r="D185">
        <v>1.5989682095939901</v>
      </c>
      <c r="E185">
        <v>5.5731341537032</v>
      </c>
      <c r="F185">
        <v>2.4035002686124298</v>
      </c>
      <c r="G185">
        <v>4.91242165952929</v>
      </c>
      <c r="H185">
        <v>58.935137007826498</v>
      </c>
      <c r="I185">
        <v>37.206203262529897</v>
      </c>
      <c r="J185">
        <v>3.8586597296434499</v>
      </c>
    </row>
    <row r="186" spans="1:10" x14ac:dyDescent="0.25">
      <c r="A186">
        <v>2184</v>
      </c>
      <c r="B186">
        <v>1.4441837664680099</v>
      </c>
      <c r="C186">
        <v>6.2097858779179198</v>
      </c>
      <c r="D186">
        <v>1.58446051887541</v>
      </c>
      <c r="E186">
        <v>5.5984363077340102</v>
      </c>
      <c r="F186">
        <v>2.3857642127359702</v>
      </c>
      <c r="G186">
        <v>4.9351449541168897</v>
      </c>
      <c r="H186">
        <v>58.745909036185303</v>
      </c>
      <c r="I186">
        <v>37.311059410837402</v>
      </c>
      <c r="J186">
        <v>3.94303155297724</v>
      </c>
    </row>
    <row r="187" spans="1:10" x14ac:dyDescent="0.25">
      <c r="A187">
        <v>2185</v>
      </c>
      <c r="B187">
        <v>1.4394906167621999</v>
      </c>
      <c r="C187">
        <v>6.2282816226486899</v>
      </c>
      <c r="D187">
        <v>1.5825329259551799</v>
      </c>
      <c r="E187">
        <v>5.61292390994715</v>
      </c>
      <c r="F187">
        <v>2.3842957908617901</v>
      </c>
      <c r="G187">
        <v>4.9100155289683398</v>
      </c>
      <c r="H187">
        <v>58.528238970202601</v>
      </c>
      <c r="I187">
        <v>36.677813391007703</v>
      </c>
      <c r="J187">
        <v>4.7939476387895796</v>
      </c>
    </row>
    <row r="188" spans="1:10" x14ac:dyDescent="0.25">
      <c r="A188">
        <v>2186</v>
      </c>
      <c r="B188">
        <v>1.4374027763256501</v>
      </c>
      <c r="C188">
        <v>6.2478753161007896</v>
      </c>
      <c r="D188">
        <v>1.5779424890728599</v>
      </c>
      <c r="E188">
        <v>5.6232070000539602</v>
      </c>
      <c r="F188">
        <v>2.3852643907396498</v>
      </c>
      <c r="G188">
        <v>4.9551501835839096</v>
      </c>
      <c r="H188">
        <v>58.2965672461252</v>
      </c>
      <c r="I188">
        <v>37.034789574507201</v>
      </c>
      <c r="J188">
        <v>4.6686431793674696</v>
      </c>
    </row>
    <row r="189" spans="1:10" x14ac:dyDescent="0.25">
      <c r="A189">
        <v>2187</v>
      </c>
      <c r="B189">
        <v>1.4409819598418501</v>
      </c>
      <c r="C189">
        <v>6.2721200388115399</v>
      </c>
      <c r="D189">
        <v>1.5773828553210301</v>
      </c>
      <c r="E189">
        <v>5.6291151922940399</v>
      </c>
      <c r="F189">
        <v>2.4130459533207298</v>
      </c>
      <c r="G189">
        <v>4.9427316374502901</v>
      </c>
      <c r="H189">
        <v>58.725675447655497</v>
      </c>
      <c r="I189">
        <v>36.6651812399232</v>
      </c>
      <c r="J189">
        <v>4.6091433124212298</v>
      </c>
    </row>
    <row r="190" spans="1:10" x14ac:dyDescent="0.25">
      <c r="A190">
        <v>2188</v>
      </c>
      <c r="B190">
        <v>1.4429141112686099</v>
      </c>
      <c r="C190">
        <v>6.2869174521509299</v>
      </c>
      <c r="D190">
        <v>1.58338517247932</v>
      </c>
      <c r="E190">
        <v>5.6642720032070297</v>
      </c>
      <c r="F190">
        <v>2.3982080370361301</v>
      </c>
      <c r="G190">
        <v>4.9547294317861299</v>
      </c>
      <c r="H190">
        <v>58.676617542642902</v>
      </c>
      <c r="I190">
        <v>36.7586836738081</v>
      </c>
      <c r="J190">
        <v>4.5646987835489599</v>
      </c>
    </row>
    <row r="191" spans="1:10" x14ac:dyDescent="0.25">
      <c r="A191">
        <v>2189</v>
      </c>
      <c r="B191">
        <v>1.4400792662016699</v>
      </c>
      <c r="C191">
        <v>6.3173200873078104</v>
      </c>
      <c r="D191">
        <v>1.5800402716423301</v>
      </c>
      <c r="E191">
        <v>5.68133411210475</v>
      </c>
      <c r="F191">
        <v>2.4012251421267199</v>
      </c>
      <c r="G191">
        <v>4.98927534175552</v>
      </c>
      <c r="H191">
        <v>58.918421054000397</v>
      </c>
      <c r="I191">
        <v>37.179445634021398</v>
      </c>
      <c r="J191">
        <v>3.9021333119780302</v>
      </c>
    </row>
    <row r="192" spans="1:10" x14ac:dyDescent="0.25">
      <c r="A192">
        <v>2190</v>
      </c>
      <c r="B192">
        <v>1.4477149169691601</v>
      </c>
      <c r="C192">
        <v>6.3411307040368401</v>
      </c>
      <c r="D192">
        <v>1.59184820233775</v>
      </c>
      <c r="E192">
        <v>5.70422545178472</v>
      </c>
      <c r="F192">
        <v>2.4142044262209001</v>
      </c>
      <c r="G192">
        <v>5.0021515423940102</v>
      </c>
      <c r="H192">
        <v>58.827250139911399</v>
      </c>
      <c r="I192">
        <v>37.020390668791599</v>
      </c>
      <c r="J192">
        <v>4.1523591912969202</v>
      </c>
    </row>
    <row r="193" spans="1:10" x14ac:dyDescent="0.25">
      <c r="A193">
        <v>2191</v>
      </c>
      <c r="B193">
        <v>1.44377358329675</v>
      </c>
      <c r="C193">
        <v>6.3572983621414503</v>
      </c>
      <c r="D193">
        <v>1.5721743434787101</v>
      </c>
      <c r="E193">
        <v>5.7112299278452996</v>
      </c>
      <c r="F193">
        <v>2.4146082046949</v>
      </c>
      <c r="G193">
        <v>4.9839160466744303</v>
      </c>
      <c r="H193">
        <v>58.993294521545899</v>
      </c>
      <c r="I193">
        <v>36.619932047037501</v>
      </c>
      <c r="J193">
        <v>4.3867734314165201</v>
      </c>
    </row>
    <row r="194" spans="1:10" x14ac:dyDescent="0.25">
      <c r="A194">
        <v>2192</v>
      </c>
      <c r="B194">
        <v>1.4311993643454199</v>
      </c>
      <c r="C194">
        <v>6.3720052240022804</v>
      </c>
      <c r="D194">
        <v>1.5580232647128001</v>
      </c>
      <c r="E194">
        <v>5.7297420365834704</v>
      </c>
      <c r="F194">
        <v>2.39855323720563</v>
      </c>
      <c r="G194">
        <v>4.9770275253973404</v>
      </c>
      <c r="H194">
        <v>59.037752870403999</v>
      </c>
      <c r="I194">
        <v>36.490313976915502</v>
      </c>
      <c r="J194">
        <v>4.4719331526804202</v>
      </c>
    </row>
    <row r="195" spans="1:10" x14ac:dyDescent="0.25">
      <c r="A195">
        <v>2193</v>
      </c>
      <c r="B195">
        <v>1.42125866583656</v>
      </c>
      <c r="C195">
        <v>6.3845579524828304</v>
      </c>
      <c r="D195">
        <v>1.54940105942255</v>
      </c>
      <c r="E195">
        <v>5.7532602953374896</v>
      </c>
      <c r="F195">
        <v>2.4022635918961202</v>
      </c>
      <c r="G195">
        <v>5.0020959449436502</v>
      </c>
      <c r="H195">
        <v>59.138374963141104</v>
      </c>
      <c r="I195">
        <v>36.573503513698697</v>
      </c>
      <c r="J195">
        <v>4.2881215231601102</v>
      </c>
    </row>
    <row r="196" spans="1:10" x14ac:dyDescent="0.25">
      <c r="A196">
        <v>2194</v>
      </c>
      <c r="B196">
        <v>1.41494329553868</v>
      </c>
      <c r="C196">
        <v>6.4013438945574697</v>
      </c>
      <c r="D196">
        <v>1.53987387611959</v>
      </c>
      <c r="E196">
        <v>5.7629412365930301</v>
      </c>
      <c r="F196">
        <v>2.3988704730931398</v>
      </c>
      <c r="G196">
        <v>4.9371489655701399</v>
      </c>
      <c r="H196">
        <v>59.555560493668899</v>
      </c>
      <c r="I196">
        <v>35.795924006181501</v>
      </c>
      <c r="J196">
        <v>4.6485155001494496</v>
      </c>
    </row>
    <row r="197" spans="1:10" x14ac:dyDescent="0.25">
      <c r="A197">
        <v>2195</v>
      </c>
      <c r="B197">
        <v>1.40699535389409</v>
      </c>
      <c r="C197">
        <v>6.4199707677021198</v>
      </c>
      <c r="D197">
        <v>1.53509733982929</v>
      </c>
      <c r="E197">
        <v>5.7622844913357003</v>
      </c>
      <c r="F197">
        <v>2.3873984979344001</v>
      </c>
      <c r="G197">
        <v>4.9567297535201602</v>
      </c>
      <c r="H197">
        <v>59.4545124038914</v>
      </c>
      <c r="I197">
        <v>36.137112346798197</v>
      </c>
      <c r="J197">
        <v>4.4083752493102999</v>
      </c>
    </row>
    <row r="198" spans="1:10" x14ac:dyDescent="0.25">
      <c r="A198">
        <v>2196</v>
      </c>
      <c r="B198">
        <v>1.4073552379129299</v>
      </c>
      <c r="C198">
        <v>6.4415753379853404</v>
      </c>
      <c r="D198">
        <v>1.5391386147603801</v>
      </c>
      <c r="E198">
        <v>5.8067309692549101</v>
      </c>
      <c r="F198">
        <v>2.40643450391185</v>
      </c>
      <c r="G198">
        <v>4.9659695500601204</v>
      </c>
      <c r="H198">
        <v>60.013535119690701</v>
      </c>
      <c r="I198">
        <v>35.993772043462201</v>
      </c>
      <c r="J198">
        <v>3.992692836847</v>
      </c>
    </row>
    <row r="199" spans="1:10" x14ac:dyDescent="0.25">
      <c r="A199">
        <v>2197</v>
      </c>
      <c r="B199">
        <v>1.4108629057111699</v>
      </c>
      <c r="C199">
        <v>6.4647321639706998</v>
      </c>
      <c r="D199">
        <v>1.5420480319991601</v>
      </c>
      <c r="E199">
        <v>5.81714233165272</v>
      </c>
      <c r="F199">
        <v>2.4470483588071201</v>
      </c>
      <c r="G199">
        <v>4.9713578711051101</v>
      </c>
      <c r="H199">
        <v>60.278289823115699</v>
      </c>
      <c r="I199">
        <v>35.592445387199199</v>
      </c>
      <c r="J199">
        <v>4.1292647896850596</v>
      </c>
    </row>
    <row r="200" spans="1:10" x14ac:dyDescent="0.25">
      <c r="A200">
        <v>2198</v>
      </c>
      <c r="B200">
        <v>1.4164180171073799</v>
      </c>
      <c r="C200">
        <v>6.4912407672913002</v>
      </c>
      <c r="D200">
        <v>1.54435984759</v>
      </c>
      <c r="E200">
        <v>5.8373476518340102</v>
      </c>
      <c r="F200">
        <v>2.4231890806684202</v>
      </c>
      <c r="G200">
        <v>5.0572588287339597</v>
      </c>
      <c r="H200">
        <v>59.465094738457701</v>
      </c>
      <c r="I200">
        <v>36.486292125399103</v>
      </c>
      <c r="J200">
        <v>4.0486131361431097</v>
      </c>
    </row>
    <row r="201" spans="1:10" x14ac:dyDescent="0.25">
      <c r="A201">
        <v>2199</v>
      </c>
      <c r="B201">
        <v>1.41208565074688</v>
      </c>
      <c r="C201">
        <v>6.50806445575087</v>
      </c>
      <c r="D201">
        <v>1.53696133898813</v>
      </c>
      <c r="E201">
        <v>5.8436322777153498</v>
      </c>
      <c r="F201">
        <v>2.4051668673379201</v>
      </c>
      <c r="G201">
        <v>4.98175894802716</v>
      </c>
      <c r="H201">
        <v>59.6422210981112</v>
      </c>
      <c r="I201">
        <v>35.682706374015702</v>
      </c>
      <c r="J201">
        <v>4.6750725278730103</v>
      </c>
    </row>
    <row r="202" spans="1:10" x14ac:dyDescent="0.25">
      <c r="A202">
        <v>2200</v>
      </c>
      <c r="B202">
        <v>1.41019446580264</v>
      </c>
      <c r="C202">
        <v>6.5296954510737297</v>
      </c>
      <c r="D202">
        <v>1.54291683444797</v>
      </c>
      <c r="E202">
        <v>5.8807025128780497</v>
      </c>
      <c r="F202">
        <v>2.3893804123044502</v>
      </c>
      <c r="G202">
        <v>5.0199980077097504</v>
      </c>
      <c r="H202">
        <v>59.4282342635722</v>
      </c>
      <c r="I202">
        <v>36.039807013748202</v>
      </c>
      <c r="J202">
        <v>4.5319587226795202</v>
      </c>
    </row>
    <row r="203" spans="1:10" x14ac:dyDescent="0.25">
      <c r="A203">
        <v>2201</v>
      </c>
      <c r="B203">
        <v>1.40641414594156</v>
      </c>
      <c r="C203">
        <v>6.5554974754716904</v>
      </c>
      <c r="D203">
        <v>1.53807367425033</v>
      </c>
      <c r="E203">
        <v>5.89611299387506</v>
      </c>
      <c r="F203">
        <v>2.4174853306610502</v>
      </c>
      <c r="G203">
        <v>5.0436289890801902</v>
      </c>
      <c r="H203">
        <v>59.877093093057802</v>
      </c>
      <c r="I203">
        <v>36.081787422800602</v>
      </c>
      <c r="J203">
        <v>4.0411194841414799</v>
      </c>
    </row>
    <row r="204" spans="1:10" x14ac:dyDescent="0.25">
      <c r="A204">
        <v>2202</v>
      </c>
      <c r="B204">
        <v>1.39848928264829</v>
      </c>
      <c r="C204">
        <v>6.5664584180944399</v>
      </c>
      <c r="D204">
        <v>1.52972235639638</v>
      </c>
      <c r="E204">
        <v>5.91300293905753</v>
      </c>
      <c r="F204">
        <v>2.3954162555536098</v>
      </c>
      <c r="G204">
        <v>5.00569614239072</v>
      </c>
      <c r="H204">
        <v>60.271056652339901</v>
      </c>
      <c r="I204">
        <v>35.891913367432402</v>
      </c>
      <c r="J204">
        <v>3.8370299802275798</v>
      </c>
    </row>
    <row r="205" spans="1:10" x14ac:dyDescent="0.25">
      <c r="A205">
        <v>2203</v>
      </c>
      <c r="B205">
        <v>1.3922441466148201</v>
      </c>
      <c r="C205">
        <v>6.5866516427662898</v>
      </c>
      <c r="D205">
        <v>1.5242171200969801</v>
      </c>
      <c r="E205">
        <v>5.92857543443239</v>
      </c>
      <c r="F205">
        <v>2.3847998274692701</v>
      </c>
      <c r="G205">
        <v>5.02920053867562</v>
      </c>
      <c r="H205">
        <v>59.508206914811304</v>
      </c>
      <c r="I205">
        <v>35.729051420714498</v>
      </c>
      <c r="J205">
        <v>4.7627416644741496</v>
      </c>
    </row>
    <row r="206" spans="1:10" x14ac:dyDescent="0.25">
      <c r="A206">
        <v>2204</v>
      </c>
      <c r="B206">
        <v>1.3838180911878399</v>
      </c>
      <c r="C206">
        <v>6.5993830881485502</v>
      </c>
      <c r="D206">
        <v>1.51332460206129</v>
      </c>
      <c r="E206">
        <v>5.9182467173020603</v>
      </c>
      <c r="F206">
        <v>2.3987446151387002</v>
      </c>
      <c r="G206">
        <v>5.0436179820014697</v>
      </c>
      <c r="H206">
        <v>59.970159493622297</v>
      </c>
      <c r="I206">
        <v>36.008236582072897</v>
      </c>
      <c r="J206">
        <v>4.0216039243047002</v>
      </c>
    </row>
    <row r="207" spans="1:10" x14ac:dyDescent="0.25">
      <c r="A207">
        <v>2205</v>
      </c>
      <c r="B207">
        <v>1.3715099186100299</v>
      </c>
      <c r="C207">
        <v>6.6144763222838598</v>
      </c>
      <c r="D207">
        <v>1.50510821327944</v>
      </c>
      <c r="E207">
        <v>5.9389902745620304</v>
      </c>
      <c r="F207">
        <v>2.3632445236603399</v>
      </c>
      <c r="G207">
        <v>4.9960079450045702</v>
      </c>
      <c r="H207">
        <v>60.260066358819998</v>
      </c>
      <c r="I207">
        <v>35.781397945299403</v>
      </c>
      <c r="J207">
        <v>3.95853569588051</v>
      </c>
    </row>
    <row r="208" spans="1:10" x14ac:dyDescent="0.25">
      <c r="A208">
        <v>2206</v>
      </c>
      <c r="B208">
        <v>1.36525526957914</v>
      </c>
      <c r="C208">
        <v>6.6239540132106196</v>
      </c>
      <c r="D208">
        <v>1.4962624161800899</v>
      </c>
      <c r="E208">
        <v>5.9503417771082798</v>
      </c>
      <c r="F208">
        <v>2.36745348147317</v>
      </c>
      <c r="G208">
        <v>5.0417439088303002</v>
      </c>
      <c r="H208">
        <v>60.009839283315202</v>
      </c>
      <c r="I208">
        <v>36.030731771507099</v>
      </c>
      <c r="J208">
        <v>3.9594289451775402</v>
      </c>
    </row>
    <row r="209" spans="1:10" x14ac:dyDescent="0.25">
      <c r="A209">
        <v>2207</v>
      </c>
      <c r="B209">
        <v>1.3643448395073801</v>
      </c>
      <c r="C209">
        <v>6.6456354551786303</v>
      </c>
      <c r="D209">
        <v>1.49839175050656</v>
      </c>
      <c r="E209">
        <v>5.97665701028986</v>
      </c>
      <c r="F209">
        <v>2.3814093827585099</v>
      </c>
      <c r="G209">
        <v>5.0547890579882502</v>
      </c>
      <c r="H209">
        <v>60.1671234700773</v>
      </c>
      <c r="I209">
        <v>35.917828817877101</v>
      </c>
      <c r="J209">
        <v>3.9150477120454501</v>
      </c>
    </row>
    <row r="210" spans="1:10" x14ac:dyDescent="0.25">
      <c r="A210">
        <v>2208</v>
      </c>
      <c r="B210">
        <v>1.3575822716685599</v>
      </c>
      <c r="C210">
        <v>6.6627983246974303</v>
      </c>
      <c r="D210">
        <v>1.49049058840351</v>
      </c>
      <c r="E210">
        <v>5.9805890416073497</v>
      </c>
      <c r="F210">
        <v>2.3637610778318399</v>
      </c>
      <c r="G210">
        <v>5.0406259691815896</v>
      </c>
      <c r="H210">
        <v>60.498805740913198</v>
      </c>
      <c r="I210">
        <v>36.067612045540898</v>
      </c>
      <c r="J210">
        <v>3.43358221354582</v>
      </c>
    </row>
    <row r="211" spans="1:10" x14ac:dyDescent="0.25">
      <c r="A211">
        <v>2209</v>
      </c>
      <c r="B211">
        <v>1.3532160842266601</v>
      </c>
      <c r="C211">
        <v>6.68057930646422</v>
      </c>
      <c r="D211">
        <v>1.49607183677013</v>
      </c>
      <c r="E211">
        <v>5.9996863847316098</v>
      </c>
      <c r="F211">
        <v>2.3583069968183401</v>
      </c>
      <c r="G211">
        <v>5.0485699654282801</v>
      </c>
      <c r="H211">
        <v>60.327007008745397</v>
      </c>
      <c r="I211">
        <v>36.036723665918799</v>
      </c>
      <c r="J211">
        <v>3.6362693253357299</v>
      </c>
    </row>
    <row r="212" spans="1:10" x14ac:dyDescent="0.25">
      <c r="A212">
        <v>2210</v>
      </c>
      <c r="B212">
        <v>1.3620639360028399</v>
      </c>
      <c r="C212">
        <v>6.6985987408256698</v>
      </c>
      <c r="D212">
        <v>1.4846987153837901</v>
      </c>
      <c r="E212">
        <v>6.0080978903771696</v>
      </c>
      <c r="F212">
        <v>2.3806440254702799</v>
      </c>
      <c r="G212">
        <v>5.04067904435278</v>
      </c>
      <c r="H212">
        <v>60.164170839208801</v>
      </c>
      <c r="I212">
        <v>35.380207477390897</v>
      </c>
      <c r="J212">
        <v>4.4556216834001798</v>
      </c>
    </row>
    <row r="213" spans="1:10" x14ac:dyDescent="0.25">
      <c r="A213">
        <v>2211</v>
      </c>
      <c r="B213">
        <v>1.3583962704543899</v>
      </c>
      <c r="C213">
        <v>6.7183922431879202</v>
      </c>
      <c r="D213">
        <v>1.4845991325885499</v>
      </c>
      <c r="E213">
        <v>6.02385720105827</v>
      </c>
      <c r="F213">
        <v>2.3642407224194999</v>
      </c>
      <c r="G213">
        <v>5.0750468132640698</v>
      </c>
      <c r="H213">
        <v>60.3450757564312</v>
      </c>
      <c r="I213">
        <v>36.037563065489799</v>
      </c>
      <c r="J213">
        <v>3.6173611780788799</v>
      </c>
    </row>
    <row r="214" spans="1:10" x14ac:dyDescent="0.25">
      <c r="A214">
        <v>2212</v>
      </c>
      <c r="B214">
        <v>1.3615531673732999</v>
      </c>
      <c r="C214">
        <v>6.7415043497837797</v>
      </c>
      <c r="D214">
        <v>1.48264201547267</v>
      </c>
      <c r="E214">
        <v>6.0617812553635204</v>
      </c>
      <c r="F214">
        <v>2.36979530660096</v>
      </c>
      <c r="G214">
        <v>5.0418521077122298</v>
      </c>
      <c r="H214">
        <v>60.735134776836702</v>
      </c>
      <c r="I214">
        <v>35.440662850584999</v>
      </c>
      <c r="J214">
        <v>3.8242023725781902</v>
      </c>
    </row>
    <row r="215" spans="1:10" x14ac:dyDescent="0.25">
      <c r="A215">
        <v>2213</v>
      </c>
      <c r="B215">
        <v>1.36382053955922</v>
      </c>
      <c r="C215">
        <v>6.7605922228611703</v>
      </c>
      <c r="D215">
        <v>1.4794232481430001</v>
      </c>
      <c r="E215">
        <v>6.0857952318735</v>
      </c>
      <c r="F215">
        <v>2.3531589422482302</v>
      </c>
      <c r="G215">
        <v>5.0479108504162502</v>
      </c>
      <c r="H215">
        <v>60.285787778746602</v>
      </c>
      <c r="I215">
        <v>35.267503845971198</v>
      </c>
      <c r="J215">
        <v>4.4467083752820704</v>
      </c>
    </row>
    <row r="216" spans="1:10" x14ac:dyDescent="0.25">
      <c r="A216">
        <v>2214</v>
      </c>
      <c r="B216">
        <v>1.3532115890576399</v>
      </c>
      <c r="C216">
        <v>6.7749362347717001</v>
      </c>
      <c r="D216">
        <v>1.4767469941042399</v>
      </c>
      <c r="E216">
        <v>6.0931342037386802</v>
      </c>
      <c r="F216">
        <v>2.3442338160069598</v>
      </c>
      <c r="G216">
        <v>5.0745553127167504</v>
      </c>
      <c r="H216">
        <v>60.022975321439802</v>
      </c>
      <c r="I216">
        <v>35.500059326606099</v>
      </c>
      <c r="J216">
        <v>4.4769653519539796</v>
      </c>
    </row>
    <row r="217" spans="1:10" x14ac:dyDescent="0.25">
      <c r="A217">
        <v>2215</v>
      </c>
      <c r="B217">
        <v>1.34672734484712</v>
      </c>
      <c r="C217">
        <v>6.7906440129557897</v>
      </c>
      <c r="D217">
        <v>1.46613245240715</v>
      </c>
      <c r="E217">
        <v>6.11111597910174</v>
      </c>
      <c r="F217">
        <v>2.33160876622064</v>
      </c>
      <c r="G217">
        <v>5.1055949944646697</v>
      </c>
      <c r="H217">
        <v>60.4467654581902</v>
      </c>
      <c r="I217">
        <v>36.098835218526197</v>
      </c>
      <c r="J217">
        <v>3.4543993232834702</v>
      </c>
    </row>
    <row r="218" spans="1:10" x14ac:dyDescent="0.25">
      <c r="A218">
        <v>2216</v>
      </c>
      <c r="B218">
        <v>1.34554088105864</v>
      </c>
      <c r="C218">
        <v>6.8065234491334001</v>
      </c>
      <c r="D218">
        <v>1.46672885679656</v>
      </c>
      <c r="E218">
        <v>6.1141532031682697</v>
      </c>
      <c r="F218">
        <v>2.3427370929709199</v>
      </c>
      <c r="G218">
        <v>5.0755186281139801</v>
      </c>
      <c r="H218">
        <v>60.3261830826386</v>
      </c>
      <c r="I218">
        <v>35.4730420394257</v>
      </c>
      <c r="J218">
        <v>4.2007748779355802</v>
      </c>
    </row>
    <row r="219" spans="1:10" x14ac:dyDescent="0.25">
      <c r="A219">
        <v>2217</v>
      </c>
      <c r="B219">
        <v>1.3360857236030499</v>
      </c>
      <c r="C219">
        <v>6.8262507834667598</v>
      </c>
      <c r="D219">
        <v>1.45843205725247</v>
      </c>
      <c r="E219">
        <v>6.1415942828380103</v>
      </c>
      <c r="F219">
        <v>2.3440022508001102</v>
      </c>
      <c r="G219">
        <v>5.0613337820250299</v>
      </c>
      <c r="H219">
        <v>60.713278662622301</v>
      </c>
      <c r="I219">
        <v>35.2279290204091</v>
      </c>
      <c r="J219">
        <v>4.0587923169684696</v>
      </c>
    </row>
    <row r="220" spans="1:10" x14ac:dyDescent="0.25">
      <c r="A220">
        <v>2218</v>
      </c>
      <c r="B220">
        <v>1.3266421049916299</v>
      </c>
      <c r="C220">
        <v>6.83349180441577</v>
      </c>
      <c r="D220">
        <v>1.4478316971715199</v>
      </c>
      <c r="E220">
        <v>6.1383273564324501</v>
      </c>
      <c r="F220">
        <v>2.34115486127545</v>
      </c>
      <c r="G220">
        <v>5.0455896331142203</v>
      </c>
      <c r="H220">
        <v>60.936406883827701</v>
      </c>
      <c r="I220">
        <v>35.1345677768958</v>
      </c>
      <c r="J220">
        <v>3.9290253392763401</v>
      </c>
    </row>
    <row r="221" spans="1:10" x14ac:dyDescent="0.25">
      <c r="A221">
        <v>2219</v>
      </c>
      <c r="B221">
        <v>1.3254347687141399</v>
      </c>
      <c r="C221">
        <v>6.8490260108383403</v>
      </c>
      <c r="D221">
        <v>1.4447594841652101</v>
      </c>
      <c r="E221">
        <v>6.1650908698913298</v>
      </c>
      <c r="F221">
        <v>2.3562471150201998</v>
      </c>
      <c r="G221">
        <v>5.0585775622503704</v>
      </c>
      <c r="H221">
        <v>61.270572379562097</v>
      </c>
      <c r="I221">
        <v>35.076633340021402</v>
      </c>
      <c r="J221">
        <v>3.6527942804163498</v>
      </c>
    </row>
    <row r="222" spans="1:10" x14ac:dyDescent="0.25">
      <c r="A222">
        <v>2220</v>
      </c>
      <c r="B222">
        <v>1.3187762448859901</v>
      </c>
      <c r="C222">
        <v>6.8633886384851897</v>
      </c>
      <c r="D222">
        <v>1.44714357739905</v>
      </c>
      <c r="E222">
        <v>6.1584860664635404</v>
      </c>
      <c r="F222">
        <v>2.3781296154228202</v>
      </c>
      <c r="G222">
        <v>5.0542969503514996</v>
      </c>
      <c r="H222">
        <v>61.167418220085203</v>
      </c>
      <c r="I222">
        <v>34.744713843764202</v>
      </c>
      <c r="J222">
        <v>4.0878679361505101</v>
      </c>
    </row>
    <row r="223" spans="1:10" x14ac:dyDescent="0.25">
      <c r="A223">
        <v>2221</v>
      </c>
      <c r="B223">
        <v>1.3162451376768201</v>
      </c>
      <c r="C223">
        <v>6.8828606929340301</v>
      </c>
      <c r="D223">
        <v>1.4254091922073899</v>
      </c>
      <c r="E223">
        <v>6.1803212095006996</v>
      </c>
      <c r="F223">
        <v>2.34532507149033</v>
      </c>
      <c r="G223">
        <v>5.0682468124578897</v>
      </c>
      <c r="H223">
        <v>61.284131138968199</v>
      </c>
      <c r="I223">
        <v>35.094633180950801</v>
      </c>
      <c r="J223">
        <v>3.62123568008096</v>
      </c>
    </row>
    <row r="224" spans="1:10" x14ac:dyDescent="0.25">
      <c r="A224">
        <v>2222</v>
      </c>
      <c r="B224">
        <v>1.3234147344540499</v>
      </c>
      <c r="C224">
        <v>6.9017402648894404</v>
      </c>
      <c r="D224">
        <v>1.43560996198501</v>
      </c>
      <c r="E224">
        <v>6.1990578653809196</v>
      </c>
      <c r="F224">
        <v>2.33353228541807</v>
      </c>
      <c r="G224">
        <v>5.0316452489606096</v>
      </c>
      <c r="H224">
        <v>61.646230520690303</v>
      </c>
      <c r="I224">
        <v>34.917668271931703</v>
      </c>
      <c r="J224">
        <v>3.4361012073778601</v>
      </c>
    </row>
    <row r="225" spans="1:10" x14ac:dyDescent="0.25">
      <c r="A225">
        <v>2223</v>
      </c>
      <c r="B225">
        <v>1.3294661205049501</v>
      </c>
      <c r="C225">
        <v>6.9293197703251401</v>
      </c>
      <c r="D225">
        <v>1.44122186045943</v>
      </c>
      <c r="E225">
        <v>6.2185901674677799</v>
      </c>
      <c r="F225">
        <v>2.3523305311817602</v>
      </c>
      <c r="G225">
        <v>5.0985334252905004</v>
      </c>
      <c r="H225">
        <v>60.898860646894001</v>
      </c>
      <c r="I225">
        <v>35.006852436117299</v>
      </c>
      <c r="J225">
        <v>4.0942869169885396</v>
      </c>
    </row>
    <row r="226" spans="1:10" x14ac:dyDescent="0.25">
      <c r="A226">
        <v>2224</v>
      </c>
      <c r="B226">
        <v>1.3281459979565899</v>
      </c>
      <c r="C226">
        <v>6.9505736932086597</v>
      </c>
      <c r="D226">
        <v>1.43638496784474</v>
      </c>
      <c r="E226">
        <v>6.2448750486843698</v>
      </c>
      <c r="F226">
        <v>2.3772137801814002</v>
      </c>
      <c r="G226">
        <v>5.0844183907420701</v>
      </c>
      <c r="H226">
        <v>61.5480473265266</v>
      </c>
      <c r="I226">
        <v>34.651866738234901</v>
      </c>
      <c r="J226">
        <v>3.8000859352383798</v>
      </c>
    </row>
    <row r="227" spans="1:10" x14ac:dyDescent="0.25">
      <c r="A227">
        <v>2225</v>
      </c>
      <c r="B227">
        <v>1.32093469894124</v>
      </c>
      <c r="C227">
        <v>6.9688718272174102</v>
      </c>
      <c r="D227">
        <v>1.43626269825909</v>
      </c>
      <c r="E227">
        <v>6.2624640555762499</v>
      </c>
      <c r="F227">
        <v>2.3631155364980101</v>
      </c>
      <c r="G227">
        <v>5.0989463321055997</v>
      </c>
      <c r="H227">
        <v>61.424678417864399</v>
      </c>
      <c r="I227">
        <v>34.819833319035503</v>
      </c>
      <c r="J227">
        <v>3.7554882631000202</v>
      </c>
    </row>
    <row r="228" spans="1:10" x14ac:dyDescent="0.25">
      <c r="A228">
        <v>2226</v>
      </c>
      <c r="B228">
        <v>1.3152718461664801</v>
      </c>
      <c r="C228">
        <v>6.97960904522746</v>
      </c>
      <c r="D228">
        <v>1.4337192178876701</v>
      </c>
      <c r="E228">
        <v>6.2719210180768501</v>
      </c>
      <c r="F228">
        <v>2.3381171296788801</v>
      </c>
      <c r="G228">
        <v>5.1020582962640901</v>
      </c>
      <c r="H228">
        <v>61.180294684995403</v>
      </c>
      <c r="I228">
        <v>34.950740388104798</v>
      </c>
      <c r="J228">
        <v>3.8689649268997002</v>
      </c>
    </row>
    <row r="229" spans="1:10" x14ac:dyDescent="0.25">
      <c r="A229">
        <v>2227</v>
      </c>
      <c r="B229">
        <v>1.3024693261170801</v>
      </c>
      <c r="C229">
        <v>6.9873391509017901</v>
      </c>
      <c r="D229">
        <v>1.41595037696764</v>
      </c>
      <c r="E229">
        <v>6.2617392770512001</v>
      </c>
      <c r="F229">
        <v>2.3395633049276898</v>
      </c>
      <c r="G229">
        <v>5.0989683415416502</v>
      </c>
      <c r="H229">
        <v>61.059805591432998</v>
      </c>
      <c r="I229">
        <v>34.770135174638803</v>
      </c>
      <c r="J229">
        <v>4.17005923392803</v>
      </c>
    </row>
    <row r="230" spans="1:10" x14ac:dyDescent="0.25">
      <c r="A230">
        <v>2228</v>
      </c>
      <c r="B230">
        <v>1.29598088371102</v>
      </c>
      <c r="C230">
        <v>7.0074646594454597</v>
      </c>
      <c r="D230">
        <v>1.3995662064974499</v>
      </c>
      <c r="E230">
        <v>6.2766158451033798</v>
      </c>
      <c r="F230">
        <v>2.3172867446591798</v>
      </c>
      <c r="G230">
        <v>5.1488999879233699</v>
      </c>
      <c r="H230">
        <v>60.7172256012934</v>
      </c>
      <c r="I230">
        <v>35.252399062320599</v>
      </c>
      <c r="J230">
        <v>4.0303753363859096</v>
      </c>
    </row>
    <row r="231" spans="1:10" x14ac:dyDescent="0.25">
      <c r="A231">
        <v>2229</v>
      </c>
      <c r="B231">
        <v>1.2828443584859599</v>
      </c>
      <c r="C231">
        <v>7.01852265937098</v>
      </c>
      <c r="D231">
        <v>1.40049615873136</v>
      </c>
      <c r="E231">
        <v>6.2850785071089899</v>
      </c>
      <c r="F231">
        <v>2.3123526352520298</v>
      </c>
      <c r="G231">
        <v>5.1121541733862301</v>
      </c>
      <c r="H231">
        <v>61.072522710227197</v>
      </c>
      <c r="I231">
        <v>35.006256589905398</v>
      </c>
      <c r="J231">
        <v>3.9212206998673498</v>
      </c>
    </row>
    <row r="232" spans="1:10" x14ac:dyDescent="0.25">
      <c r="A232">
        <v>2230</v>
      </c>
      <c r="B232">
        <v>1.28369739667335</v>
      </c>
      <c r="C232">
        <v>7.0377289585862002</v>
      </c>
      <c r="D232">
        <v>1.4030664217719699</v>
      </c>
      <c r="E232">
        <v>6.3288664329121502</v>
      </c>
      <c r="F232">
        <v>2.3195321454191098</v>
      </c>
      <c r="G232">
        <v>5.0957920161711101</v>
      </c>
      <c r="H232">
        <v>61.3807984842948</v>
      </c>
      <c r="I232">
        <v>34.595202257758302</v>
      </c>
      <c r="J232">
        <v>4.0239992579468504</v>
      </c>
    </row>
    <row r="233" spans="1:10" x14ac:dyDescent="0.25">
      <c r="A233">
        <v>2231</v>
      </c>
      <c r="B233">
        <v>1.28799004768041</v>
      </c>
      <c r="C233">
        <v>7.0571454157708997</v>
      </c>
      <c r="D233">
        <v>1.3974491015610599</v>
      </c>
      <c r="E233">
        <v>6.3510944807746696</v>
      </c>
      <c r="F233">
        <v>2.3223109365845702</v>
      </c>
      <c r="G233">
        <v>5.0935918453291604</v>
      </c>
      <c r="H233">
        <v>61.682785848875099</v>
      </c>
      <c r="I233">
        <v>34.507986287929597</v>
      </c>
      <c r="J233">
        <v>3.8092278631952299</v>
      </c>
    </row>
    <row r="234" spans="1:10" x14ac:dyDescent="0.25">
      <c r="A234">
        <v>2232</v>
      </c>
      <c r="B234">
        <v>1.2892652423341899</v>
      </c>
      <c r="C234">
        <v>7.0806361890627301</v>
      </c>
      <c r="D234">
        <v>1.40613389733105</v>
      </c>
      <c r="E234">
        <v>6.3718948016327897</v>
      </c>
      <c r="F234">
        <v>2.3144959785844299</v>
      </c>
      <c r="G234">
        <v>5.1167343335149003</v>
      </c>
      <c r="H234">
        <v>61.505272903821897</v>
      </c>
      <c r="I234">
        <v>34.708162169517699</v>
      </c>
      <c r="J234">
        <v>3.7865649266603398</v>
      </c>
    </row>
    <row r="235" spans="1:10" x14ac:dyDescent="0.25">
      <c r="A235">
        <v>2233</v>
      </c>
      <c r="B235">
        <v>1.2901601896071599</v>
      </c>
      <c r="C235">
        <v>7.1035679241870104</v>
      </c>
      <c r="D235">
        <v>1.4050609683203501</v>
      </c>
      <c r="E235">
        <v>6.3788972064481504</v>
      </c>
      <c r="F235">
        <v>2.33265630836476</v>
      </c>
      <c r="G235">
        <v>5.1315621627420898</v>
      </c>
      <c r="H235">
        <v>61.192199487697501</v>
      </c>
      <c r="I235">
        <v>34.434427912087799</v>
      </c>
      <c r="J235">
        <v>4.37337260021462</v>
      </c>
    </row>
    <row r="236" spans="1:10" x14ac:dyDescent="0.25">
      <c r="A236">
        <v>2234</v>
      </c>
      <c r="B236">
        <v>1.2872342801952501</v>
      </c>
      <c r="C236">
        <v>7.1227331660351201</v>
      </c>
      <c r="D236">
        <v>1.40288526855747</v>
      </c>
      <c r="E236">
        <v>6.3931851406571401</v>
      </c>
      <c r="F236">
        <v>2.3387207211594698</v>
      </c>
      <c r="G236">
        <v>5.1176489168828798</v>
      </c>
      <c r="H236">
        <v>61.745379648584098</v>
      </c>
      <c r="I236">
        <v>34.383900939584699</v>
      </c>
      <c r="J236">
        <v>3.8707194118311401</v>
      </c>
    </row>
    <row r="237" spans="1:10" x14ac:dyDescent="0.25">
      <c r="A237">
        <v>2235</v>
      </c>
      <c r="B237">
        <v>1.28133831942319</v>
      </c>
      <c r="C237">
        <v>7.1345865241937796</v>
      </c>
      <c r="D237">
        <v>1.40764123979505</v>
      </c>
      <c r="E237">
        <v>6.4077366006440704</v>
      </c>
      <c r="F237">
        <v>2.3291620444340699</v>
      </c>
      <c r="G237">
        <v>5.11112810478095</v>
      </c>
      <c r="H237">
        <v>61.4650387314284</v>
      </c>
      <c r="I237">
        <v>34.198078098195701</v>
      </c>
      <c r="J237">
        <v>4.3368831703758302</v>
      </c>
    </row>
    <row r="238" spans="1:10" x14ac:dyDescent="0.25">
      <c r="A238">
        <v>2236</v>
      </c>
      <c r="B238">
        <v>1.2702713005444399</v>
      </c>
      <c r="C238">
        <v>7.1454792323931198</v>
      </c>
      <c r="D238">
        <v>1.3938539623809001</v>
      </c>
      <c r="E238">
        <v>6.4191552132681498</v>
      </c>
      <c r="F238">
        <v>2.30171569195964</v>
      </c>
      <c r="G238">
        <v>5.0974523423678404</v>
      </c>
      <c r="H238">
        <v>61.790350199493197</v>
      </c>
      <c r="I238">
        <v>34.375958389316501</v>
      </c>
      <c r="J238">
        <v>3.8336914111902001</v>
      </c>
    </row>
    <row r="239" spans="1:10" x14ac:dyDescent="0.25">
      <c r="A239">
        <v>2237</v>
      </c>
      <c r="B239">
        <v>1.2598970918902299</v>
      </c>
      <c r="C239">
        <v>7.1574849547277299</v>
      </c>
      <c r="D239">
        <v>1.3843202655770499</v>
      </c>
      <c r="E239">
        <v>6.4295768231557</v>
      </c>
      <c r="F239">
        <v>2.2937901460138099</v>
      </c>
      <c r="G239">
        <v>5.1081309595216897</v>
      </c>
      <c r="H239">
        <v>61.284325720105102</v>
      </c>
      <c r="I239">
        <v>34.185571562921098</v>
      </c>
      <c r="J239">
        <v>4.5301027169737003</v>
      </c>
    </row>
    <row r="240" spans="1:10" x14ac:dyDescent="0.25">
      <c r="A240">
        <v>2238</v>
      </c>
      <c r="B240">
        <v>1.2563561880655501</v>
      </c>
      <c r="C240">
        <v>7.1714858447032803</v>
      </c>
      <c r="D240">
        <v>1.3798265802365799</v>
      </c>
      <c r="E240">
        <v>6.4397463890716597</v>
      </c>
      <c r="F240">
        <v>2.29569825533761</v>
      </c>
      <c r="G240">
        <v>5.1134735105276503</v>
      </c>
      <c r="H240">
        <v>61.561774485663001</v>
      </c>
      <c r="I240">
        <v>34.282607504648801</v>
      </c>
      <c r="J240">
        <v>4.1556180096881397</v>
      </c>
    </row>
    <row r="241" spans="1:10" x14ac:dyDescent="0.25">
      <c r="A241">
        <v>2239</v>
      </c>
      <c r="B241">
        <v>1.2490399237143801</v>
      </c>
      <c r="C241">
        <v>7.1829328091609002</v>
      </c>
      <c r="D241">
        <v>1.3695016347203699</v>
      </c>
      <c r="E241">
        <v>6.45003214939761</v>
      </c>
      <c r="F241">
        <v>2.2948486129555099</v>
      </c>
      <c r="G241">
        <v>5.0817820322416098</v>
      </c>
      <c r="H241">
        <v>61.738383498517599</v>
      </c>
      <c r="I241">
        <v>33.866692410891098</v>
      </c>
      <c r="J241">
        <v>4.3949240905912603</v>
      </c>
    </row>
    <row r="242" spans="1:10" x14ac:dyDescent="0.25">
      <c r="A242">
        <v>2240</v>
      </c>
      <c r="B242">
        <v>1.24409563708555</v>
      </c>
      <c r="C242">
        <v>7.1969457400325503</v>
      </c>
      <c r="D242">
        <v>1.3681757473234</v>
      </c>
      <c r="E242">
        <v>6.4632842105106798</v>
      </c>
      <c r="F242">
        <v>2.2942414649362601</v>
      </c>
      <c r="G242">
        <v>5.0714616345674202</v>
      </c>
      <c r="H242">
        <v>61.896921961770097</v>
      </c>
      <c r="I242">
        <v>33.738512408974302</v>
      </c>
      <c r="J242">
        <v>4.3645656292554804</v>
      </c>
    </row>
    <row r="243" spans="1:10" x14ac:dyDescent="0.25">
      <c r="A243">
        <v>2241</v>
      </c>
      <c r="B243">
        <v>1.25305087089679</v>
      </c>
      <c r="C243">
        <v>7.2168395279911604</v>
      </c>
      <c r="D243">
        <v>1.3671884949238</v>
      </c>
      <c r="E243">
        <v>6.4731823042545997</v>
      </c>
      <c r="F243">
        <v>2.3219886844269801</v>
      </c>
      <c r="G243">
        <v>5.0997069544492497</v>
      </c>
      <c r="H243">
        <v>62.533209532801997</v>
      </c>
      <c r="I243">
        <v>34.01877187649</v>
      </c>
      <c r="J243">
        <v>3.4480185907079299</v>
      </c>
    </row>
    <row r="244" spans="1:10" x14ac:dyDescent="0.25">
      <c r="A244">
        <v>2242</v>
      </c>
      <c r="B244">
        <v>1.2470715471101701</v>
      </c>
      <c r="C244">
        <v>7.2307883770077597</v>
      </c>
      <c r="D244">
        <v>1.36565054896493</v>
      </c>
      <c r="E244">
        <v>6.4842143837495598</v>
      </c>
      <c r="F244">
        <v>2.3209953320881</v>
      </c>
      <c r="G244">
        <v>5.1153063024411098</v>
      </c>
      <c r="H244">
        <v>62.554787629630802</v>
      </c>
      <c r="I244">
        <v>34.149721477281297</v>
      </c>
      <c r="J244">
        <v>3.2954908930877602</v>
      </c>
    </row>
    <row r="245" spans="1:10" x14ac:dyDescent="0.25">
      <c r="A245">
        <v>2243</v>
      </c>
      <c r="B245">
        <v>1.2524744515611299</v>
      </c>
      <c r="C245">
        <v>7.25264460326229</v>
      </c>
      <c r="D245">
        <v>1.36049380895505</v>
      </c>
      <c r="E245">
        <v>6.5045612766222698</v>
      </c>
      <c r="F245">
        <v>2.3217470123594701</v>
      </c>
      <c r="G245">
        <v>5.1409883141692303</v>
      </c>
      <c r="H245">
        <v>62.113919927857097</v>
      </c>
      <c r="I245">
        <v>34.041957960036598</v>
      </c>
      <c r="J245">
        <v>3.8441221121062399</v>
      </c>
    </row>
    <row r="246" spans="1:10" x14ac:dyDescent="0.25">
      <c r="A246">
        <v>2244</v>
      </c>
      <c r="B246">
        <v>1.2533997333370499</v>
      </c>
      <c r="C246">
        <v>7.2783075819919496</v>
      </c>
      <c r="D246">
        <v>1.35970711302554</v>
      </c>
      <c r="E246">
        <v>6.5215719466439204</v>
      </c>
      <c r="F246">
        <v>2.3369054968969598</v>
      </c>
      <c r="G246">
        <v>5.1498229701417797</v>
      </c>
      <c r="H246">
        <v>62.3962380199089</v>
      </c>
      <c r="I246">
        <v>34.002337110387103</v>
      </c>
      <c r="J246">
        <v>3.6014248697038602</v>
      </c>
    </row>
    <row r="247" spans="1:10" x14ac:dyDescent="0.25">
      <c r="A247">
        <v>2245</v>
      </c>
      <c r="B247">
        <v>1.2540466654914</v>
      </c>
      <c r="C247">
        <v>7.2985629017562399</v>
      </c>
      <c r="D247">
        <v>1.3659057947490301</v>
      </c>
      <c r="E247">
        <v>6.5694671022345901</v>
      </c>
      <c r="F247">
        <v>2.3082623897630299</v>
      </c>
      <c r="G247">
        <v>5.1351414335215599</v>
      </c>
      <c r="H247">
        <v>62.374677521847602</v>
      </c>
      <c r="I247">
        <v>33.885575345111199</v>
      </c>
      <c r="J247">
        <v>3.73974713304115</v>
      </c>
    </row>
    <row r="248" spans="1:10" x14ac:dyDescent="0.25">
      <c r="A248">
        <v>2246</v>
      </c>
      <c r="B248">
        <v>1.24720909456347</v>
      </c>
      <c r="C248">
        <v>7.3117527415291104</v>
      </c>
      <c r="D248">
        <v>1.36045528836755</v>
      </c>
      <c r="E248">
        <v>6.5545311233342298</v>
      </c>
      <c r="F248">
        <v>2.32109975778266</v>
      </c>
      <c r="G248">
        <v>5.1522068772184797</v>
      </c>
      <c r="H248">
        <v>62.412617678836703</v>
      </c>
      <c r="I248">
        <v>34.018911519090999</v>
      </c>
      <c r="J248">
        <v>3.56847080207219</v>
      </c>
    </row>
    <row r="249" spans="1:10" x14ac:dyDescent="0.25">
      <c r="A249">
        <v>2247</v>
      </c>
      <c r="B249">
        <v>1.24103060355229</v>
      </c>
      <c r="C249">
        <v>7.3238065241885302</v>
      </c>
      <c r="D249">
        <v>1.34518844167331</v>
      </c>
      <c r="E249">
        <v>6.57673348522344</v>
      </c>
      <c r="F249">
        <v>2.3211304932855699</v>
      </c>
      <c r="G249">
        <v>5.1417323696620398</v>
      </c>
      <c r="H249">
        <v>62.302848362962301</v>
      </c>
      <c r="I249">
        <v>33.590751782368102</v>
      </c>
      <c r="J249">
        <v>4.1063998546694798</v>
      </c>
    </row>
    <row r="250" spans="1:10" x14ac:dyDescent="0.25">
      <c r="A250">
        <v>2248</v>
      </c>
      <c r="B250">
        <v>1.22580389297077</v>
      </c>
      <c r="C250">
        <v>7.3377044962993603</v>
      </c>
      <c r="D250">
        <v>1.3428185199498599</v>
      </c>
      <c r="E250">
        <v>6.58616954758023</v>
      </c>
      <c r="F250">
        <v>2.30434481013849</v>
      </c>
      <c r="G250">
        <v>5.1368940042752298</v>
      </c>
      <c r="H250">
        <v>62.255451776057598</v>
      </c>
      <c r="I250">
        <v>33.631475144357204</v>
      </c>
      <c r="J250">
        <v>4.1130730795851802</v>
      </c>
    </row>
    <row r="251" spans="1:10" x14ac:dyDescent="0.25">
      <c r="A251">
        <v>2249</v>
      </c>
      <c r="B251">
        <v>1.2229486761978099</v>
      </c>
      <c r="C251">
        <v>7.3483874745148201</v>
      </c>
      <c r="D251">
        <v>1.3365189312638599</v>
      </c>
      <c r="E251">
        <v>6.59647122446047</v>
      </c>
      <c r="F251">
        <v>2.2919524054760201</v>
      </c>
      <c r="G251">
        <v>5.0839776691932999</v>
      </c>
      <c r="H251">
        <v>62.793407947558997</v>
      </c>
      <c r="I251">
        <v>33.331249336853404</v>
      </c>
      <c r="J251">
        <v>3.8753427155875002</v>
      </c>
    </row>
    <row r="252" spans="1:10" x14ac:dyDescent="0.25">
      <c r="A252">
        <v>2250</v>
      </c>
      <c r="B252">
        <v>1.21478033672843</v>
      </c>
      <c r="C252">
        <v>7.3585516263281399</v>
      </c>
      <c r="D252">
        <v>1.3230118653137599</v>
      </c>
      <c r="E252">
        <v>6.5880268108956104</v>
      </c>
      <c r="F252">
        <v>2.2915862824576498</v>
      </c>
      <c r="G252">
        <v>5.1096954045729799</v>
      </c>
      <c r="H252">
        <v>62.573133044585902</v>
      </c>
      <c r="I252">
        <v>33.492386793746398</v>
      </c>
      <c r="J252">
        <v>3.9344801616675502</v>
      </c>
    </row>
    <row r="253" spans="1:10" x14ac:dyDescent="0.25">
      <c r="A253">
        <v>2251</v>
      </c>
      <c r="B253">
        <v>1.2038023423543001</v>
      </c>
      <c r="C253">
        <v>7.3717949572801098</v>
      </c>
      <c r="D253">
        <v>1.31142433536517</v>
      </c>
      <c r="E253">
        <v>6.6077853255729897</v>
      </c>
      <c r="F253">
        <v>2.2799504872566398</v>
      </c>
      <c r="G253">
        <v>5.11246499803761</v>
      </c>
      <c r="H253">
        <v>62.8505534232836</v>
      </c>
      <c r="I253">
        <v>33.612721057195202</v>
      </c>
      <c r="J253">
        <v>3.5367255195210801</v>
      </c>
    </row>
    <row r="254" spans="1:10" x14ac:dyDescent="0.25">
      <c r="A254">
        <v>2252</v>
      </c>
      <c r="B254">
        <v>1.2004676265998599</v>
      </c>
      <c r="C254">
        <v>7.3865326073336304</v>
      </c>
      <c r="D254">
        <v>1.3140922108945099</v>
      </c>
      <c r="E254">
        <v>6.6148272219228001</v>
      </c>
      <c r="F254">
        <v>2.29572287966699</v>
      </c>
      <c r="G254">
        <v>5.0814802389803404</v>
      </c>
      <c r="H254">
        <v>63.3916494377996</v>
      </c>
      <c r="I254">
        <v>33.3149560528786</v>
      </c>
      <c r="J254">
        <v>3.2933945093217001</v>
      </c>
    </row>
    <row r="255" spans="1:10" x14ac:dyDescent="0.25">
      <c r="A255">
        <v>2253</v>
      </c>
      <c r="B255">
        <v>1.19169012037621</v>
      </c>
      <c r="C255">
        <v>7.3950947071526896</v>
      </c>
      <c r="D255">
        <v>1.3014830638297199</v>
      </c>
      <c r="E255">
        <v>6.6228246315319703</v>
      </c>
      <c r="F255">
        <v>2.2570938454193699</v>
      </c>
      <c r="G255">
        <v>5.0985614013867098</v>
      </c>
      <c r="H255">
        <v>62.941955093118501</v>
      </c>
      <c r="I255">
        <v>33.609480058893503</v>
      </c>
      <c r="J255">
        <v>3.4485648479879498</v>
      </c>
    </row>
    <row r="256" spans="1:10" x14ac:dyDescent="0.25">
      <c r="A256">
        <v>2254</v>
      </c>
      <c r="B256">
        <v>1.1919744914144501</v>
      </c>
      <c r="C256">
        <v>7.4134823315289404</v>
      </c>
      <c r="D256">
        <v>1.29259094774211</v>
      </c>
      <c r="E256">
        <v>6.6523021438880399</v>
      </c>
      <c r="F256">
        <v>2.2654380084344301</v>
      </c>
      <c r="G256">
        <v>5.1016481101161997</v>
      </c>
      <c r="H256">
        <v>63.601668938006398</v>
      </c>
      <c r="I256">
        <v>33.656234323876802</v>
      </c>
      <c r="J256">
        <v>2.74209673811673</v>
      </c>
    </row>
    <row r="257" spans="1:10" x14ac:dyDescent="0.25">
      <c r="A257">
        <v>2255</v>
      </c>
      <c r="B257">
        <v>1.1890348994967399</v>
      </c>
      <c r="C257">
        <v>7.4337120697575898</v>
      </c>
      <c r="D257">
        <v>1.30214279911672</v>
      </c>
      <c r="E257">
        <v>6.6547039510478596</v>
      </c>
      <c r="F257">
        <v>2.2696865656352601</v>
      </c>
      <c r="G257">
        <v>5.11859421863499</v>
      </c>
      <c r="H257">
        <v>63.295175041282803</v>
      </c>
      <c r="I257">
        <v>33.688939454341401</v>
      </c>
      <c r="J257">
        <v>3.01588550437575</v>
      </c>
    </row>
    <row r="258" spans="1:10" x14ac:dyDescent="0.25">
      <c r="A258">
        <v>2256</v>
      </c>
      <c r="B258">
        <v>1.19073785939249</v>
      </c>
      <c r="C258">
        <v>7.4517211908897796</v>
      </c>
      <c r="D258">
        <v>1.3040479220435</v>
      </c>
      <c r="E258">
        <v>6.6698479149998704</v>
      </c>
      <c r="F258">
        <v>2.2536556658797702</v>
      </c>
      <c r="G258">
        <v>5.0745947447295201</v>
      </c>
      <c r="H258">
        <v>63.294329063267902</v>
      </c>
      <c r="I258">
        <v>33.275456885930801</v>
      </c>
      <c r="J258">
        <v>3.4302140508011401</v>
      </c>
    </row>
    <row r="259" spans="1:10" x14ac:dyDescent="0.25">
      <c r="A259">
        <v>2257</v>
      </c>
      <c r="B259">
        <v>1.1903642024704899</v>
      </c>
      <c r="C259">
        <v>7.4721907427109802</v>
      </c>
      <c r="D259">
        <v>1.2926510125319299</v>
      </c>
      <c r="E259">
        <v>6.6986916906339298</v>
      </c>
      <c r="F259">
        <v>2.29347752439263</v>
      </c>
      <c r="G259">
        <v>5.1002977753385004</v>
      </c>
      <c r="H259">
        <v>63.3200545665945</v>
      </c>
      <c r="I259">
        <v>32.875818372664</v>
      </c>
      <c r="J259">
        <v>3.8041270607413802</v>
      </c>
    </row>
    <row r="260" spans="1:10" x14ac:dyDescent="0.25">
      <c r="A260">
        <v>2258</v>
      </c>
      <c r="B260">
        <v>1.1883623519687301</v>
      </c>
      <c r="C260">
        <v>7.4887271676047202</v>
      </c>
      <c r="D260">
        <v>1.29586277618901</v>
      </c>
      <c r="E260">
        <v>6.7243830110207599</v>
      </c>
      <c r="F260">
        <v>2.2603009879704201</v>
      </c>
      <c r="G260">
        <v>5.11394993702402</v>
      </c>
      <c r="H260">
        <v>63.085059702767403</v>
      </c>
      <c r="I260">
        <v>33.162373268258698</v>
      </c>
      <c r="J260">
        <v>3.7525670289738802</v>
      </c>
    </row>
    <row r="261" spans="1:10" x14ac:dyDescent="0.25">
      <c r="A261">
        <v>2259</v>
      </c>
      <c r="B261">
        <v>1.1764044687852699</v>
      </c>
      <c r="C261">
        <v>7.4981639507278697</v>
      </c>
      <c r="D261">
        <v>1.2865910758169099</v>
      </c>
      <c r="E261">
        <v>6.7110121927999797</v>
      </c>
      <c r="F261">
        <v>2.2658693256476199</v>
      </c>
      <c r="G261">
        <v>5.0918394960507998</v>
      </c>
      <c r="H261">
        <v>63.4681144294116</v>
      </c>
      <c r="I261">
        <v>33.065094741207702</v>
      </c>
      <c r="J261">
        <v>3.46679082938061</v>
      </c>
    </row>
    <row r="262" spans="1:10" x14ac:dyDescent="0.25">
      <c r="A262">
        <v>2260</v>
      </c>
      <c r="B262">
        <v>1.1707538655673899</v>
      </c>
      <c r="C262">
        <v>7.50825424344852</v>
      </c>
      <c r="D262">
        <v>1.27012785205708</v>
      </c>
      <c r="E262">
        <v>6.7199769422148599</v>
      </c>
      <c r="F262">
        <v>2.2672350081691799</v>
      </c>
      <c r="G262">
        <v>5.1009517869788796</v>
      </c>
      <c r="H262">
        <v>63.555458803997901</v>
      </c>
      <c r="I262">
        <v>33.046450831654901</v>
      </c>
      <c r="J262">
        <v>3.3980903643471301</v>
      </c>
    </row>
    <row r="263" spans="1:10" x14ac:dyDescent="0.25">
      <c r="A263">
        <v>2261</v>
      </c>
      <c r="B263">
        <v>1.1636562173292699</v>
      </c>
      <c r="C263">
        <v>7.5221814126604496</v>
      </c>
      <c r="D263">
        <v>1.2667167950595899</v>
      </c>
      <c r="E263">
        <v>6.7227339744087597</v>
      </c>
      <c r="F263">
        <v>2.2676495576782898</v>
      </c>
      <c r="G263">
        <v>5.1144078269890496</v>
      </c>
      <c r="H263">
        <v>63.3018521032485</v>
      </c>
      <c r="I263">
        <v>33.028684663911903</v>
      </c>
      <c r="J263">
        <v>3.6694632328395</v>
      </c>
    </row>
    <row r="264" spans="1:10" x14ac:dyDescent="0.25">
      <c r="A264">
        <v>2262</v>
      </c>
      <c r="B264">
        <v>1.1586972150808399</v>
      </c>
      <c r="C264">
        <v>7.5299805513211204</v>
      </c>
      <c r="D264">
        <v>1.2524065388403001</v>
      </c>
      <c r="E264">
        <v>6.73529845117584</v>
      </c>
      <c r="F264">
        <v>2.2464136370513401</v>
      </c>
      <c r="G264">
        <v>5.1076927890464203</v>
      </c>
      <c r="H264">
        <v>63.286790177832501</v>
      </c>
      <c r="I264">
        <v>33.026580904343398</v>
      </c>
      <c r="J264">
        <v>3.6866289178240099</v>
      </c>
    </row>
    <row r="265" spans="1:10" x14ac:dyDescent="0.25">
      <c r="A265">
        <v>2263</v>
      </c>
      <c r="B265">
        <v>1.14737004337589</v>
      </c>
      <c r="C265">
        <v>7.5376017248991003</v>
      </c>
      <c r="D265">
        <v>1.2534874304094601</v>
      </c>
      <c r="E265">
        <v>6.7488579330886402</v>
      </c>
      <c r="F265">
        <v>2.2453077249775002</v>
      </c>
      <c r="G265">
        <v>5.12203025142695</v>
      </c>
      <c r="H265">
        <v>62.940517108290102</v>
      </c>
      <c r="I265">
        <v>32.948170337836203</v>
      </c>
      <c r="J265">
        <v>4.11131255387357</v>
      </c>
    </row>
    <row r="266" spans="1:10" x14ac:dyDescent="0.25">
      <c r="A266">
        <v>2264</v>
      </c>
      <c r="B266">
        <v>1.14102839579453</v>
      </c>
      <c r="C266">
        <v>7.5588343857749303</v>
      </c>
      <c r="D266">
        <v>1.2466284696384</v>
      </c>
      <c r="E266">
        <v>6.7479309171452604</v>
      </c>
      <c r="F266">
        <v>2.2486869730350398</v>
      </c>
      <c r="G266">
        <v>5.10193348193138</v>
      </c>
      <c r="H266">
        <v>63.407743058856603</v>
      </c>
      <c r="I266">
        <v>32.886379770243003</v>
      </c>
      <c r="J266">
        <v>3.7058771709002798</v>
      </c>
    </row>
    <row r="267" spans="1:10" x14ac:dyDescent="0.25">
      <c r="A267">
        <v>2265</v>
      </c>
      <c r="B267">
        <v>1.14198626494151</v>
      </c>
      <c r="C267">
        <v>7.5769088498995503</v>
      </c>
      <c r="D267">
        <v>1.2407910645228699</v>
      </c>
      <c r="E267">
        <v>6.7705118197796903</v>
      </c>
      <c r="F267">
        <v>2.23481730621369</v>
      </c>
      <c r="G267">
        <v>5.0762891559076397</v>
      </c>
      <c r="H267">
        <v>63.752095659211101</v>
      </c>
      <c r="I267">
        <v>32.759300730047499</v>
      </c>
      <c r="J267">
        <v>3.4886036107412899</v>
      </c>
    </row>
    <row r="268" spans="1:10" x14ac:dyDescent="0.25">
      <c r="A268">
        <v>2266</v>
      </c>
      <c r="B268">
        <v>1.1420462148206501</v>
      </c>
      <c r="C268">
        <v>7.5995091560894901</v>
      </c>
      <c r="D268">
        <v>1.23975990901333</v>
      </c>
      <c r="E268">
        <v>6.7825845267590799</v>
      </c>
      <c r="F268">
        <v>2.2539777993884398</v>
      </c>
      <c r="G268">
        <v>5.0671709319071798</v>
      </c>
      <c r="H268">
        <v>63.834447124896698</v>
      </c>
      <c r="I268">
        <v>32.3983962427668</v>
      </c>
      <c r="J268">
        <v>3.7671566323363201</v>
      </c>
    </row>
    <row r="269" spans="1:10" x14ac:dyDescent="0.25">
      <c r="A269">
        <v>2267</v>
      </c>
      <c r="B269">
        <v>1.14022546092361</v>
      </c>
      <c r="C269">
        <v>7.61685925085966</v>
      </c>
      <c r="D269">
        <v>1.2311582539730701</v>
      </c>
      <c r="E269">
        <v>6.8089104763229296</v>
      </c>
      <c r="F269">
        <v>2.2696614528416701</v>
      </c>
      <c r="G269">
        <v>5.1001966619579502</v>
      </c>
      <c r="H269">
        <v>64.013569157191</v>
      </c>
      <c r="I269">
        <v>32.484888918979998</v>
      </c>
      <c r="J269">
        <v>3.5015419238288499</v>
      </c>
    </row>
    <row r="270" spans="1:10" x14ac:dyDescent="0.25">
      <c r="A270">
        <v>2268</v>
      </c>
      <c r="B270">
        <v>1.14678382608319</v>
      </c>
      <c r="C270">
        <v>7.6422526215230597</v>
      </c>
      <c r="D270">
        <v>1.2477938077858199</v>
      </c>
      <c r="E270">
        <v>6.8376376192826598</v>
      </c>
      <c r="F270">
        <v>2.2595959482235601</v>
      </c>
      <c r="G270">
        <v>5.0888255839149199</v>
      </c>
      <c r="H270">
        <v>64.011533055826803</v>
      </c>
      <c r="I270">
        <v>32.398638039778497</v>
      </c>
      <c r="J270">
        <v>3.5898289043945901</v>
      </c>
    </row>
    <row r="271" spans="1:10" x14ac:dyDescent="0.25">
      <c r="A271">
        <v>2269</v>
      </c>
      <c r="B271">
        <v>1.1490920150017601</v>
      </c>
      <c r="C271">
        <v>7.6571450339831904</v>
      </c>
      <c r="D271">
        <v>1.2464406042723499</v>
      </c>
      <c r="E271">
        <v>6.8783454080520396</v>
      </c>
      <c r="F271">
        <v>2.2651382795744999</v>
      </c>
      <c r="G271">
        <v>5.0717144860362602</v>
      </c>
      <c r="H271">
        <v>64.225148218963199</v>
      </c>
      <c r="I271">
        <v>32.005649798421601</v>
      </c>
      <c r="J271">
        <v>3.76920198261513</v>
      </c>
    </row>
    <row r="272" spans="1:10" x14ac:dyDescent="0.25">
      <c r="A272">
        <v>2270</v>
      </c>
      <c r="B272">
        <v>1.1399771963658001</v>
      </c>
      <c r="C272">
        <v>7.6724049987077496</v>
      </c>
      <c r="D272">
        <v>1.23668224011971</v>
      </c>
      <c r="E272">
        <v>6.8541426099870897</v>
      </c>
      <c r="F272">
        <v>2.2718174167185299</v>
      </c>
      <c r="G272">
        <v>5.0849210308700599</v>
      </c>
      <c r="H272">
        <v>63.891760401113302</v>
      </c>
      <c r="I272">
        <v>31.995622623879601</v>
      </c>
      <c r="J272">
        <v>4.1126169750070698</v>
      </c>
    </row>
    <row r="273" spans="1:10" x14ac:dyDescent="0.25">
      <c r="A273">
        <v>2271</v>
      </c>
      <c r="B273">
        <v>1.1302642886179299</v>
      </c>
      <c r="C273">
        <v>7.6794833520364296</v>
      </c>
      <c r="D273">
        <v>1.2147644743975601</v>
      </c>
      <c r="E273">
        <v>6.8642664988750202</v>
      </c>
      <c r="F273">
        <v>2.2314028424856698</v>
      </c>
      <c r="G273">
        <v>5.1274644187832097</v>
      </c>
      <c r="H273">
        <v>63.746138965973302</v>
      </c>
      <c r="I273">
        <v>32.677702016356697</v>
      </c>
      <c r="J273">
        <v>3.5761590176698599</v>
      </c>
    </row>
    <row r="274" spans="1:10" x14ac:dyDescent="0.25">
      <c r="A274">
        <v>2272</v>
      </c>
      <c r="B274">
        <v>1.1184277460170799</v>
      </c>
      <c r="C274">
        <v>7.6859960647614196</v>
      </c>
      <c r="D274">
        <v>1.20916408968196</v>
      </c>
      <c r="E274">
        <v>6.8583278368155698</v>
      </c>
      <c r="F274">
        <v>2.2426419776086601</v>
      </c>
      <c r="G274">
        <v>5.0841859542928098</v>
      </c>
      <c r="H274">
        <v>64.258305677334903</v>
      </c>
      <c r="I274">
        <v>32.322093963377696</v>
      </c>
      <c r="J274">
        <v>3.4196003592873199</v>
      </c>
    </row>
    <row r="275" spans="1:10" x14ac:dyDescent="0.25">
      <c r="A275">
        <v>2273</v>
      </c>
      <c r="B275">
        <v>1.11303882181554</v>
      </c>
      <c r="C275">
        <v>7.6954430646354197</v>
      </c>
      <c r="D275">
        <v>1.2000074415008</v>
      </c>
      <c r="E275">
        <v>6.8790755943013497</v>
      </c>
      <c r="F275">
        <v>2.23922041669565</v>
      </c>
      <c r="G275">
        <v>5.1077720141439</v>
      </c>
      <c r="H275">
        <v>63.912537897160199</v>
      </c>
      <c r="I275">
        <v>32.282833688386198</v>
      </c>
      <c r="J275">
        <v>3.8046284144534299</v>
      </c>
    </row>
    <row r="276" spans="1:10" x14ac:dyDescent="0.25">
      <c r="A276">
        <v>2274</v>
      </c>
      <c r="B276">
        <v>1.10442860222616</v>
      </c>
      <c r="C276">
        <v>7.7110352687819503</v>
      </c>
      <c r="D276">
        <v>1.2030531026981801</v>
      </c>
      <c r="E276">
        <v>6.9082369193435698</v>
      </c>
      <c r="F276">
        <v>2.2293711990032299</v>
      </c>
      <c r="G276">
        <v>5.1013512499955596</v>
      </c>
      <c r="H276">
        <v>64.235329658346402</v>
      </c>
      <c r="I276">
        <v>32.3359581876121</v>
      </c>
      <c r="J276">
        <v>3.4287121540414298</v>
      </c>
    </row>
    <row r="277" spans="1:10" x14ac:dyDescent="0.25">
      <c r="A277">
        <v>2275</v>
      </c>
      <c r="B277">
        <v>1.10333409439841</v>
      </c>
      <c r="C277">
        <v>7.7247173252940504</v>
      </c>
      <c r="D277">
        <v>1.1914799685786099</v>
      </c>
      <c r="E277">
        <v>6.9119110731757001</v>
      </c>
      <c r="F277">
        <v>2.2255715050940799</v>
      </c>
      <c r="G277">
        <v>5.1023881523001799</v>
      </c>
      <c r="H277">
        <v>64.098515942008603</v>
      </c>
      <c r="I277">
        <v>32.2352763893944</v>
      </c>
      <c r="J277">
        <v>3.6662076685969001</v>
      </c>
    </row>
    <row r="278" spans="1:10" x14ac:dyDescent="0.25">
      <c r="A278">
        <v>2276</v>
      </c>
      <c r="B278">
        <v>1.0973888998381001</v>
      </c>
      <c r="C278">
        <v>7.7416272002750199</v>
      </c>
      <c r="D278">
        <v>1.18705962332213</v>
      </c>
      <c r="E278">
        <v>6.9185313392652796</v>
      </c>
      <c r="F278">
        <v>2.2102613428142899</v>
      </c>
      <c r="G278">
        <v>5.1205208632163002</v>
      </c>
      <c r="H278">
        <v>63.756385496426098</v>
      </c>
      <c r="I278">
        <v>32.373470039337199</v>
      </c>
      <c r="J278">
        <v>3.8701444642366201</v>
      </c>
    </row>
    <row r="279" spans="1:10" x14ac:dyDescent="0.25">
      <c r="A279">
        <v>2277</v>
      </c>
      <c r="B279">
        <v>1.09784559357</v>
      </c>
      <c r="C279">
        <v>7.7627377724339199</v>
      </c>
      <c r="D279">
        <v>1.1836183160023901</v>
      </c>
      <c r="E279">
        <v>6.9441377084222298</v>
      </c>
      <c r="F279">
        <v>2.19938286363463</v>
      </c>
      <c r="G279">
        <v>5.13452005446279</v>
      </c>
      <c r="H279">
        <v>64.178837560617097</v>
      </c>
      <c r="I279">
        <v>32.7008174360395</v>
      </c>
      <c r="J279">
        <v>3.1203450033432998</v>
      </c>
    </row>
    <row r="280" spans="1:10" x14ac:dyDescent="0.25">
      <c r="A280">
        <v>2278</v>
      </c>
      <c r="B280">
        <v>1.0927526273532899</v>
      </c>
      <c r="C280">
        <v>7.7765922903723501</v>
      </c>
      <c r="D280">
        <v>1.17996601300416</v>
      </c>
      <c r="E280">
        <v>6.9551546001559803</v>
      </c>
      <c r="F280">
        <v>2.2437107401563301</v>
      </c>
      <c r="G280">
        <v>5.1196986459124396</v>
      </c>
      <c r="H280">
        <v>64.560002182921195</v>
      </c>
      <c r="I280">
        <v>32.150254952148501</v>
      </c>
      <c r="J280">
        <v>3.2897428649301799</v>
      </c>
    </row>
    <row r="281" spans="1:10" x14ac:dyDescent="0.25">
      <c r="A281">
        <v>2279</v>
      </c>
      <c r="B281">
        <v>1.0938153635650001</v>
      </c>
      <c r="C281">
        <v>7.7936598589292396</v>
      </c>
      <c r="D281">
        <v>1.1779003476651999</v>
      </c>
      <c r="E281">
        <v>6.9653475354771501</v>
      </c>
      <c r="F281">
        <v>2.2396769639455298</v>
      </c>
      <c r="G281">
        <v>5.1026974526821398</v>
      </c>
      <c r="H281">
        <v>64.1643899091751</v>
      </c>
      <c r="I281">
        <v>31.741795129314301</v>
      </c>
      <c r="J281">
        <v>4.0938149615105299</v>
      </c>
    </row>
    <row r="282" spans="1:10" x14ac:dyDescent="0.25">
      <c r="A282">
        <v>2280</v>
      </c>
      <c r="B282">
        <v>1.0839719316542999</v>
      </c>
      <c r="C282">
        <v>7.8076846966942899</v>
      </c>
      <c r="D282">
        <v>1.1765273526890001</v>
      </c>
      <c r="E282">
        <v>6.9715164032889403</v>
      </c>
      <c r="F282">
        <v>2.2062638971321902</v>
      </c>
      <c r="G282">
        <v>5.1286801168036504</v>
      </c>
      <c r="H282">
        <v>64.102267565793298</v>
      </c>
      <c r="I282">
        <v>32.326809389329199</v>
      </c>
      <c r="J282">
        <v>3.5709230448774201</v>
      </c>
    </row>
    <row r="283" spans="1:10" x14ac:dyDescent="0.25">
      <c r="A283">
        <v>2281</v>
      </c>
      <c r="B283">
        <v>1.0789786614865799</v>
      </c>
      <c r="C283">
        <v>7.8222184308324403</v>
      </c>
      <c r="D283">
        <v>1.1722386210576401</v>
      </c>
      <c r="E283">
        <v>6.9840009322337702</v>
      </c>
      <c r="F283">
        <v>2.2320310741211502</v>
      </c>
      <c r="G283">
        <v>5.1073944680893799</v>
      </c>
      <c r="H283">
        <v>64.815691756976406</v>
      </c>
      <c r="I283">
        <v>32.067496475956702</v>
      </c>
      <c r="J283">
        <v>3.1168117670667699</v>
      </c>
    </row>
    <row r="284" spans="1:10" x14ac:dyDescent="0.25">
      <c r="A284">
        <v>2282</v>
      </c>
      <c r="B284">
        <v>1.0676101278213701</v>
      </c>
      <c r="C284">
        <v>7.8294892946946799</v>
      </c>
      <c r="D284">
        <v>1.1615089038100499</v>
      </c>
      <c r="E284">
        <v>6.9949515935528401</v>
      </c>
      <c r="F284">
        <v>2.1963855838123201</v>
      </c>
      <c r="G284">
        <v>5.1564621397235797</v>
      </c>
      <c r="H284">
        <v>64.307761264968306</v>
      </c>
      <c r="I284">
        <v>32.631827654410998</v>
      </c>
      <c r="J284">
        <v>3.0604110806206801</v>
      </c>
    </row>
    <row r="285" spans="1:10" x14ac:dyDescent="0.25">
      <c r="A285">
        <v>2283</v>
      </c>
      <c r="B285">
        <v>1.0579179357587301</v>
      </c>
      <c r="C285">
        <v>7.8357412385884198</v>
      </c>
      <c r="D285">
        <v>1.14150826894751</v>
      </c>
      <c r="E285">
        <v>6.9988145335641798</v>
      </c>
      <c r="F285">
        <v>2.2188703864772701</v>
      </c>
      <c r="G285">
        <v>5.11817771882155</v>
      </c>
      <c r="H285">
        <v>64.866326611051207</v>
      </c>
      <c r="I285">
        <v>32.108175306070898</v>
      </c>
      <c r="J285">
        <v>3.02549808287774</v>
      </c>
    </row>
    <row r="286" spans="1:10" x14ac:dyDescent="0.25">
      <c r="A286">
        <v>2284</v>
      </c>
      <c r="B286">
        <v>1.0519386937169899</v>
      </c>
      <c r="C286">
        <v>7.8578382901317898</v>
      </c>
      <c r="D286">
        <v>1.14632296415935</v>
      </c>
      <c r="E286">
        <v>7.0209212946943902</v>
      </c>
      <c r="F286">
        <v>2.1854059793604699</v>
      </c>
      <c r="G286">
        <v>5.1265633397628303</v>
      </c>
      <c r="H286">
        <v>64.862611765974606</v>
      </c>
      <c r="I286">
        <v>32.4739049849289</v>
      </c>
      <c r="J286">
        <v>2.6634832490965001</v>
      </c>
    </row>
    <row r="287" spans="1:10" x14ac:dyDescent="0.25">
      <c r="A287">
        <v>2285</v>
      </c>
      <c r="B287">
        <v>1.0478549551871501</v>
      </c>
      <c r="C287">
        <v>7.8696906714230899</v>
      </c>
      <c r="D287">
        <v>1.1428790083134699</v>
      </c>
      <c r="E287">
        <v>7.0218806223448196</v>
      </c>
      <c r="F287">
        <v>2.21642989430917</v>
      </c>
      <c r="G287">
        <v>5.0853697843228796</v>
      </c>
      <c r="H287">
        <v>65.063428921947903</v>
      </c>
      <c r="I287">
        <v>31.750810574662999</v>
      </c>
      <c r="J287">
        <v>3.185760503389</v>
      </c>
    </row>
    <row r="288" spans="1:10" x14ac:dyDescent="0.25">
      <c r="A288">
        <v>2286</v>
      </c>
      <c r="B288">
        <v>1.0482593420733699</v>
      </c>
      <c r="C288">
        <v>7.8863330344351601</v>
      </c>
      <c r="D288">
        <v>1.1368610725828801</v>
      </c>
      <c r="E288">
        <v>7.0466030927428402</v>
      </c>
      <c r="F288">
        <v>2.2126055454760101</v>
      </c>
      <c r="G288">
        <v>5.0867826775289098</v>
      </c>
      <c r="H288">
        <v>65.175061088740605</v>
      </c>
      <c r="I288">
        <v>31.697605330721199</v>
      </c>
      <c r="J288">
        <v>3.12733358053808</v>
      </c>
    </row>
    <row r="289" spans="1:10" x14ac:dyDescent="0.25">
      <c r="A289">
        <v>2287</v>
      </c>
      <c r="B289">
        <v>1.0465138376695999</v>
      </c>
      <c r="C289">
        <v>7.9061567011877196</v>
      </c>
      <c r="D289">
        <v>1.1405936366995999</v>
      </c>
      <c r="E289">
        <v>7.0707423692056004</v>
      </c>
      <c r="F289">
        <v>2.2309940529845198</v>
      </c>
      <c r="G289">
        <v>5.0837583796750998</v>
      </c>
      <c r="H289">
        <v>64.997887260964305</v>
      </c>
      <c r="I289">
        <v>31.2679601224736</v>
      </c>
      <c r="J289">
        <v>3.7341526165619698</v>
      </c>
    </row>
    <row r="290" spans="1:10" x14ac:dyDescent="0.25">
      <c r="A290">
        <v>2288</v>
      </c>
      <c r="B290">
        <v>1.04525810554312</v>
      </c>
      <c r="C290">
        <v>7.9191008295278902</v>
      </c>
      <c r="D290">
        <v>1.13294941027461</v>
      </c>
      <c r="E290">
        <v>7.0741513805127401</v>
      </c>
      <c r="F290">
        <v>2.2311650313380902</v>
      </c>
      <c r="G290">
        <v>5.1065562364007899</v>
      </c>
      <c r="H290">
        <v>65.2959407788953</v>
      </c>
      <c r="I290">
        <v>31.6015807546103</v>
      </c>
      <c r="J290">
        <v>3.1024784664943601</v>
      </c>
    </row>
    <row r="291" spans="1:10" x14ac:dyDescent="0.25">
      <c r="A291">
        <v>2289</v>
      </c>
      <c r="B291">
        <v>1.0477057083015</v>
      </c>
      <c r="C291">
        <v>7.9421228901240104</v>
      </c>
      <c r="D291">
        <v>1.1371670372995899</v>
      </c>
      <c r="E291">
        <v>7.1020435164512499</v>
      </c>
      <c r="F291">
        <v>2.2319911687467702</v>
      </c>
      <c r="G291">
        <v>5.1282996257753402</v>
      </c>
      <c r="H291">
        <v>65.3563205947586</v>
      </c>
      <c r="I291">
        <v>31.734448269043</v>
      </c>
      <c r="J291">
        <v>2.9092311361983798</v>
      </c>
    </row>
    <row r="292" spans="1:10" x14ac:dyDescent="0.25">
      <c r="A292">
        <v>2290</v>
      </c>
      <c r="B292">
        <v>1.0345691812453299</v>
      </c>
      <c r="C292">
        <v>7.95278551413681</v>
      </c>
      <c r="D292">
        <v>1.12107898078403</v>
      </c>
      <c r="E292">
        <v>7.0944087344786197</v>
      </c>
      <c r="F292">
        <v>2.2381058368584399</v>
      </c>
      <c r="G292">
        <v>5.1219893283200699</v>
      </c>
      <c r="H292">
        <v>65.362862361248403</v>
      </c>
      <c r="I292">
        <v>31.556751006704999</v>
      </c>
      <c r="J292">
        <v>3.0803866320465598</v>
      </c>
    </row>
    <row r="293" spans="1:10" x14ac:dyDescent="0.25">
      <c r="A293">
        <v>2291</v>
      </c>
      <c r="B293">
        <v>1.0318824029089499</v>
      </c>
      <c r="C293">
        <v>7.96405520741384</v>
      </c>
      <c r="D293">
        <v>1.1115211367507101</v>
      </c>
      <c r="E293">
        <v>7.1124566380068899</v>
      </c>
      <c r="F293">
        <v>2.2314362814331199</v>
      </c>
      <c r="G293">
        <v>5.1147200870260203</v>
      </c>
      <c r="H293">
        <v>65.241709670114403</v>
      </c>
      <c r="I293">
        <v>31.346839988807901</v>
      </c>
      <c r="J293">
        <v>3.4114503410775798</v>
      </c>
    </row>
    <row r="294" spans="1:10" x14ac:dyDescent="0.25">
      <c r="A294">
        <v>2292</v>
      </c>
      <c r="B294">
        <v>1.01939428101679</v>
      </c>
      <c r="C294">
        <v>7.9693779188157201</v>
      </c>
      <c r="D294">
        <v>1.10320400379886</v>
      </c>
      <c r="E294">
        <v>7.1263818152391698</v>
      </c>
      <c r="F294">
        <v>2.2100394811421502</v>
      </c>
      <c r="G294">
        <v>5.0821794036717902</v>
      </c>
      <c r="H294">
        <v>65.718215893787402</v>
      </c>
      <c r="I294">
        <v>31.337595770036401</v>
      </c>
      <c r="J294">
        <v>2.9441883361761199</v>
      </c>
    </row>
    <row r="295" spans="1:10" x14ac:dyDescent="0.25">
      <c r="A295">
        <v>2293</v>
      </c>
      <c r="B295">
        <v>1.0119299840254701</v>
      </c>
      <c r="C295">
        <v>7.9773279611476697</v>
      </c>
      <c r="D295">
        <v>1.0938302400447599</v>
      </c>
      <c r="E295">
        <v>7.1299654765628997</v>
      </c>
      <c r="F295">
        <v>2.18826071644065</v>
      </c>
      <c r="G295">
        <v>5.0956502688374101</v>
      </c>
      <c r="H295">
        <v>65.351857903823699</v>
      </c>
      <c r="I295">
        <v>31.477642805248799</v>
      </c>
      <c r="J295">
        <v>3.1704992909273502</v>
      </c>
    </row>
    <row r="296" spans="1:10" x14ac:dyDescent="0.25">
      <c r="A296">
        <v>2294</v>
      </c>
      <c r="B296">
        <v>0.99925612977494205</v>
      </c>
      <c r="C296">
        <v>7.9877532062072598</v>
      </c>
      <c r="D296">
        <v>1.0800721386041101</v>
      </c>
      <c r="E296">
        <v>7.1408936297760004</v>
      </c>
      <c r="F296">
        <v>2.1938988285068799</v>
      </c>
      <c r="G296">
        <v>5.0882555443421804</v>
      </c>
      <c r="H296">
        <v>65.664485896028197</v>
      </c>
      <c r="I296">
        <v>31.358198888034401</v>
      </c>
      <c r="J296">
        <v>2.97731521593726</v>
      </c>
    </row>
    <row r="297" spans="1:10" x14ac:dyDescent="0.25">
      <c r="A297">
        <v>2295</v>
      </c>
      <c r="B297">
        <v>0.99320856016052494</v>
      </c>
      <c r="C297">
        <v>8.0034300062431498</v>
      </c>
      <c r="D297">
        <v>1.0785145360586801</v>
      </c>
      <c r="E297">
        <v>7.1578566975753297</v>
      </c>
      <c r="F297">
        <v>2.17783789057476</v>
      </c>
      <c r="G297">
        <v>5.04562692579964</v>
      </c>
      <c r="H297">
        <v>65.746553244714505</v>
      </c>
      <c r="I297">
        <v>31.014415620913599</v>
      </c>
      <c r="J297">
        <v>3.2390311343717602</v>
      </c>
    </row>
    <row r="298" spans="1:10" x14ac:dyDescent="0.25">
      <c r="A298">
        <v>2296</v>
      </c>
      <c r="B298">
        <v>0.99212619402908697</v>
      </c>
      <c r="C298">
        <v>8.0178860026324408</v>
      </c>
      <c r="D298">
        <v>1.0710605775116899</v>
      </c>
      <c r="E298">
        <v>7.1737666640173696</v>
      </c>
      <c r="F298">
        <v>2.1737593454174502</v>
      </c>
      <c r="G298">
        <v>5.0560519642464898</v>
      </c>
      <c r="H298">
        <v>65.686559443205994</v>
      </c>
      <c r="I298">
        <v>31.0235955583818</v>
      </c>
      <c r="J298">
        <v>3.2898449984121299</v>
      </c>
    </row>
    <row r="299" spans="1:10" x14ac:dyDescent="0.25">
      <c r="A299">
        <v>2297</v>
      </c>
      <c r="B299">
        <v>0.98923041439154802</v>
      </c>
      <c r="C299">
        <v>8.0387322436392807</v>
      </c>
      <c r="D299">
        <v>1.0703081187491601</v>
      </c>
      <c r="E299">
        <v>7.1750275557535002</v>
      </c>
      <c r="F299">
        <v>2.1798521061186298</v>
      </c>
      <c r="G299">
        <v>5.02917411914878</v>
      </c>
      <c r="H299">
        <v>66.008536757092799</v>
      </c>
      <c r="I299">
        <v>30.8088813533071</v>
      </c>
      <c r="J299">
        <v>3.18258188959997</v>
      </c>
    </row>
    <row r="300" spans="1:10" x14ac:dyDescent="0.25">
      <c r="A300">
        <v>2298</v>
      </c>
      <c r="B300">
        <v>0.99183953874708697</v>
      </c>
      <c r="C300">
        <v>8.05377492103697</v>
      </c>
      <c r="D300">
        <v>1.0685208494143701</v>
      </c>
      <c r="E300">
        <v>7.1939455945573503</v>
      </c>
      <c r="F300">
        <v>2.1856941545247301</v>
      </c>
      <c r="G300">
        <v>5.0888076714675297</v>
      </c>
      <c r="H300">
        <v>65.690001848929498</v>
      </c>
      <c r="I300">
        <v>31.133438125550398</v>
      </c>
      <c r="J300">
        <v>3.1765600255200401</v>
      </c>
    </row>
    <row r="301" spans="1:10" x14ac:dyDescent="0.25">
      <c r="A301">
        <v>2299</v>
      </c>
      <c r="B301">
        <v>0.98959377501941004</v>
      </c>
      <c r="C301">
        <v>8.0727898315725799</v>
      </c>
      <c r="D301">
        <v>1.0638689934263501</v>
      </c>
      <c r="E301">
        <v>7.20368425570899</v>
      </c>
      <c r="F301">
        <v>2.2115699894404002</v>
      </c>
      <c r="G301">
        <v>5.0987678383214403</v>
      </c>
      <c r="H301">
        <v>65.409489320120002</v>
      </c>
      <c r="I301">
        <v>30.758276722359899</v>
      </c>
      <c r="J301">
        <v>3.8322339575199802</v>
      </c>
    </row>
    <row r="302" spans="1:10" x14ac:dyDescent="0.25">
      <c r="A302">
        <v>2300</v>
      </c>
      <c r="B302">
        <v>0.98498226058488103</v>
      </c>
      <c r="C302">
        <v>8.0974274527663201</v>
      </c>
      <c r="D302">
        <v>1.0590286693195901</v>
      </c>
      <c r="E302">
        <v>7.2174591785494897</v>
      </c>
      <c r="F302">
        <v>2.2039314773752499</v>
      </c>
      <c r="G302">
        <v>5.1390336086399904</v>
      </c>
      <c r="H302">
        <v>65.523419688830998</v>
      </c>
      <c r="I302">
        <v>31.2283995878831</v>
      </c>
      <c r="J302">
        <v>3.248180723285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 SSP and RFF CO2 Emissions</vt:lpstr>
      <vt:lpstr>Fig 2 SSP and RFF Radiative F</vt:lpstr>
      <vt:lpstr>Fig 3 Rad Forcing Uncertainty</vt:lpstr>
      <vt:lpstr>Fig 4 Temperature Uncertain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ofim, Marcus</dc:creator>
  <cp:lastModifiedBy>Sarofim, Marcus</cp:lastModifiedBy>
  <dcterms:created xsi:type="dcterms:W3CDTF">2024-08-23T15:00:33Z</dcterms:created>
  <dcterms:modified xsi:type="dcterms:W3CDTF">2024-08-27T21:16:21Z</dcterms:modified>
</cp:coreProperties>
</file>